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juanb/Desktop/2023_TE_eQTL_Juan/Text/Supplementary_Tables/"/>
    </mc:Choice>
  </mc:AlternateContent>
  <xr:revisionPtr revIDLastSave="0" documentId="13_ncr:1_{38664300-467E-6348-A5EA-0B43A707B6DD}" xr6:coauthVersionLast="47" xr6:coauthVersionMax="47" xr10:uidLastSave="{00000000-0000-0000-0000-000000000000}"/>
  <bookViews>
    <workbookView xWindow="-32440" yWindow="11860" windowWidth="28780" windowHeight="17440" xr2:uid="{050E5583-2A29-C64D-8663-6404756F5066}"/>
  </bookViews>
  <sheets>
    <sheet name="Index" sheetId="1" r:id="rId1"/>
    <sheet name="A" sheetId="2" r:id="rId2"/>
    <sheet name="B" sheetId="3" r:id="rId3"/>
    <sheet name="C" sheetId="4" r:id="rId4"/>
  </sheets>
  <calcPr calcId="191029"/>
  <pivotCaches>
    <pivotCache cacheId="0" r:id="rId5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500" i="2" l="1"/>
  <c r="L500" i="2"/>
  <c r="O499" i="2"/>
  <c r="L499" i="2"/>
  <c r="O498" i="2"/>
  <c r="L498" i="2"/>
  <c r="O497" i="2"/>
  <c r="L497" i="2"/>
  <c r="O496" i="2"/>
  <c r="L496" i="2"/>
  <c r="O495" i="2"/>
  <c r="L495" i="2"/>
  <c r="O494" i="2"/>
  <c r="L494" i="2"/>
  <c r="O493" i="2"/>
  <c r="L493" i="2"/>
  <c r="O492" i="2"/>
  <c r="L492" i="2"/>
  <c r="O491" i="2"/>
  <c r="L491" i="2"/>
  <c r="O490" i="2"/>
  <c r="L490" i="2"/>
  <c r="O489" i="2"/>
  <c r="L489" i="2"/>
  <c r="O488" i="2"/>
  <c r="L488" i="2"/>
  <c r="O487" i="2"/>
  <c r="L487" i="2"/>
  <c r="O486" i="2"/>
  <c r="L486" i="2"/>
  <c r="O485" i="2"/>
  <c r="L485" i="2"/>
  <c r="O484" i="2"/>
  <c r="L484" i="2"/>
  <c r="O483" i="2"/>
  <c r="L483" i="2"/>
  <c r="O482" i="2"/>
  <c r="L482" i="2"/>
  <c r="O481" i="2"/>
  <c r="L481" i="2"/>
  <c r="O480" i="2"/>
  <c r="L480" i="2"/>
  <c r="O479" i="2"/>
  <c r="L479" i="2"/>
  <c r="O478" i="2"/>
  <c r="L478" i="2"/>
  <c r="O477" i="2"/>
  <c r="L477" i="2"/>
  <c r="O476" i="2"/>
  <c r="L476" i="2"/>
  <c r="O475" i="2"/>
  <c r="L475" i="2"/>
  <c r="O474" i="2"/>
  <c r="L474" i="2"/>
  <c r="O473" i="2"/>
  <c r="L473" i="2"/>
  <c r="O472" i="2"/>
  <c r="L472" i="2"/>
  <c r="O471" i="2"/>
  <c r="L471" i="2"/>
  <c r="O470" i="2"/>
  <c r="L470" i="2"/>
  <c r="O469" i="2"/>
  <c r="L469" i="2"/>
  <c r="O468" i="2"/>
  <c r="L468" i="2"/>
  <c r="O467" i="2"/>
  <c r="L467" i="2"/>
  <c r="O466" i="2"/>
  <c r="L466" i="2"/>
  <c r="O465" i="2"/>
  <c r="L465" i="2"/>
  <c r="O464" i="2"/>
  <c r="L464" i="2"/>
  <c r="O463" i="2"/>
  <c r="L463" i="2"/>
  <c r="O462" i="2"/>
  <c r="L462" i="2"/>
  <c r="O461" i="2"/>
  <c r="L461" i="2"/>
  <c r="O460" i="2"/>
  <c r="L460" i="2"/>
  <c r="O459" i="2"/>
  <c r="L459" i="2"/>
  <c r="O458" i="2"/>
  <c r="L458" i="2"/>
  <c r="O457" i="2"/>
  <c r="L457" i="2"/>
  <c r="O456" i="2"/>
  <c r="L456" i="2"/>
  <c r="O455" i="2"/>
  <c r="L455" i="2"/>
  <c r="O454" i="2"/>
  <c r="L454" i="2"/>
  <c r="O453" i="2"/>
  <c r="L453" i="2"/>
  <c r="O452" i="2"/>
  <c r="L452" i="2"/>
  <c r="O451" i="2"/>
  <c r="L451" i="2"/>
  <c r="O450" i="2"/>
  <c r="L450" i="2"/>
  <c r="O449" i="2"/>
  <c r="L449" i="2"/>
  <c r="O448" i="2"/>
  <c r="L448" i="2"/>
  <c r="O447" i="2"/>
  <c r="L447" i="2"/>
  <c r="O446" i="2"/>
  <c r="L446" i="2"/>
  <c r="O445" i="2"/>
  <c r="L445" i="2"/>
  <c r="O444" i="2"/>
  <c r="L444" i="2"/>
  <c r="O443" i="2"/>
  <c r="L443" i="2"/>
  <c r="O442" i="2"/>
  <c r="L442" i="2"/>
  <c r="O441" i="2"/>
  <c r="L441" i="2"/>
  <c r="O440" i="2"/>
  <c r="L440" i="2"/>
  <c r="O439" i="2"/>
  <c r="L439" i="2"/>
  <c r="O438" i="2"/>
  <c r="L438" i="2"/>
  <c r="O437" i="2"/>
  <c r="L437" i="2"/>
  <c r="O436" i="2"/>
  <c r="L436" i="2"/>
  <c r="O435" i="2"/>
  <c r="L435" i="2"/>
  <c r="O434" i="2"/>
  <c r="L434" i="2"/>
  <c r="O433" i="2"/>
  <c r="L433" i="2"/>
  <c r="O432" i="2"/>
  <c r="L432" i="2"/>
  <c r="O431" i="2"/>
  <c r="L431" i="2"/>
  <c r="O430" i="2"/>
  <c r="L430" i="2"/>
  <c r="O429" i="2"/>
  <c r="L429" i="2"/>
  <c r="O428" i="2"/>
  <c r="L428" i="2"/>
  <c r="O427" i="2"/>
  <c r="L427" i="2"/>
  <c r="O426" i="2"/>
  <c r="L426" i="2"/>
  <c r="O425" i="2"/>
  <c r="L425" i="2"/>
  <c r="O424" i="2"/>
  <c r="L424" i="2"/>
  <c r="O423" i="2"/>
  <c r="L423" i="2"/>
  <c r="O422" i="2"/>
  <c r="L422" i="2"/>
  <c r="O421" i="2"/>
  <c r="L421" i="2"/>
  <c r="O420" i="2"/>
  <c r="L420" i="2"/>
  <c r="O419" i="2"/>
  <c r="L419" i="2"/>
  <c r="O418" i="2"/>
  <c r="L418" i="2"/>
  <c r="O417" i="2"/>
  <c r="L417" i="2"/>
  <c r="O416" i="2"/>
  <c r="L416" i="2"/>
  <c r="O415" i="2"/>
  <c r="L415" i="2"/>
  <c r="O414" i="2"/>
  <c r="L414" i="2"/>
  <c r="O413" i="2"/>
  <c r="L413" i="2"/>
  <c r="O412" i="2"/>
  <c r="L412" i="2"/>
  <c r="O411" i="2"/>
  <c r="L411" i="2"/>
  <c r="O410" i="2"/>
  <c r="L410" i="2"/>
  <c r="O409" i="2"/>
  <c r="L409" i="2"/>
  <c r="O408" i="2"/>
  <c r="L408" i="2"/>
  <c r="O407" i="2"/>
  <c r="L407" i="2"/>
  <c r="O406" i="2"/>
  <c r="L406" i="2"/>
  <c r="O405" i="2"/>
  <c r="L405" i="2"/>
  <c r="O404" i="2"/>
  <c r="L404" i="2"/>
  <c r="O403" i="2"/>
  <c r="L403" i="2"/>
  <c r="O402" i="2"/>
  <c r="L402" i="2"/>
  <c r="O401" i="2"/>
  <c r="L401" i="2"/>
  <c r="O400" i="2"/>
  <c r="L400" i="2"/>
  <c r="O399" i="2"/>
  <c r="L399" i="2"/>
  <c r="O398" i="2"/>
  <c r="L398" i="2"/>
  <c r="O397" i="2"/>
  <c r="L397" i="2"/>
  <c r="O396" i="2"/>
  <c r="L396" i="2"/>
  <c r="O395" i="2"/>
  <c r="L395" i="2"/>
  <c r="O394" i="2"/>
  <c r="L394" i="2"/>
  <c r="O393" i="2"/>
  <c r="L393" i="2"/>
  <c r="O392" i="2"/>
  <c r="L392" i="2"/>
  <c r="O391" i="2"/>
  <c r="L391" i="2"/>
  <c r="O390" i="2"/>
  <c r="L390" i="2"/>
  <c r="O389" i="2"/>
  <c r="L389" i="2"/>
  <c r="O388" i="2"/>
  <c r="L388" i="2"/>
  <c r="O387" i="2"/>
  <c r="L387" i="2"/>
  <c r="O386" i="2"/>
  <c r="L386" i="2"/>
  <c r="O385" i="2"/>
  <c r="L385" i="2"/>
  <c r="O384" i="2"/>
  <c r="L384" i="2"/>
  <c r="O383" i="2"/>
  <c r="L383" i="2"/>
  <c r="O382" i="2"/>
  <c r="L382" i="2"/>
  <c r="O381" i="2"/>
  <c r="L381" i="2"/>
  <c r="O380" i="2"/>
  <c r="L380" i="2"/>
  <c r="O379" i="2"/>
  <c r="L379" i="2"/>
  <c r="O378" i="2"/>
  <c r="L378" i="2"/>
  <c r="O377" i="2"/>
  <c r="L377" i="2"/>
  <c r="O376" i="2"/>
  <c r="L376" i="2"/>
  <c r="O375" i="2"/>
  <c r="L375" i="2"/>
  <c r="O374" i="2"/>
  <c r="L374" i="2"/>
  <c r="O373" i="2"/>
  <c r="L373" i="2"/>
  <c r="O372" i="2"/>
  <c r="L372" i="2"/>
  <c r="O371" i="2"/>
  <c r="L371" i="2"/>
  <c r="O370" i="2"/>
  <c r="L370" i="2"/>
  <c r="O369" i="2"/>
  <c r="L369" i="2"/>
  <c r="O368" i="2"/>
  <c r="L368" i="2"/>
  <c r="O367" i="2"/>
  <c r="L367" i="2"/>
  <c r="O366" i="2"/>
  <c r="L366" i="2"/>
  <c r="O365" i="2"/>
  <c r="L365" i="2"/>
  <c r="O364" i="2"/>
  <c r="L364" i="2"/>
  <c r="O363" i="2"/>
  <c r="L363" i="2"/>
  <c r="O362" i="2"/>
  <c r="L362" i="2"/>
  <c r="O361" i="2"/>
  <c r="L361" i="2"/>
  <c r="O360" i="2"/>
  <c r="L360" i="2"/>
  <c r="O359" i="2"/>
  <c r="L359" i="2"/>
  <c r="O358" i="2"/>
  <c r="L358" i="2"/>
  <c r="O357" i="2"/>
  <c r="L357" i="2"/>
  <c r="O356" i="2"/>
  <c r="L356" i="2"/>
  <c r="O355" i="2"/>
  <c r="L355" i="2"/>
  <c r="O354" i="2"/>
  <c r="L354" i="2"/>
  <c r="O353" i="2"/>
  <c r="L353" i="2"/>
  <c r="O352" i="2"/>
  <c r="L352" i="2"/>
  <c r="O351" i="2"/>
  <c r="L351" i="2"/>
  <c r="O350" i="2"/>
  <c r="L350" i="2"/>
  <c r="O349" i="2"/>
  <c r="L349" i="2"/>
  <c r="O348" i="2"/>
  <c r="L348" i="2"/>
  <c r="O347" i="2"/>
  <c r="L347" i="2"/>
  <c r="O346" i="2"/>
  <c r="L346" i="2"/>
  <c r="O345" i="2"/>
  <c r="L345" i="2"/>
  <c r="O344" i="2"/>
  <c r="L344" i="2"/>
  <c r="O343" i="2"/>
  <c r="L343" i="2"/>
  <c r="O342" i="2"/>
  <c r="L342" i="2"/>
  <c r="O341" i="2"/>
  <c r="L341" i="2"/>
  <c r="O340" i="2"/>
  <c r="L340" i="2"/>
  <c r="O339" i="2"/>
  <c r="L339" i="2"/>
  <c r="O338" i="2"/>
  <c r="L338" i="2"/>
  <c r="O337" i="2"/>
  <c r="L337" i="2"/>
  <c r="O336" i="2"/>
  <c r="L336" i="2"/>
  <c r="O335" i="2"/>
  <c r="L335" i="2"/>
  <c r="O334" i="2"/>
  <c r="L334" i="2"/>
  <c r="O333" i="2"/>
  <c r="L333" i="2"/>
  <c r="O332" i="2"/>
  <c r="L332" i="2"/>
  <c r="O331" i="2"/>
  <c r="L331" i="2"/>
  <c r="O330" i="2"/>
  <c r="L330" i="2"/>
  <c r="O329" i="2"/>
  <c r="L329" i="2"/>
  <c r="O328" i="2"/>
  <c r="L328" i="2"/>
  <c r="O327" i="2"/>
  <c r="L327" i="2"/>
  <c r="O326" i="2"/>
  <c r="L326" i="2"/>
  <c r="O325" i="2"/>
  <c r="L325" i="2"/>
  <c r="O324" i="2"/>
  <c r="L324" i="2"/>
  <c r="O323" i="2"/>
  <c r="L323" i="2"/>
  <c r="O322" i="2"/>
  <c r="L322" i="2"/>
  <c r="O321" i="2"/>
  <c r="L321" i="2"/>
  <c r="O320" i="2"/>
  <c r="L320" i="2"/>
  <c r="O319" i="2"/>
  <c r="L319" i="2"/>
  <c r="O318" i="2"/>
  <c r="L318" i="2"/>
  <c r="O317" i="2"/>
  <c r="L317" i="2"/>
  <c r="O316" i="2"/>
  <c r="L316" i="2"/>
  <c r="O315" i="2"/>
  <c r="L315" i="2"/>
  <c r="O314" i="2"/>
  <c r="L314" i="2"/>
  <c r="O313" i="2"/>
  <c r="L313" i="2"/>
  <c r="O312" i="2"/>
  <c r="L312" i="2"/>
  <c r="O311" i="2"/>
  <c r="L311" i="2"/>
  <c r="O310" i="2"/>
  <c r="L310" i="2"/>
  <c r="O309" i="2"/>
  <c r="L309" i="2"/>
  <c r="O308" i="2"/>
  <c r="L308" i="2"/>
  <c r="O307" i="2"/>
  <c r="L307" i="2"/>
  <c r="O306" i="2"/>
  <c r="L306" i="2"/>
  <c r="O305" i="2"/>
  <c r="L305" i="2"/>
  <c r="O304" i="2"/>
  <c r="L304" i="2"/>
  <c r="O303" i="2"/>
  <c r="L303" i="2"/>
  <c r="O302" i="2"/>
  <c r="L302" i="2"/>
  <c r="O301" i="2"/>
  <c r="L301" i="2"/>
  <c r="O300" i="2"/>
  <c r="L300" i="2"/>
  <c r="O299" i="2"/>
  <c r="L299" i="2"/>
  <c r="O298" i="2"/>
  <c r="L298" i="2"/>
  <c r="O297" i="2"/>
  <c r="L297" i="2"/>
  <c r="O296" i="2"/>
  <c r="L296" i="2"/>
  <c r="O295" i="2"/>
  <c r="L295" i="2"/>
  <c r="O294" i="2"/>
  <c r="L294" i="2"/>
  <c r="O293" i="2"/>
  <c r="L293" i="2"/>
  <c r="O292" i="2"/>
  <c r="L292" i="2"/>
  <c r="O291" i="2"/>
  <c r="L291" i="2"/>
  <c r="O290" i="2"/>
  <c r="L290" i="2"/>
  <c r="O289" i="2"/>
  <c r="L289" i="2"/>
  <c r="O288" i="2"/>
  <c r="L288" i="2"/>
  <c r="O287" i="2"/>
  <c r="L287" i="2"/>
  <c r="O286" i="2"/>
  <c r="L286" i="2"/>
  <c r="O285" i="2"/>
  <c r="L285" i="2"/>
  <c r="O284" i="2"/>
  <c r="L284" i="2"/>
  <c r="O283" i="2"/>
  <c r="L283" i="2"/>
  <c r="O282" i="2"/>
  <c r="L282" i="2"/>
  <c r="O281" i="2"/>
  <c r="L281" i="2"/>
  <c r="O280" i="2"/>
  <c r="L280" i="2"/>
  <c r="O279" i="2"/>
  <c r="L279" i="2"/>
  <c r="O278" i="2"/>
  <c r="L278" i="2"/>
  <c r="O277" i="2"/>
  <c r="L277" i="2"/>
  <c r="O276" i="2"/>
  <c r="L276" i="2"/>
  <c r="O275" i="2"/>
  <c r="L275" i="2"/>
  <c r="O274" i="2"/>
  <c r="L274" i="2"/>
  <c r="O273" i="2"/>
  <c r="L273" i="2"/>
  <c r="O272" i="2"/>
  <c r="L272" i="2"/>
  <c r="O271" i="2"/>
  <c r="L271" i="2"/>
  <c r="O270" i="2"/>
  <c r="L270" i="2"/>
  <c r="O269" i="2"/>
  <c r="L269" i="2"/>
  <c r="O268" i="2"/>
  <c r="L268" i="2"/>
  <c r="O267" i="2"/>
  <c r="L267" i="2"/>
  <c r="O266" i="2"/>
  <c r="L266" i="2"/>
  <c r="O265" i="2"/>
  <c r="L265" i="2"/>
  <c r="O264" i="2"/>
  <c r="L264" i="2"/>
  <c r="O263" i="2"/>
  <c r="L263" i="2"/>
  <c r="O262" i="2"/>
  <c r="L262" i="2"/>
  <c r="O261" i="2"/>
  <c r="L261" i="2"/>
  <c r="O260" i="2"/>
  <c r="L260" i="2"/>
  <c r="O259" i="2"/>
  <c r="L259" i="2"/>
  <c r="O258" i="2"/>
  <c r="L258" i="2"/>
  <c r="O257" i="2"/>
  <c r="L257" i="2"/>
  <c r="O256" i="2"/>
  <c r="L256" i="2"/>
  <c r="O255" i="2"/>
  <c r="L255" i="2"/>
  <c r="O254" i="2"/>
  <c r="L254" i="2"/>
  <c r="O253" i="2"/>
  <c r="L253" i="2"/>
  <c r="O252" i="2"/>
  <c r="L252" i="2"/>
  <c r="O251" i="2"/>
  <c r="L251" i="2"/>
  <c r="O250" i="2"/>
  <c r="L250" i="2"/>
  <c r="O249" i="2"/>
  <c r="L249" i="2"/>
  <c r="O248" i="2"/>
  <c r="L248" i="2"/>
  <c r="O247" i="2"/>
  <c r="L247" i="2"/>
  <c r="O246" i="2"/>
  <c r="L246" i="2"/>
  <c r="O245" i="2"/>
  <c r="L245" i="2"/>
  <c r="O244" i="2"/>
  <c r="L244" i="2"/>
  <c r="O243" i="2"/>
  <c r="L243" i="2"/>
  <c r="O242" i="2"/>
  <c r="L242" i="2"/>
  <c r="O241" i="2"/>
  <c r="L241" i="2"/>
  <c r="O240" i="2"/>
  <c r="L240" i="2"/>
  <c r="O239" i="2"/>
  <c r="L239" i="2"/>
  <c r="O238" i="2"/>
  <c r="L238" i="2"/>
  <c r="O237" i="2"/>
  <c r="L237" i="2"/>
  <c r="O236" i="2"/>
  <c r="L236" i="2"/>
  <c r="O235" i="2"/>
  <c r="L235" i="2"/>
  <c r="O234" i="2"/>
  <c r="L234" i="2"/>
  <c r="O233" i="2"/>
  <c r="L233" i="2"/>
  <c r="O232" i="2"/>
  <c r="L232" i="2"/>
  <c r="O231" i="2"/>
  <c r="L231" i="2"/>
  <c r="O230" i="2"/>
  <c r="L230" i="2"/>
  <c r="O229" i="2"/>
  <c r="L229" i="2"/>
  <c r="O228" i="2"/>
  <c r="L228" i="2"/>
  <c r="O227" i="2"/>
  <c r="L227" i="2"/>
  <c r="O226" i="2"/>
  <c r="L226" i="2"/>
  <c r="O225" i="2"/>
  <c r="L225" i="2"/>
  <c r="O224" i="2"/>
  <c r="L224" i="2"/>
  <c r="O223" i="2"/>
  <c r="L223" i="2"/>
  <c r="O222" i="2"/>
  <c r="L222" i="2"/>
  <c r="O221" i="2"/>
  <c r="L221" i="2"/>
  <c r="O220" i="2"/>
  <c r="L220" i="2"/>
  <c r="O219" i="2"/>
  <c r="L219" i="2"/>
  <c r="O218" i="2"/>
  <c r="L218" i="2"/>
  <c r="O217" i="2"/>
  <c r="L217" i="2"/>
  <c r="O216" i="2"/>
  <c r="L216" i="2"/>
  <c r="O215" i="2"/>
  <c r="L215" i="2"/>
  <c r="O214" i="2"/>
  <c r="L214" i="2"/>
  <c r="O213" i="2"/>
  <c r="L213" i="2"/>
  <c r="O212" i="2"/>
  <c r="L212" i="2"/>
  <c r="O211" i="2"/>
  <c r="L211" i="2"/>
  <c r="O210" i="2"/>
  <c r="L210" i="2"/>
  <c r="O209" i="2"/>
  <c r="L209" i="2"/>
  <c r="O208" i="2"/>
  <c r="L208" i="2"/>
  <c r="O207" i="2"/>
  <c r="L207" i="2"/>
  <c r="O206" i="2"/>
  <c r="L206" i="2"/>
  <c r="O205" i="2"/>
  <c r="L205" i="2"/>
  <c r="O204" i="2"/>
  <c r="L204" i="2"/>
  <c r="O203" i="2"/>
  <c r="L203" i="2"/>
  <c r="O202" i="2"/>
  <c r="L202" i="2"/>
  <c r="O201" i="2"/>
  <c r="L201" i="2"/>
  <c r="O200" i="2"/>
  <c r="L200" i="2"/>
  <c r="O199" i="2"/>
  <c r="L199" i="2"/>
  <c r="O198" i="2"/>
  <c r="L198" i="2"/>
  <c r="O197" i="2"/>
  <c r="L197" i="2"/>
  <c r="O196" i="2"/>
  <c r="L196" i="2"/>
  <c r="O195" i="2"/>
  <c r="L195" i="2"/>
  <c r="O194" i="2"/>
  <c r="L194" i="2"/>
  <c r="O193" i="2"/>
  <c r="L193" i="2"/>
  <c r="O192" i="2"/>
  <c r="L192" i="2"/>
  <c r="O191" i="2"/>
  <c r="L191" i="2"/>
  <c r="O190" i="2"/>
  <c r="L190" i="2"/>
  <c r="O189" i="2"/>
  <c r="L189" i="2"/>
  <c r="O188" i="2"/>
  <c r="L188" i="2"/>
  <c r="L187" i="2"/>
  <c r="O186" i="2"/>
  <c r="L186" i="2"/>
  <c r="O185" i="2"/>
  <c r="L185" i="2"/>
  <c r="O184" i="2"/>
  <c r="L184" i="2"/>
  <c r="O183" i="2"/>
  <c r="L183" i="2"/>
  <c r="O182" i="2"/>
  <c r="L182" i="2"/>
  <c r="O181" i="2"/>
  <c r="L181" i="2"/>
  <c r="O180" i="2"/>
  <c r="L180" i="2"/>
  <c r="O179" i="2"/>
  <c r="L179" i="2"/>
  <c r="O178" i="2"/>
  <c r="L178" i="2"/>
  <c r="O177" i="2"/>
  <c r="L177" i="2"/>
  <c r="O176" i="2"/>
  <c r="L176" i="2"/>
  <c r="O175" i="2"/>
  <c r="L175" i="2"/>
  <c r="O174" i="2"/>
  <c r="L174" i="2"/>
  <c r="O173" i="2"/>
  <c r="L173" i="2"/>
  <c r="O172" i="2"/>
  <c r="L172" i="2"/>
  <c r="O171" i="2"/>
  <c r="L171" i="2"/>
  <c r="O170" i="2"/>
  <c r="L170" i="2"/>
  <c r="O169" i="2"/>
  <c r="L169" i="2"/>
  <c r="O168" i="2"/>
  <c r="L168" i="2"/>
  <c r="O167" i="2"/>
  <c r="L167" i="2"/>
  <c r="O166" i="2"/>
  <c r="L166" i="2"/>
  <c r="O165" i="2"/>
  <c r="L165" i="2"/>
  <c r="O164" i="2"/>
  <c r="L164" i="2"/>
  <c r="O163" i="2"/>
  <c r="L163" i="2"/>
  <c r="O162" i="2"/>
  <c r="L162" i="2"/>
  <c r="O161" i="2"/>
  <c r="L161" i="2"/>
  <c r="O160" i="2"/>
  <c r="L160" i="2"/>
  <c r="O159" i="2"/>
  <c r="L159" i="2"/>
  <c r="O158" i="2"/>
  <c r="L158" i="2"/>
  <c r="O157" i="2"/>
  <c r="L157" i="2"/>
  <c r="O156" i="2"/>
  <c r="L156" i="2"/>
  <c r="O155" i="2"/>
  <c r="L155" i="2"/>
  <c r="O154" i="2"/>
  <c r="L154" i="2"/>
  <c r="O153" i="2"/>
  <c r="L153" i="2"/>
  <c r="O152" i="2"/>
  <c r="L152" i="2"/>
  <c r="O151" i="2"/>
  <c r="L151" i="2"/>
  <c r="O150" i="2"/>
  <c r="L150" i="2"/>
  <c r="O149" i="2"/>
  <c r="L149" i="2"/>
  <c r="O148" i="2"/>
  <c r="L148" i="2"/>
  <c r="O147" i="2"/>
  <c r="L147" i="2"/>
  <c r="O146" i="2"/>
  <c r="L146" i="2"/>
  <c r="O145" i="2"/>
  <c r="L145" i="2"/>
  <c r="O144" i="2"/>
  <c r="L144" i="2"/>
  <c r="O143" i="2"/>
  <c r="L143" i="2"/>
  <c r="O142" i="2"/>
  <c r="L142" i="2"/>
  <c r="O141" i="2"/>
  <c r="L141" i="2"/>
  <c r="O140" i="2"/>
  <c r="L140" i="2"/>
  <c r="O139" i="2"/>
  <c r="L139" i="2"/>
  <c r="O138" i="2"/>
  <c r="L138" i="2"/>
  <c r="O137" i="2"/>
  <c r="L137" i="2"/>
  <c r="O136" i="2"/>
  <c r="L136" i="2"/>
  <c r="O135" i="2"/>
  <c r="L135" i="2"/>
  <c r="O134" i="2"/>
  <c r="L134" i="2"/>
  <c r="O133" i="2"/>
  <c r="L133" i="2"/>
  <c r="O132" i="2"/>
  <c r="L132" i="2"/>
  <c r="O131" i="2"/>
  <c r="L131" i="2"/>
  <c r="O130" i="2"/>
  <c r="L130" i="2"/>
  <c r="O129" i="2"/>
  <c r="L129" i="2"/>
  <c r="O128" i="2"/>
  <c r="L128" i="2"/>
  <c r="O127" i="2"/>
  <c r="L127" i="2"/>
  <c r="O126" i="2"/>
  <c r="L126" i="2"/>
  <c r="O125" i="2"/>
  <c r="L125" i="2"/>
  <c r="O124" i="2"/>
  <c r="L124" i="2"/>
  <c r="O123" i="2"/>
  <c r="L123" i="2"/>
  <c r="O122" i="2"/>
  <c r="L122" i="2"/>
  <c r="O121" i="2"/>
  <c r="L121" i="2"/>
  <c r="O120" i="2"/>
  <c r="L120" i="2"/>
  <c r="O119" i="2"/>
  <c r="L119" i="2"/>
  <c r="O118" i="2"/>
  <c r="L118" i="2"/>
  <c r="O117" i="2"/>
  <c r="L117" i="2"/>
  <c r="O116" i="2"/>
  <c r="L116" i="2"/>
  <c r="O115" i="2"/>
  <c r="L115" i="2"/>
  <c r="O114" i="2"/>
  <c r="L114" i="2"/>
  <c r="O113" i="2"/>
  <c r="L113" i="2"/>
  <c r="O112" i="2"/>
  <c r="L112" i="2"/>
  <c r="O111" i="2"/>
  <c r="L111" i="2"/>
  <c r="O110" i="2"/>
  <c r="L110" i="2"/>
  <c r="O109" i="2"/>
  <c r="L109" i="2"/>
  <c r="O108" i="2"/>
  <c r="L108" i="2"/>
  <c r="O107" i="2"/>
  <c r="L107" i="2"/>
  <c r="O106" i="2"/>
  <c r="L106" i="2"/>
  <c r="O105" i="2"/>
  <c r="L105" i="2"/>
  <c r="O104" i="2"/>
  <c r="L104" i="2"/>
  <c r="O103" i="2"/>
  <c r="L103" i="2"/>
  <c r="O102" i="2"/>
  <c r="L102" i="2"/>
  <c r="O101" i="2"/>
  <c r="L101" i="2"/>
  <c r="O100" i="2"/>
  <c r="L100" i="2"/>
  <c r="O99" i="2"/>
  <c r="L99" i="2"/>
  <c r="O98" i="2"/>
  <c r="L98" i="2"/>
  <c r="O97" i="2"/>
  <c r="L97" i="2"/>
  <c r="O96" i="2"/>
  <c r="L96" i="2"/>
  <c r="O95" i="2"/>
  <c r="L95" i="2"/>
  <c r="O94" i="2"/>
  <c r="L94" i="2"/>
  <c r="O93" i="2"/>
  <c r="L93" i="2"/>
  <c r="O92" i="2"/>
  <c r="L92" i="2"/>
  <c r="O91" i="2"/>
  <c r="L91" i="2"/>
  <c r="O90" i="2"/>
  <c r="L90" i="2"/>
  <c r="O89" i="2"/>
  <c r="L89" i="2"/>
  <c r="O88" i="2"/>
  <c r="L88" i="2"/>
  <c r="O87" i="2"/>
  <c r="L87" i="2"/>
  <c r="O86" i="2"/>
  <c r="L86" i="2"/>
  <c r="O85" i="2"/>
  <c r="L85" i="2"/>
  <c r="O84" i="2"/>
  <c r="L84" i="2"/>
  <c r="O83" i="2"/>
  <c r="L83" i="2"/>
  <c r="O82" i="2"/>
  <c r="L82" i="2"/>
  <c r="O81" i="2"/>
  <c r="L81" i="2"/>
  <c r="O80" i="2"/>
  <c r="L80" i="2"/>
  <c r="O79" i="2"/>
  <c r="L79" i="2"/>
  <c r="O78" i="2"/>
  <c r="L78" i="2"/>
  <c r="O77" i="2"/>
  <c r="L77" i="2"/>
  <c r="O76" i="2"/>
  <c r="L76" i="2"/>
  <c r="O75" i="2"/>
  <c r="L75" i="2"/>
  <c r="O74" i="2"/>
  <c r="L74" i="2"/>
  <c r="O73" i="2"/>
  <c r="L73" i="2"/>
  <c r="O72" i="2"/>
  <c r="L72" i="2"/>
  <c r="O71" i="2"/>
  <c r="L71" i="2"/>
  <c r="O70" i="2"/>
  <c r="L70" i="2"/>
  <c r="O69" i="2"/>
  <c r="L69" i="2"/>
  <c r="O68" i="2"/>
  <c r="L68" i="2"/>
  <c r="O67" i="2"/>
  <c r="L67" i="2"/>
  <c r="O66" i="2"/>
  <c r="L66" i="2"/>
  <c r="O65" i="2"/>
  <c r="L65" i="2"/>
  <c r="O64" i="2"/>
  <c r="L64" i="2"/>
  <c r="O63" i="2"/>
  <c r="L63" i="2"/>
  <c r="O62" i="2"/>
  <c r="L62" i="2"/>
  <c r="O61" i="2"/>
  <c r="L61" i="2"/>
  <c r="O60" i="2"/>
  <c r="L60" i="2"/>
  <c r="O59" i="2"/>
  <c r="L59" i="2"/>
  <c r="O58" i="2"/>
  <c r="L58" i="2"/>
  <c r="O57" i="2"/>
  <c r="L57" i="2"/>
  <c r="O56" i="2"/>
  <c r="L56" i="2"/>
  <c r="O55" i="2"/>
  <c r="L55" i="2"/>
  <c r="O54" i="2"/>
  <c r="L54" i="2"/>
  <c r="O53" i="2"/>
  <c r="L53" i="2"/>
  <c r="O52" i="2"/>
  <c r="L52" i="2"/>
  <c r="O51" i="2"/>
  <c r="L51" i="2"/>
  <c r="O50" i="2"/>
  <c r="L50" i="2"/>
  <c r="O49" i="2"/>
  <c r="L49" i="2"/>
  <c r="O48" i="2"/>
  <c r="L48" i="2"/>
  <c r="O47" i="2"/>
  <c r="L47" i="2"/>
  <c r="O46" i="2"/>
  <c r="L46" i="2"/>
  <c r="O45" i="2"/>
  <c r="L45" i="2"/>
  <c r="O44" i="2"/>
  <c r="L44" i="2"/>
  <c r="O43" i="2"/>
  <c r="L43" i="2"/>
  <c r="O42" i="2"/>
  <c r="L42" i="2"/>
  <c r="O41" i="2"/>
  <c r="L41" i="2"/>
  <c r="O40" i="2"/>
  <c r="L40" i="2"/>
  <c r="O39" i="2"/>
  <c r="L39" i="2"/>
  <c r="O38" i="2"/>
  <c r="L38" i="2"/>
  <c r="O37" i="2"/>
  <c r="L37" i="2"/>
  <c r="O36" i="2"/>
  <c r="L36" i="2"/>
  <c r="O35" i="2"/>
  <c r="L35" i="2"/>
  <c r="O34" i="2"/>
  <c r="L34" i="2"/>
  <c r="O33" i="2"/>
  <c r="L33" i="2"/>
  <c r="O32" i="2"/>
  <c r="L32" i="2"/>
  <c r="O31" i="2"/>
  <c r="L31" i="2"/>
  <c r="O30" i="2"/>
  <c r="L30" i="2"/>
  <c r="O29" i="2"/>
  <c r="L29" i="2"/>
  <c r="O28" i="2"/>
  <c r="L28" i="2"/>
  <c r="O27" i="2"/>
  <c r="L27" i="2"/>
  <c r="O26" i="2"/>
  <c r="L26" i="2"/>
  <c r="O25" i="2"/>
  <c r="L25" i="2"/>
  <c r="O24" i="2"/>
  <c r="L24" i="2"/>
  <c r="O23" i="2"/>
  <c r="L23" i="2"/>
  <c r="O22" i="2"/>
  <c r="L22" i="2"/>
  <c r="O21" i="2"/>
  <c r="L21" i="2"/>
  <c r="O20" i="2"/>
  <c r="L20" i="2"/>
  <c r="O19" i="2"/>
  <c r="L19" i="2"/>
  <c r="O18" i="2"/>
  <c r="L18" i="2"/>
  <c r="O17" i="2"/>
  <c r="L17" i="2"/>
  <c r="O16" i="2"/>
  <c r="L16" i="2"/>
  <c r="O15" i="2"/>
  <c r="L15" i="2"/>
  <c r="O14" i="2"/>
  <c r="L14" i="2"/>
  <c r="O13" i="2"/>
  <c r="L13" i="2"/>
  <c r="O12" i="2"/>
  <c r="L12" i="2"/>
  <c r="O11" i="2"/>
  <c r="L11" i="2"/>
  <c r="O10" i="2"/>
  <c r="L10" i="2"/>
  <c r="O9" i="2"/>
  <c r="L9" i="2"/>
  <c r="O8" i="2"/>
  <c r="L8" i="2"/>
  <c r="O7" i="2"/>
  <c r="L7" i="2"/>
  <c r="O6" i="2"/>
  <c r="L6" i="2"/>
  <c r="O5" i="2"/>
  <c r="L5" i="2"/>
  <c r="O4" i="2"/>
  <c r="L4" i="2"/>
  <c r="O3" i="2"/>
  <c r="L3" i="2"/>
  <c r="O2" i="2"/>
  <c r="L2" i="2"/>
</calcChain>
</file>

<file path=xl/sharedStrings.xml><?xml version="1.0" encoding="utf-8"?>
<sst xmlns="http://schemas.openxmlformats.org/spreadsheetml/2006/main" count="8247" uniqueCount="962">
  <si>
    <t/>
  </si>
  <si>
    <t>A</t>
  </si>
  <si>
    <t>B</t>
  </si>
  <si>
    <t>C</t>
  </si>
  <si>
    <t>G</t>
  </si>
  <si>
    <t>SNP</t>
  </si>
  <si>
    <t>HG38_CHR</t>
  </si>
  <si>
    <t>HG38_BP</t>
  </si>
  <si>
    <t>HG19_CHR</t>
  </si>
  <si>
    <t>HG19_BP</t>
  </si>
  <si>
    <t>REF</t>
  </si>
  <si>
    <t>ALT</t>
  </si>
  <si>
    <t>EUR_pval</t>
  </si>
  <si>
    <t>EUR_FDR</t>
  </si>
  <si>
    <t>AFR_pval</t>
  </si>
  <si>
    <t>AFR_FDR</t>
  </si>
  <si>
    <t>Both FDR &lt; 0.05</t>
  </si>
  <si>
    <t>Data in Open Targets Genetics</t>
  </si>
  <si>
    <t>OTG_ID_hg38</t>
  </si>
  <si>
    <t>Have age-related triats</t>
  </si>
  <si>
    <t>No of PheWAS Traits</t>
  </si>
  <si>
    <t>N of PheWAS MeSH_IDs</t>
  </si>
  <si>
    <t>N of Linked Traits</t>
  </si>
  <si>
    <t>No of Linked MeSH_IDs</t>
  </si>
  <si>
    <t>3422 Longevity SNPs</t>
  </si>
  <si>
    <t>rs9270576</t>
  </si>
  <si>
    <t>T</t>
  </si>
  <si>
    <t>GWAS only</t>
  </si>
  <si>
    <t>6_32593291_C_T</t>
  </si>
  <si>
    <t>rs535773</t>
  </si>
  <si>
    <t>6_32609864_G_T</t>
  </si>
  <si>
    <t>rs9271406</t>
  </si>
  <si>
    <t>6_32619811_A_G</t>
  </si>
  <si>
    <t>rs9271541</t>
  </si>
  <si>
    <t>6_32622293_A_C</t>
  </si>
  <si>
    <t>rs9271352</t>
  </si>
  <si>
    <t>6_32616161_T_C</t>
  </si>
  <si>
    <t>rs2097432</t>
  </si>
  <si>
    <t>6_32622994_T_C</t>
  </si>
  <si>
    <t>rs602427</t>
  </si>
  <si>
    <t>6_32605762_G_C</t>
  </si>
  <si>
    <t>rs9270665</t>
  </si>
  <si>
    <t>6_32598455_G_T</t>
  </si>
  <si>
    <t>rs9271528</t>
  </si>
  <si>
    <t>6_32622146_C_T</t>
  </si>
  <si>
    <t>rs9271489</t>
  </si>
  <si>
    <t>6_32621274_C_A</t>
  </si>
  <si>
    <t>rs9271425</t>
  </si>
  <si>
    <t>6_32620146_A_G</t>
  </si>
  <si>
    <t>rs9271539</t>
  </si>
  <si>
    <t>6_32622251_G_A</t>
  </si>
  <si>
    <t>rs9271424</t>
  </si>
  <si>
    <t>6_32620145_T_C</t>
  </si>
  <si>
    <t>rs9271437</t>
  </si>
  <si>
    <t>6_32620389_G_A</t>
  </si>
  <si>
    <t>rs9271550</t>
  </si>
  <si>
    <t>6_32622497_T_A</t>
  </si>
  <si>
    <t>rs9271562</t>
  </si>
  <si>
    <t>6_32622634_G_A</t>
  </si>
  <si>
    <t>rs9270573</t>
  </si>
  <si>
    <t>6_32593237_T_G</t>
  </si>
  <si>
    <t>rs642093</t>
  </si>
  <si>
    <t>Forest only</t>
  </si>
  <si>
    <t>6_32614298_G_A</t>
  </si>
  <si>
    <t>rs9271379</t>
  </si>
  <si>
    <t>6_32619556_C_T</t>
  </si>
  <si>
    <t>rs9271428</t>
  </si>
  <si>
    <t>6_32620207_C_T</t>
  </si>
  <si>
    <t>rs9271492</t>
  </si>
  <si>
    <t>6_32621345_A_C</t>
  </si>
  <si>
    <t>rs9271412</t>
  </si>
  <si>
    <t>6_32619908_C_T</t>
  </si>
  <si>
    <t>rs9271484</t>
  </si>
  <si>
    <t>6_32621128_G_T</t>
  </si>
  <si>
    <t>rs9271471</t>
  </si>
  <si>
    <t>6_32620888_C_G</t>
  </si>
  <si>
    <t>rs9271410</t>
  </si>
  <si>
    <t>6_32619868_A_G</t>
  </si>
  <si>
    <t>rs9271538</t>
  </si>
  <si>
    <t>6_32622206_G_A</t>
  </si>
  <si>
    <t>rs9271417</t>
  </si>
  <si>
    <t>6_32620041_T_C</t>
  </si>
  <si>
    <t>rs9271405</t>
  </si>
  <si>
    <t>6_32619807_T_C</t>
  </si>
  <si>
    <t>rs9271407</t>
  </si>
  <si>
    <t>6_32619828_C_T</t>
  </si>
  <si>
    <t>rs9270580</t>
  </si>
  <si>
    <t>6_32593346_T_C</t>
  </si>
  <si>
    <t>rs2395224</t>
  </si>
  <si>
    <t>6_32622705_C_G</t>
  </si>
  <si>
    <t>rs9271443</t>
  </si>
  <si>
    <t>6_32620486_A_C</t>
  </si>
  <si>
    <t>rs9271473</t>
  </si>
  <si>
    <t>6_32620926_G_C</t>
  </si>
  <si>
    <t>rs9271545</t>
  </si>
  <si>
    <t>6_32622376_C_T</t>
  </si>
  <si>
    <t>rs602875</t>
  </si>
  <si>
    <t>6_32605852_A_G</t>
  </si>
  <si>
    <t>rs9271508</t>
  </si>
  <si>
    <t>6_32621633_C_T</t>
  </si>
  <si>
    <t>rs2395225</t>
  </si>
  <si>
    <t>6_32622847_T_C</t>
  </si>
  <si>
    <t>rs9271462</t>
  </si>
  <si>
    <t>6_32620724_T_C</t>
  </si>
  <si>
    <t>rs9270578</t>
  </si>
  <si>
    <t>6_32593316_G_A</t>
  </si>
  <si>
    <t>rs9270538</t>
  </si>
  <si>
    <t>6_32591981_C_A</t>
  </si>
  <si>
    <t>rs9270556</t>
  </si>
  <si>
    <t>6_32592829_G_A</t>
  </si>
  <si>
    <t>rs9270558</t>
  </si>
  <si>
    <t>6_32592890_G_A</t>
  </si>
  <si>
    <t>rs9270549</t>
  </si>
  <si>
    <t>6_32592663_G_A</t>
  </si>
  <si>
    <t>rs9270559</t>
  </si>
  <si>
    <t>6_32592921_T_G</t>
  </si>
  <si>
    <t>rs9271533</t>
  </si>
  <si>
    <t>6_32622175_G_T</t>
  </si>
  <si>
    <t>rs9270562</t>
  </si>
  <si>
    <t>6_32592980_G_T</t>
  </si>
  <si>
    <t>rs9271439</t>
  </si>
  <si>
    <t>6_32620457_A_G</t>
  </si>
  <si>
    <t>rs9270535</t>
  </si>
  <si>
    <t>6_32591937_G_A</t>
  </si>
  <si>
    <t>rs9270530</t>
  </si>
  <si>
    <t>6_32591909_G_A</t>
  </si>
  <si>
    <t>rs9270533</t>
  </si>
  <si>
    <t>6_32591932_C_T</t>
  </si>
  <si>
    <t>rs9270529</t>
  </si>
  <si>
    <t>6_32591881_C_T</t>
  </si>
  <si>
    <t>rs9270550</t>
  </si>
  <si>
    <t>6_32592664_A_G</t>
  </si>
  <si>
    <t>rs7768875</t>
  </si>
  <si>
    <t>6_32592975_C_T</t>
  </si>
  <si>
    <t>rs9270567</t>
  </si>
  <si>
    <t>6_32593024_T_G</t>
  </si>
  <si>
    <t>rs9270574</t>
  </si>
  <si>
    <t>6_32593251_G_T</t>
  </si>
  <si>
    <t>rs9271401</t>
  </si>
  <si>
    <t>6_32619748_A_G</t>
  </si>
  <si>
    <t>rs9270570</t>
  </si>
  <si>
    <t>6_32593201_A_G</t>
  </si>
  <si>
    <t>rs9270572</t>
  </si>
  <si>
    <t>6_32593233_G_T</t>
  </si>
  <si>
    <t>rs2647092</t>
  </si>
  <si>
    <t>6_32616663_C_T</t>
  </si>
  <si>
    <t>rs617058</t>
  </si>
  <si>
    <t>6_32606702_G_T</t>
  </si>
  <si>
    <t>rs9271522</t>
  </si>
  <si>
    <t>6_32622014_T_C</t>
  </si>
  <si>
    <t>rs9271526</t>
  </si>
  <si>
    <t>6_32622085_G_A</t>
  </si>
  <si>
    <t>rs9271524</t>
  </si>
  <si>
    <t>6_32622043_A_C</t>
  </si>
  <si>
    <t>rs9271535</t>
  </si>
  <si>
    <t>6_32622182_C_T</t>
  </si>
  <si>
    <t>rs9271460</t>
  </si>
  <si>
    <t>6_32620686_G_A</t>
  </si>
  <si>
    <t>rs3957140</t>
  </si>
  <si>
    <t>6_32598720_G_A</t>
  </si>
  <si>
    <t>rs9271427</t>
  </si>
  <si>
    <t>6_32620206_A_G</t>
  </si>
  <si>
    <t>rs9271392</t>
  </si>
  <si>
    <t>6_32619679_A_G</t>
  </si>
  <si>
    <t>rs4713552</t>
  </si>
  <si>
    <t>6_32593207_C_T</t>
  </si>
  <si>
    <t>rs9271558</t>
  </si>
  <si>
    <t>6_32622571_A_G</t>
  </si>
  <si>
    <t>rs9271527</t>
  </si>
  <si>
    <t>6_32622090_C_T</t>
  </si>
  <si>
    <t>rs9271450</t>
  </si>
  <si>
    <t>6_32620604_A_T</t>
  </si>
  <si>
    <t>rs9271451</t>
  </si>
  <si>
    <t>6_32620605_A_T</t>
  </si>
  <si>
    <t>rs9270547</t>
  </si>
  <si>
    <t>6_32592174_A_G</t>
  </si>
  <si>
    <t>rs9270548</t>
  </si>
  <si>
    <t>6_32592183_C_T</t>
  </si>
  <si>
    <t>rs628754</t>
  </si>
  <si>
    <t>6_32607010_G_A</t>
  </si>
  <si>
    <t>rs9271384</t>
  </si>
  <si>
    <t>6_32619631_C_T</t>
  </si>
  <si>
    <t>rs673336</t>
  </si>
  <si>
    <t>6_32610081_G_A</t>
  </si>
  <si>
    <t>rs7756741</t>
  </si>
  <si>
    <t>6_32615421_T_A</t>
  </si>
  <si>
    <t>rs7116641</t>
  </si>
  <si>
    <t>11_43675367_T_G</t>
  </si>
  <si>
    <t>rs1061810</t>
  </si>
  <si>
    <t>11_43856384_C_A</t>
  </si>
  <si>
    <t>rs10734518</t>
  </si>
  <si>
    <t>11_43840198_G_A</t>
  </si>
  <si>
    <t>rs7111450</t>
  </si>
  <si>
    <t>11_43841480_G_A</t>
  </si>
  <si>
    <t>rs1914773</t>
  </si>
  <si>
    <t>11_43844744_T_A</t>
  </si>
  <si>
    <t>rs10742690</t>
  </si>
  <si>
    <t>11_43846102_G_A</t>
  </si>
  <si>
    <t>rs10838185</t>
  </si>
  <si>
    <t>11_43848389_G_A</t>
  </si>
  <si>
    <t>rs10838186</t>
  </si>
  <si>
    <t>11_43848430_C_T</t>
  </si>
  <si>
    <t>rs11037676</t>
  </si>
  <si>
    <t>11_43849662_C_G</t>
  </si>
  <si>
    <t>rs3781805</t>
  </si>
  <si>
    <t>11_43850905_T_C</t>
  </si>
  <si>
    <t>rs6485462</t>
  </si>
  <si>
    <t>11_43794650_C_T</t>
  </si>
  <si>
    <t>rs7118659</t>
  </si>
  <si>
    <t>11_43795575_C_T</t>
  </si>
  <si>
    <t>rs10838175</t>
  </si>
  <si>
    <t>11_43801335_A_G</t>
  </si>
  <si>
    <t>rs1518815</t>
  </si>
  <si>
    <t>11_43803488_C_T</t>
  </si>
  <si>
    <t>rs10768981</t>
  </si>
  <si>
    <t>11_43810226_A_G</t>
  </si>
  <si>
    <t>rs10400343</t>
  </si>
  <si>
    <t>11_43810955_G_A</t>
  </si>
  <si>
    <t>rs10742689</t>
  </si>
  <si>
    <t>11_43815046_T_C</t>
  </si>
  <si>
    <t>rs7129046</t>
  </si>
  <si>
    <t>11_43816001_A_G</t>
  </si>
  <si>
    <t>rs10838180</t>
  </si>
  <si>
    <t>11_43816767_T_C</t>
  </si>
  <si>
    <t>rs6485466</t>
  </si>
  <si>
    <t>11_43821651_T_C</t>
  </si>
  <si>
    <t>rs7101808</t>
  </si>
  <si>
    <t>11_43822029_C_G</t>
  </si>
  <si>
    <t>rs10838181</t>
  </si>
  <si>
    <t>11_43822950_C_T</t>
  </si>
  <si>
    <t>rs6485468</t>
  </si>
  <si>
    <t>11_43826361_G_A</t>
  </si>
  <si>
    <t>rs1464229</t>
  </si>
  <si>
    <t>11_43826788_G_A</t>
  </si>
  <si>
    <t>rs7935296</t>
  </si>
  <si>
    <t>11_43829924_A_C</t>
  </si>
  <si>
    <t>rs6485470</t>
  </si>
  <si>
    <t>11_43830253_G_A</t>
  </si>
  <si>
    <t>rs11037663</t>
  </si>
  <si>
    <t>11_43832359_T_C</t>
  </si>
  <si>
    <t>rs7947967</t>
  </si>
  <si>
    <t>11_43833060_G_C</t>
  </si>
  <si>
    <t>rs6485473</t>
  </si>
  <si>
    <t>11_43834805_G_T</t>
  </si>
  <si>
    <t>rs7931097</t>
  </si>
  <si>
    <t>11_43835868_A_G</t>
  </si>
  <si>
    <t>rs7934707</t>
  </si>
  <si>
    <t>11_43836378_G_C</t>
  </si>
  <si>
    <t>rs7118906</t>
  </si>
  <si>
    <t>11_43795770_C_G</t>
  </si>
  <si>
    <t>rs7115970</t>
  </si>
  <si>
    <t>11_43747745_C_T</t>
  </si>
  <si>
    <t>rs10734517</t>
  </si>
  <si>
    <t>11_43764183_A_C</t>
  </si>
  <si>
    <t>rs7928134</t>
  </si>
  <si>
    <t>11_43764763_A_G</t>
  </si>
  <si>
    <t>rs10838162</t>
  </si>
  <si>
    <t>11_43767672_A_G</t>
  </si>
  <si>
    <t>rs4755741</t>
  </si>
  <si>
    <t>11_43781704_G_A</t>
  </si>
  <si>
    <t>rs4755744</t>
  </si>
  <si>
    <t>11_43796180_C_A</t>
  </si>
  <si>
    <t>rs1878850</t>
  </si>
  <si>
    <t>11_43798926_T_C</t>
  </si>
  <si>
    <t>rs1878851</t>
  </si>
  <si>
    <t>11_43798974_C_T</t>
  </si>
  <si>
    <t>rs4755745</t>
  </si>
  <si>
    <t>11_43799454_G_T</t>
  </si>
  <si>
    <t>rs10838174</t>
  </si>
  <si>
    <t>11_43801207_T_C</t>
  </si>
  <si>
    <t>rs4755747</t>
  </si>
  <si>
    <t>11_43802413_A_T</t>
  </si>
  <si>
    <t>rs1518814</t>
  </si>
  <si>
    <t>11_43803083_A_T</t>
  </si>
  <si>
    <t>rs6485464</t>
  </si>
  <si>
    <t>11_43803931_C_T</t>
  </si>
  <si>
    <t>rs2863026</t>
  </si>
  <si>
    <t>11_43817104_A_G</t>
  </si>
  <si>
    <t>rs10768983</t>
  </si>
  <si>
    <t>11_43818385_G_A</t>
  </si>
  <si>
    <t>rs2037297</t>
  </si>
  <si>
    <t>11_43825155_A_G</t>
  </si>
  <si>
    <t>rs7131110</t>
  </si>
  <si>
    <t>11_43825300_T_C</t>
  </si>
  <si>
    <t>rs1464230</t>
  </si>
  <si>
    <t>11_43827204_C_A</t>
  </si>
  <si>
    <t>rs6485469</t>
  </si>
  <si>
    <t>11_43827743_C_T</t>
  </si>
  <si>
    <t>rs2139153</t>
  </si>
  <si>
    <t>11_43837004_G_A</t>
  </si>
  <si>
    <t>rs2139154</t>
  </si>
  <si>
    <t>11_43837132_A_G</t>
  </si>
  <si>
    <t>rs9971535</t>
  </si>
  <si>
    <t>11_43840775_T_C</t>
  </si>
  <si>
    <t>rs6485474</t>
  </si>
  <si>
    <t>11_43846493_G_A</t>
  </si>
  <si>
    <t>rs939015</t>
  </si>
  <si>
    <t>11_43847101_T_C</t>
  </si>
  <si>
    <t>rs1518822</t>
  </si>
  <si>
    <t>11_43850247_G_A</t>
  </si>
  <si>
    <t>rs1518821</t>
  </si>
  <si>
    <t>11_43850446_A_C</t>
  </si>
  <si>
    <t>rs1878765</t>
  </si>
  <si>
    <t>11_43773042_T_C</t>
  </si>
  <si>
    <t>rs12417393</t>
  </si>
  <si>
    <t>11_43854164_T_C</t>
  </si>
  <si>
    <t>rs11555762</t>
  </si>
  <si>
    <t>11_43855148_C_T</t>
  </si>
  <si>
    <t>rs3736505</t>
  </si>
  <si>
    <t>11_43854885_A_G</t>
  </si>
  <si>
    <t>rs35251247</t>
  </si>
  <si>
    <t>11_43856909_G_A</t>
  </si>
  <si>
    <t>rs57635800</t>
  </si>
  <si>
    <t>11_43856935_G_A</t>
  </si>
  <si>
    <t>rs10838158</t>
  </si>
  <si>
    <t>11_43730972_G_A</t>
  </si>
  <si>
    <t>rs6485455</t>
  </si>
  <si>
    <t>11_43732175_G_C</t>
  </si>
  <si>
    <t>rs10768975</t>
  </si>
  <si>
    <t>11_43732822_A_G</t>
  </si>
  <si>
    <t>rs6485456</t>
  </si>
  <si>
    <t>11_43745352_T_C</t>
  </si>
  <si>
    <t>rs10742688</t>
  </si>
  <si>
    <t>11_43746704_A_G</t>
  </si>
  <si>
    <t>rs58817325</t>
  </si>
  <si>
    <t>11_43853766_G_A</t>
  </si>
  <si>
    <t>rs10768976</t>
  </si>
  <si>
    <t>11_43752263_T_G</t>
  </si>
  <si>
    <t>rs4643069</t>
  </si>
  <si>
    <t>11_43754184_A_G</t>
  </si>
  <si>
    <t>rs7115919</t>
  </si>
  <si>
    <t>11_43754931_C_T</t>
  </si>
  <si>
    <t>rs7110437</t>
  </si>
  <si>
    <t>11_43759003_C_A</t>
  </si>
  <si>
    <t>rs12577642</t>
  </si>
  <si>
    <t>11_43706984_A_T</t>
  </si>
  <si>
    <t>rs56130800</t>
  </si>
  <si>
    <t>11_43708303_G_A</t>
  </si>
  <si>
    <t>rs1878767</t>
  </si>
  <si>
    <t>11_43708437_A_G</t>
  </si>
  <si>
    <t>rs35243581</t>
  </si>
  <si>
    <t>11_43685814_C_T</t>
  </si>
  <si>
    <t>rs34390003</t>
  </si>
  <si>
    <t>11_43696893_C_T</t>
  </si>
  <si>
    <t>rs7928523</t>
  </si>
  <si>
    <t>11_43697551_C_T</t>
  </si>
  <si>
    <t>rs6485443</t>
  </si>
  <si>
    <t>11_43674766_C_T</t>
  </si>
  <si>
    <t>rs17596617</t>
  </si>
  <si>
    <t>11_43669167_C_T</t>
  </si>
  <si>
    <t>rs35060985</t>
  </si>
  <si>
    <t>11_43671560_G_A</t>
  </si>
  <si>
    <t>rs60572790</t>
  </si>
  <si>
    <t>11_43670833_T_C</t>
  </si>
  <si>
    <t>rs59149077</t>
  </si>
  <si>
    <t>11_43670834_A_T</t>
  </si>
  <si>
    <t>rs59298872</t>
  </si>
  <si>
    <t>11_43670872_A_T</t>
  </si>
  <si>
    <t>rs59227842</t>
  </si>
  <si>
    <t>11_43670873_A_G</t>
  </si>
  <si>
    <t>rs4320940</t>
  </si>
  <si>
    <t>11_43666290_A_G</t>
  </si>
  <si>
    <t>rs12800235</t>
  </si>
  <si>
    <t>11_43726362_A_G</t>
  </si>
  <si>
    <t>rs6485438</t>
  </si>
  <si>
    <t>11_43665068_G_A</t>
  </si>
  <si>
    <t>rs2176598</t>
  </si>
  <si>
    <t>11_43842728_T_C</t>
  </si>
  <si>
    <t>rs12577464</t>
  </si>
  <si>
    <t>11_43640890_A_G</t>
  </si>
  <si>
    <t>rs2006751</t>
  </si>
  <si>
    <t>11_43648951_C_A</t>
  </si>
  <si>
    <t>rs7115737</t>
  </si>
  <si>
    <t>11_43659699_C_T</t>
  </si>
  <si>
    <t>rs61037750</t>
  </si>
  <si>
    <t>11_43659822_G_A</t>
  </si>
  <si>
    <t>rs2862996</t>
  </si>
  <si>
    <t>11_43632283_G_T</t>
  </si>
  <si>
    <t>rs2862961</t>
  </si>
  <si>
    <t>11_43634985_G_A</t>
  </si>
  <si>
    <t>rs9783304</t>
  </si>
  <si>
    <t>11_43638705_G_T</t>
  </si>
  <si>
    <t>rs4237643</t>
  </si>
  <si>
    <t>11_43626818_T_G</t>
  </si>
  <si>
    <t>rs2862995</t>
  </si>
  <si>
    <t>11_43627486_A_C</t>
  </si>
  <si>
    <t>rs2862965</t>
  </si>
  <si>
    <t>11_43613949_C_G</t>
  </si>
  <si>
    <t>rs10742680</t>
  </si>
  <si>
    <t>11_43617475_G_T</t>
  </si>
  <si>
    <t>rs2862963</t>
  </si>
  <si>
    <t>11_43618565_C_T</t>
  </si>
  <si>
    <t>rs4755726</t>
  </si>
  <si>
    <t>11_43620580_T_G</t>
  </si>
  <si>
    <t>rs4755722</t>
  </si>
  <si>
    <t>11_43615028_A_G</t>
  </si>
  <si>
    <t>rs10838137</t>
  </si>
  <si>
    <t>11_43613423_A_C</t>
  </si>
  <si>
    <t>rs2858863</t>
  </si>
  <si>
    <t>NA</t>
  </si>
  <si>
    <t>6_32610501_C_T</t>
  </si>
  <si>
    <t>No</t>
  </si>
  <si>
    <t>rs10768982</t>
  </si>
  <si>
    <t>11_43810369_A_T</t>
  </si>
  <si>
    <t>rs9270493</t>
  </si>
  <si>
    <t>No ID</t>
  </si>
  <si>
    <t>rs9270475</t>
  </si>
  <si>
    <t>rs9270521</t>
  </si>
  <si>
    <t>rs9270583</t>
  </si>
  <si>
    <t>rs607998</t>
  </si>
  <si>
    <t>rs9270662</t>
  </si>
  <si>
    <t>rs3998182</t>
  </si>
  <si>
    <t>rs590999</t>
  </si>
  <si>
    <t>rs9270597</t>
  </si>
  <si>
    <t>rs9270623</t>
  </si>
  <si>
    <t>rs9270620</t>
  </si>
  <si>
    <t>rs9270868</t>
  </si>
  <si>
    <t>rs9270589</t>
  </si>
  <si>
    <t>rs9270600</t>
  </si>
  <si>
    <t>rs9270598</t>
  </si>
  <si>
    <t>rs9270590</t>
  </si>
  <si>
    <t>rs9270592</t>
  </si>
  <si>
    <t>rs9270593</t>
  </si>
  <si>
    <t>rs9270806</t>
  </si>
  <si>
    <t>rs9270487</t>
  </si>
  <si>
    <t>rs9270807</t>
  </si>
  <si>
    <t>rs476775</t>
  </si>
  <si>
    <t>rs476602</t>
  </si>
  <si>
    <t>rs2516050</t>
  </si>
  <si>
    <t>rs796986244</t>
  </si>
  <si>
    <t>rs9270884</t>
  </si>
  <si>
    <t>rs9270894</t>
  </si>
  <si>
    <t>rs9270870</t>
  </si>
  <si>
    <t>rs679243</t>
  </si>
  <si>
    <t>rs9270752</t>
  </si>
  <si>
    <t>rs3998183</t>
  </si>
  <si>
    <t>rs9270871</t>
  </si>
  <si>
    <t>rs9270869</t>
  </si>
  <si>
    <t>rs2454137</t>
  </si>
  <si>
    <t>rs9270876</t>
  </si>
  <si>
    <t>rs9270877</t>
  </si>
  <si>
    <t>rs9270878</t>
  </si>
  <si>
    <t>rs9270863</t>
  </si>
  <si>
    <t>rs678770</t>
  </si>
  <si>
    <t>rs9272222</t>
  </si>
  <si>
    <t>rs9270555</t>
  </si>
  <si>
    <t>6_32592807_C_T</t>
  </si>
  <si>
    <t>rs3129763</t>
  </si>
  <si>
    <t>6_32623148_G_A</t>
  </si>
  <si>
    <t>rs9271613</t>
  </si>
  <si>
    <t>6_32623889_C_T</t>
  </si>
  <si>
    <t>rs3135003</t>
  </si>
  <si>
    <t>6_32623699_C_T</t>
  </si>
  <si>
    <t>rs9271667</t>
  </si>
  <si>
    <t>6_32624933_T_C</t>
  </si>
  <si>
    <t>rs707952</t>
  </si>
  <si>
    <t>6_32642029_C_T</t>
  </si>
  <si>
    <t>rs9270541</t>
  </si>
  <si>
    <t>6_32592087_G_T</t>
  </si>
  <si>
    <t>rs9271612</t>
  </si>
  <si>
    <t>6_32623877_A_G</t>
  </si>
  <si>
    <t>rs35344500</t>
  </si>
  <si>
    <t>6_32641748_A_C</t>
  </si>
  <si>
    <t>rs3129968</t>
  </si>
  <si>
    <t>6_32413695_T_C</t>
  </si>
  <si>
    <t>rs9271333</t>
  </si>
  <si>
    <t>6_32614901_C_T</t>
  </si>
  <si>
    <t>rs3129967</t>
  </si>
  <si>
    <t>6_32413684_C_T</t>
  </si>
  <si>
    <t>rs9270543</t>
  </si>
  <si>
    <t>6_32592104_C_A</t>
  </si>
  <si>
    <t>rs9270544</t>
  </si>
  <si>
    <t>6_32592105_C_T</t>
  </si>
  <si>
    <t>rs3135363</t>
  </si>
  <si>
    <t>6_32421871_A_G</t>
  </si>
  <si>
    <t>rs9270503</t>
  </si>
  <si>
    <t>6_32591404_C_G</t>
  </si>
  <si>
    <t>rs9270504</t>
  </si>
  <si>
    <t>6_32591407_C_A</t>
  </si>
  <si>
    <t>rs9272686</t>
  </si>
  <si>
    <t>6_32641238_C_T</t>
  </si>
  <si>
    <t>rs4599680</t>
  </si>
  <si>
    <t>6_32598517_T_C</t>
  </si>
  <si>
    <t>rs9272434</t>
  </si>
  <si>
    <t>6_32637548_C_T</t>
  </si>
  <si>
    <t>rs9272743</t>
  </si>
  <si>
    <t>6_32641949_C_T</t>
  </si>
  <si>
    <t>rs9272669</t>
  </si>
  <si>
    <t>6_32641039_A_G</t>
  </si>
  <si>
    <t>rs582591</t>
  </si>
  <si>
    <t>6_32611596_G_A</t>
  </si>
  <si>
    <t>rs9270566</t>
  </si>
  <si>
    <t>6_32592998_A_ATG</t>
  </si>
  <si>
    <t>rs9272665</t>
  </si>
  <si>
    <t>6_32640944_G_A</t>
  </si>
  <si>
    <t>rs9270524</t>
  </si>
  <si>
    <t>6_32591811_G_A</t>
  </si>
  <si>
    <t>rs9270540</t>
  </si>
  <si>
    <t>6_32592071_T_C</t>
  </si>
  <si>
    <t>rs144537734</t>
  </si>
  <si>
    <t>6_32545699_A_G</t>
  </si>
  <si>
    <t>rs2858875</t>
  </si>
  <si>
    <t>6_32598872_T_C</t>
  </si>
  <si>
    <t>rs28366259</t>
  </si>
  <si>
    <t>6_32591739_C_T</t>
  </si>
  <si>
    <t>rs35186585</t>
  </si>
  <si>
    <t>11_43856984_A_C</t>
  </si>
  <si>
    <t>rs4755743</t>
  </si>
  <si>
    <t>11_43792226_T_G</t>
  </si>
  <si>
    <t>rs939016</t>
  </si>
  <si>
    <t>11_43846818_C_G</t>
  </si>
  <si>
    <t>rs10838184</t>
  </si>
  <si>
    <t>11_43848310_C_G</t>
  </si>
  <si>
    <t>rs10768966</t>
  </si>
  <si>
    <t>11_43614184_G_T</t>
  </si>
  <si>
    <t>rs4755721</t>
  </si>
  <si>
    <t>11_43614828_T_A</t>
  </si>
  <si>
    <t>rs35521277</t>
  </si>
  <si>
    <t>11_43786724_T_C</t>
  </si>
  <si>
    <t>rs67951045</t>
  </si>
  <si>
    <t>15_81288110_A_C</t>
  </si>
  <si>
    <t>rs11635336</t>
  </si>
  <si>
    <t>15_81292032_G_T</t>
  </si>
  <si>
    <t>rs11635611</t>
  </si>
  <si>
    <t>15_81286987_A_G</t>
  </si>
  <si>
    <t>rs11633024</t>
  </si>
  <si>
    <t>15_81269018_T_C</t>
  </si>
  <si>
    <t>rs11637813</t>
  </si>
  <si>
    <t>15_81269300_C_A</t>
  </si>
  <si>
    <t>rs67157897</t>
  </si>
  <si>
    <t>15_81270196_T_C</t>
  </si>
  <si>
    <t>rs72746155</t>
  </si>
  <si>
    <t>15_81270358_A_C</t>
  </si>
  <si>
    <t>rs66935966</t>
  </si>
  <si>
    <t>15_81270486_C_T</t>
  </si>
  <si>
    <t>rs58843615</t>
  </si>
  <si>
    <t>15_81270889_T_C</t>
  </si>
  <si>
    <t>rs113569519</t>
  </si>
  <si>
    <t>15_81271278_T_A</t>
  </si>
  <si>
    <t>rs11857325</t>
  </si>
  <si>
    <t>15_81271563_T_C</t>
  </si>
  <si>
    <t>rs67106133</t>
  </si>
  <si>
    <t>15_81272096_G_A</t>
  </si>
  <si>
    <t>rs67847307</t>
  </si>
  <si>
    <t>15_81273311_T_G</t>
  </si>
  <si>
    <t>rs11630050</t>
  </si>
  <si>
    <t>15_81273954_T_G</t>
  </si>
  <si>
    <t>rs8025180</t>
  </si>
  <si>
    <t>15_81282402_C_T</t>
  </si>
  <si>
    <t>rs67882884</t>
  </si>
  <si>
    <t>15_81283203_C_T</t>
  </si>
  <si>
    <t>rs67571153</t>
  </si>
  <si>
    <t>15_81283314_G_T</t>
  </si>
  <si>
    <t>rs4468565</t>
  </si>
  <si>
    <t>15_81283358_C_A</t>
  </si>
  <si>
    <t>rs68081678</t>
  </si>
  <si>
    <t>15_81283689_A_G</t>
  </si>
  <si>
    <t>rs67853122</t>
  </si>
  <si>
    <t>15_81285021_G_A</t>
  </si>
  <si>
    <t>rs8040740</t>
  </si>
  <si>
    <t>15_81282047_A_C</t>
  </si>
  <si>
    <t>rs4616256</t>
  </si>
  <si>
    <t>15_81283413_G_A</t>
  </si>
  <si>
    <t>rs67476632</t>
  </si>
  <si>
    <t>15_81274628_T_C</t>
  </si>
  <si>
    <t>rs11637363</t>
  </si>
  <si>
    <t>15_81275632_A_C</t>
  </si>
  <si>
    <t>rs11638043</t>
  </si>
  <si>
    <t>15_81277598_T_C</t>
  </si>
  <si>
    <t>rs11634869</t>
  </si>
  <si>
    <t>15_81274272_A_T</t>
  </si>
  <si>
    <t>rs55697022</t>
  </si>
  <si>
    <t>15_81275133_T_G</t>
  </si>
  <si>
    <t>rs58076056</t>
  </si>
  <si>
    <t>15_81275235_G_A</t>
  </si>
  <si>
    <t>rs11637313</t>
  </si>
  <si>
    <t>15_81275411_C_A</t>
  </si>
  <si>
    <t>rs4076201</t>
  </si>
  <si>
    <t>15_81279962_A_G</t>
  </si>
  <si>
    <t>rs7175701</t>
  </si>
  <si>
    <t>15_81266282_T_C</t>
  </si>
  <si>
    <t>rs11637642</t>
  </si>
  <si>
    <t>15_81266983_T_C</t>
  </si>
  <si>
    <t>rs7181247</t>
  </si>
  <si>
    <t>15_81267736_A_G</t>
  </si>
  <si>
    <t>rs8026245</t>
  </si>
  <si>
    <t>15_81268660_A_G</t>
  </si>
  <si>
    <t>rs67396561</t>
  </si>
  <si>
    <t>15_81268783_A_G</t>
  </si>
  <si>
    <t>rs28440856</t>
  </si>
  <si>
    <t>15_81265118_C_G</t>
  </si>
  <si>
    <t>rs11853837</t>
  </si>
  <si>
    <t>15_81271572_G_A</t>
  </si>
  <si>
    <t>rs8030065</t>
  </si>
  <si>
    <t>15_81244342_C_T</t>
  </si>
  <si>
    <t>rs57131042</t>
  </si>
  <si>
    <t>15_81246213_C_T</t>
  </si>
  <si>
    <t>rs7172611</t>
  </si>
  <si>
    <t>15_81248628_A_G</t>
  </si>
  <si>
    <t>rs59254248</t>
  </si>
  <si>
    <t>15_81249332_C_T</t>
  </si>
  <si>
    <t>rs58607573</t>
  </si>
  <si>
    <t>15_81250330_T_C</t>
  </si>
  <si>
    <t>rs66535467</t>
  </si>
  <si>
    <t>15_81250531_T_C</t>
  </si>
  <si>
    <t>rs4128766</t>
  </si>
  <si>
    <t>15_81251128_G_A</t>
  </si>
  <si>
    <t>rs60493572</t>
  </si>
  <si>
    <t>15_81251364_C_T</t>
  </si>
  <si>
    <t>rs58541174</t>
  </si>
  <si>
    <t>15_81251453_G_A</t>
  </si>
  <si>
    <t>rs66862541</t>
  </si>
  <si>
    <t>15_81251580_C_T</t>
  </si>
  <si>
    <t>rs66718746</t>
  </si>
  <si>
    <t>15_81251632_G_A</t>
  </si>
  <si>
    <t>rs28455908</t>
  </si>
  <si>
    <t>15_81254972_T_C</t>
  </si>
  <si>
    <t>rs6495554</t>
  </si>
  <si>
    <t>15_81256040_T_C</t>
  </si>
  <si>
    <t>rs6495555</t>
  </si>
  <si>
    <t>15_81256246_T_C</t>
  </si>
  <si>
    <t>rs6495556</t>
  </si>
  <si>
    <t>15_81256373_A_G</t>
  </si>
  <si>
    <t>rs8028334</t>
  </si>
  <si>
    <t>15_81256640_A_G</t>
  </si>
  <si>
    <t>rs28453231</t>
  </si>
  <si>
    <t>15_81262558_G_C</t>
  </si>
  <si>
    <t>rs7172451</t>
  </si>
  <si>
    <t>15_81262719_G_T</t>
  </si>
  <si>
    <t>rs8039027</t>
  </si>
  <si>
    <t>15_81263931_G_A</t>
  </si>
  <si>
    <t>rs67940821</t>
  </si>
  <si>
    <t>15_81246409_G_A</t>
  </si>
  <si>
    <t>rs67766197</t>
  </si>
  <si>
    <t>15_81247610_A_G</t>
  </si>
  <si>
    <t>rs59545248</t>
  </si>
  <si>
    <t>15_81248089_T_C</t>
  </si>
  <si>
    <t>rs4128768</t>
  </si>
  <si>
    <t>15_81250926_T_C</t>
  </si>
  <si>
    <t>rs66628172</t>
  </si>
  <si>
    <t>15_81251482_T_C</t>
  </si>
  <si>
    <t>rs112797520</t>
  </si>
  <si>
    <t>15_81262882_G_A</t>
  </si>
  <si>
    <t>rs60831942</t>
  </si>
  <si>
    <t>15_81263775_C_T</t>
  </si>
  <si>
    <t>rs11072995</t>
  </si>
  <si>
    <t>15_81234691_A_T</t>
  </si>
  <si>
    <t>rs11072997</t>
  </si>
  <si>
    <t>15_81237294_C_T</t>
  </si>
  <si>
    <t>rs11856780</t>
  </si>
  <si>
    <t>15_81237582_G_A</t>
  </si>
  <si>
    <t>rs11853619</t>
  </si>
  <si>
    <t>15_81237696_T_C</t>
  </si>
  <si>
    <t>rs4587933</t>
  </si>
  <si>
    <t>15_81239142_C_T</t>
  </si>
  <si>
    <t>rs4296216</t>
  </si>
  <si>
    <t>15_81239143_A_T</t>
  </si>
  <si>
    <t>rs6495553</t>
  </si>
  <si>
    <t>15_81239728_T_C</t>
  </si>
  <si>
    <t>rs28648707</t>
  </si>
  <si>
    <t>15_81241693_G_A</t>
  </si>
  <si>
    <t>rs11638444</t>
  </si>
  <si>
    <t>15_81242479_T_C</t>
  </si>
  <si>
    <t>rs7180245</t>
  </si>
  <si>
    <t>15_81242808_G_A</t>
  </si>
  <si>
    <t>rs11636298</t>
  </si>
  <si>
    <t>15_81245271_A_G</t>
  </si>
  <si>
    <t>rs57688280</t>
  </si>
  <si>
    <t>15_81235269_A_G</t>
  </si>
  <si>
    <t>rs67645404</t>
  </si>
  <si>
    <t>15_81236336_A_G</t>
  </si>
  <si>
    <t>rs60317813</t>
  </si>
  <si>
    <t>15_81240659_T_G</t>
  </si>
  <si>
    <t>rs58854988</t>
  </si>
  <si>
    <t>15_81240921_T_C</t>
  </si>
  <si>
    <t>rs7172689</t>
  </si>
  <si>
    <t>15_81241354_C_T</t>
  </si>
  <si>
    <t>rs67093094</t>
  </si>
  <si>
    <t>15_81238507_C_T</t>
  </si>
  <si>
    <t>rs11634673</t>
  </si>
  <si>
    <t>15_81243448_G_A</t>
  </si>
  <si>
    <t>rs72746132</t>
  </si>
  <si>
    <t>15_81245599_G_A</t>
  </si>
  <si>
    <t>rs61637497</t>
  </si>
  <si>
    <t>15_81241104_C_A</t>
  </si>
  <si>
    <t>rs61219147</t>
  </si>
  <si>
    <t>15_81241421_A_G</t>
  </si>
  <si>
    <t>rs11638115</t>
  </si>
  <si>
    <t>15_81233777_G_A</t>
  </si>
  <si>
    <t>rs72746144</t>
  </si>
  <si>
    <t>15_81258345_A_G</t>
  </si>
  <si>
    <t>rs11630877</t>
  </si>
  <si>
    <t>15_81258656_C_A</t>
  </si>
  <si>
    <t>rs67117127</t>
  </si>
  <si>
    <t>15_81253258_C_G</t>
  </si>
  <si>
    <t>rs67689826</t>
  </si>
  <si>
    <t>15_81254032_A_G</t>
  </si>
  <si>
    <t>rs7167782</t>
  </si>
  <si>
    <t>15_81286877_A_G</t>
  </si>
  <si>
    <t>rs12324786</t>
  </si>
  <si>
    <t>15_81233961_C_T</t>
  </si>
  <si>
    <t>rs7179134</t>
  </si>
  <si>
    <t>15_81241037_G_A</t>
  </si>
  <si>
    <t>rs28418832</t>
  </si>
  <si>
    <t>15_81259307_T_G</t>
  </si>
  <si>
    <t>rs7163931</t>
  </si>
  <si>
    <t>15_81259501_C_G</t>
  </si>
  <si>
    <t>rs72744156</t>
  </si>
  <si>
    <t>15_81233938_C_T</t>
  </si>
  <si>
    <t>rs9271894</t>
  </si>
  <si>
    <t>rs5006180</t>
  </si>
  <si>
    <t>15_81263355_T_G</t>
  </si>
  <si>
    <t>rs17875577</t>
  </si>
  <si>
    <t>15_81293903_T_C</t>
  </si>
  <si>
    <t>rs114969562</t>
  </si>
  <si>
    <t>rs35130701</t>
  </si>
  <si>
    <t>rs9271850</t>
  </si>
  <si>
    <t>rs9271887</t>
  </si>
  <si>
    <t>rs66500340</t>
  </si>
  <si>
    <t>15_81275541_T_G</t>
  </si>
  <si>
    <t>rs6929020</t>
  </si>
  <si>
    <t>rs6928873</t>
  </si>
  <si>
    <t>rs9271900</t>
  </si>
  <si>
    <t>rs72848204</t>
  </si>
  <si>
    <t>rs35366682</t>
  </si>
  <si>
    <t>rs539509361</t>
  </si>
  <si>
    <t>rs77114005</t>
  </si>
  <si>
    <t>rs7758269</t>
  </si>
  <si>
    <t>rs6908808</t>
  </si>
  <si>
    <t>rs9270525</t>
  </si>
  <si>
    <t>rs9270526</t>
  </si>
  <si>
    <t>rs9270527</t>
  </si>
  <si>
    <t>rs9270528</t>
  </si>
  <si>
    <t>rs9272294</t>
  </si>
  <si>
    <t>rs73728637</t>
  </si>
  <si>
    <t>rs9272052</t>
  </si>
  <si>
    <t>rs9272100</t>
  </si>
  <si>
    <t>rs9271790</t>
  </si>
  <si>
    <t>rs9272260</t>
  </si>
  <si>
    <t>rs9270565</t>
  </si>
  <si>
    <t>rs114527826</t>
  </si>
  <si>
    <t>rs9271792</t>
  </si>
  <si>
    <t>rs9271895</t>
  </si>
  <si>
    <t>rs9272296</t>
  </si>
  <si>
    <t>rs9272238</t>
  </si>
  <si>
    <t>rs9272240</t>
  </si>
  <si>
    <t>rs9272241</t>
  </si>
  <si>
    <t>rs9272285</t>
  </si>
  <si>
    <t>rs9272213</t>
  </si>
  <si>
    <t>rs9272256</t>
  </si>
  <si>
    <t>rs9272233</t>
  </si>
  <si>
    <t>rs9272234</t>
  </si>
  <si>
    <t>rs9272275</t>
  </si>
  <si>
    <t>rs9272351</t>
  </si>
  <si>
    <t>rs7758465</t>
  </si>
  <si>
    <t>rs9272145</t>
  </si>
  <si>
    <t>rs9272176</t>
  </si>
  <si>
    <t>rs9272190</t>
  </si>
  <si>
    <t>rs9272191</t>
  </si>
  <si>
    <t>rs6929044</t>
  </si>
  <si>
    <t>rs6929398</t>
  </si>
  <si>
    <t>rs9272262</t>
  </si>
  <si>
    <t>rs9272264</t>
  </si>
  <si>
    <t>rs9272215</t>
  </si>
  <si>
    <t>rs9272220</t>
  </si>
  <si>
    <t>rs9272230</t>
  </si>
  <si>
    <t>rs9272253</t>
  </si>
  <si>
    <t>rs4531696</t>
  </si>
  <si>
    <t>15_81267275_G_A</t>
  </si>
  <si>
    <t>rs9272184</t>
  </si>
  <si>
    <t>rs9272178</t>
  </si>
  <si>
    <t>rs9272181</t>
  </si>
  <si>
    <t>rs77559661</t>
  </si>
  <si>
    <t>rs9272173</t>
  </si>
  <si>
    <t>rs9272144</t>
  </si>
  <si>
    <t>rs9272311</t>
  </si>
  <si>
    <t>rs9270520</t>
  </si>
  <si>
    <t>rs9272069</t>
  </si>
  <si>
    <t>rs9272177</t>
  </si>
  <si>
    <t>rs9272060</t>
  </si>
  <si>
    <t>rs9272243</t>
  </si>
  <si>
    <t>rs9272244</t>
  </si>
  <si>
    <t>rs9272246</t>
  </si>
  <si>
    <t>rs4344696</t>
  </si>
  <si>
    <t>15_81251154_C_A</t>
  </si>
  <si>
    <t>rs74291249</t>
  </si>
  <si>
    <t>rs9272321</t>
  </si>
  <si>
    <t>rs9272322</t>
  </si>
  <si>
    <t>rs7758472</t>
  </si>
  <si>
    <t>rs9272123</t>
  </si>
  <si>
    <t>rs562462</t>
  </si>
  <si>
    <t>rs9272058</t>
  </si>
  <si>
    <t>rs9272188</t>
  </si>
  <si>
    <t>rs9271902</t>
  </si>
  <si>
    <t>rs68069968</t>
  </si>
  <si>
    <t>Forest only for the first one</t>
  </si>
  <si>
    <t>15_81363266_A_T/15_81363266_A_AT</t>
  </si>
  <si>
    <t>rs9272343</t>
  </si>
  <si>
    <t>rs200889854</t>
  </si>
  <si>
    <t>rs4128767</t>
  </si>
  <si>
    <t>15_81251066_A_G</t>
  </si>
  <si>
    <t>rs4131083</t>
  </si>
  <si>
    <t>15_81243305_G_A</t>
  </si>
  <si>
    <t>rs9272247</t>
  </si>
  <si>
    <t>rs9272300</t>
  </si>
  <si>
    <t>rs61112061</t>
  </si>
  <si>
    <t>15_81335387_A_G</t>
  </si>
  <si>
    <t>rs9272279</t>
  </si>
  <si>
    <t>rs115787103</t>
  </si>
  <si>
    <t>rs9272063</t>
  </si>
  <si>
    <t>rs9272065</t>
  </si>
  <si>
    <t>rs9272066</t>
  </si>
  <si>
    <t>rs9272248</t>
  </si>
  <si>
    <t>rs11631809</t>
  </si>
  <si>
    <t>15_81336426_G_C</t>
  </si>
  <si>
    <t>rs9272101</t>
  </si>
  <si>
    <t>rs9272133</t>
  </si>
  <si>
    <t>rs114104101</t>
  </si>
  <si>
    <t>rs9272269</t>
  </si>
  <si>
    <t>rs115852844</t>
  </si>
  <si>
    <t>rs9272301</t>
  </si>
  <si>
    <t>rs9272283</t>
  </si>
  <si>
    <t>rs9272326</t>
  </si>
  <si>
    <t>rs76744036</t>
  </si>
  <si>
    <t>15_81371495_G_C</t>
  </si>
  <si>
    <t>rs557048</t>
  </si>
  <si>
    <t>rs112581165</t>
  </si>
  <si>
    <t>12_95750137_C_T</t>
  </si>
  <si>
    <t>rs566861</t>
  </si>
  <si>
    <t>rs9271925</t>
  </si>
  <si>
    <t>rs9271926</t>
  </si>
  <si>
    <t>rs647455</t>
  </si>
  <si>
    <t>rs647467</t>
  </si>
  <si>
    <t>rs10444524</t>
  </si>
  <si>
    <t>12_95739609_A_G</t>
  </si>
  <si>
    <t>rs593635</t>
  </si>
  <si>
    <t>rs9272192</t>
  </si>
  <si>
    <t>rs9271903</t>
  </si>
  <si>
    <t>rs9271904</t>
  </si>
  <si>
    <t>rs9271905</t>
  </si>
  <si>
    <t>rs9271924</t>
  </si>
  <si>
    <t>rs9272271</t>
  </si>
  <si>
    <t>rs9272272</t>
  </si>
  <si>
    <t>rs9272204</t>
  </si>
  <si>
    <t>rs680061</t>
  </si>
  <si>
    <t>rs182836940</t>
  </si>
  <si>
    <t>rs2395521</t>
  </si>
  <si>
    <t>rs9272267</t>
  </si>
  <si>
    <t>rs9272369</t>
  </si>
  <si>
    <t>rs592362</t>
  </si>
  <si>
    <t>rs9272206</t>
  </si>
  <si>
    <t>rs28366320</t>
  </si>
  <si>
    <t>rs9270612</t>
  </si>
  <si>
    <t>rs9270614</t>
  </si>
  <si>
    <t>rs9270616</t>
  </si>
  <si>
    <t>rs72691418</t>
  </si>
  <si>
    <t>14_81424439_A_C</t>
  </si>
  <si>
    <t>rs9270772</t>
  </si>
  <si>
    <t>rs9270657</t>
  </si>
  <si>
    <t>rs9271787</t>
  </si>
  <si>
    <t>rs9271788</t>
  </si>
  <si>
    <t>rs9270599</t>
  </si>
  <si>
    <t>rs9272423</t>
  </si>
  <si>
    <t>rs9272356</t>
  </si>
  <si>
    <t>OTG_ID</t>
  </si>
  <si>
    <t>Age-Related Traits</t>
  </si>
  <si>
    <t># of SNVs</t>
  </si>
  <si>
    <t>Body Mass Index</t>
  </si>
  <si>
    <t>Diabetes Mellitus, Type 2</t>
  </si>
  <si>
    <t>C-Reactive Protein</t>
  </si>
  <si>
    <t>Hyperparathyroidism</t>
  </si>
  <si>
    <t>Cholesterol, HDL</t>
  </si>
  <si>
    <t>Thyroid Diseases</t>
  </si>
  <si>
    <t>Coronary Artery Disease</t>
  </si>
  <si>
    <t>Hypothyroidism</t>
  </si>
  <si>
    <t>Diabetes Mellitus</t>
  </si>
  <si>
    <t>Psoriasis</t>
  </si>
  <si>
    <t>Arthritis, Rheumatoid</t>
  </si>
  <si>
    <t>Hemoglobinopathies</t>
  </si>
  <si>
    <t>Skin Diseases, Vesiculobullous</t>
  </si>
  <si>
    <t>Lupus Erythematosus, Systemic</t>
  </si>
  <si>
    <t>Arthritis</t>
  </si>
  <si>
    <t>Venous Thrombosis</t>
  </si>
  <si>
    <t>Sjogren's Syndrome</t>
  </si>
  <si>
    <t>Cardiovascular Diseases</t>
  </si>
  <si>
    <t>Precursor Cell Lymphoblastic Leukemia-Lymphoma</t>
  </si>
  <si>
    <t>Cholesterol, LDL</t>
  </si>
  <si>
    <t>Diabetic Ketoacidosis</t>
  </si>
  <si>
    <t>Leukemia, Lymphocytic, Chronic, B-Cell</t>
  </si>
  <si>
    <t>Polymyositis</t>
  </si>
  <si>
    <t>Metabolic Diseases</t>
  </si>
  <si>
    <t>Graves Disease</t>
  </si>
  <si>
    <t>Pulmonary Disease, Chronic Obstructive</t>
  </si>
  <si>
    <t>Nephritis</t>
  </si>
  <si>
    <t>Hearing Loss</t>
  </si>
  <si>
    <t>Lymphoma, Follicular</t>
  </si>
  <si>
    <t>Hearing Loss, Sensorineural</t>
  </si>
  <si>
    <t>Connective Tissue Diseases</t>
  </si>
  <si>
    <t>Diabetic Retinopathy</t>
  </si>
  <si>
    <t>Spondylosis</t>
  </si>
  <si>
    <t>Hematuria</t>
  </si>
  <si>
    <t>Anemia</t>
  </si>
  <si>
    <t>Lung Diseases, Interstitial</t>
  </si>
  <si>
    <t>Nasal Polyps</t>
  </si>
  <si>
    <t>Uterine Cervical Neoplasms</t>
  </si>
  <si>
    <t>Triglycerides</t>
  </si>
  <si>
    <t>Neurodegenerative Diseases</t>
  </si>
  <si>
    <t>Mean Platelet Volume</t>
  </si>
  <si>
    <t>Anxiety</t>
  </si>
  <si>
    <t>Blood Pressure</t>
  </si>
  <si>
    <t>Diabetic Neuropathies</t>
  </si>
  <si>
    <t>Blood Glucose</t>
  </si>
  <si>
    <t>Lung Neoplasms</t>
  </si>
  <si>
    <t>Choroid Diseases</t>
  </si>
  <si>
    <t>Gastrointestinal Diseases</t>
  </si>
  <si>
    <t>Diabetic Nephropathies</t>
  </si>
  <si>
    <t>Joint Diseases</t>
  </si>
  <si>
    <t>Cataract</t>
  </si>
  <si>
    <t>Frailty</t>
  </si>
  <si>
    <t>Polymyalgia Rheumatica</t>
  </si>
  <si>
    <t>Lymphoma</t>
  </si>
  <si>
    <t>Alzheimer Disease</t>
  </si>
  <si>
    <t>Kidney Diseases</t>
  </si>
  <si>
    <t>Liver Cirrhosis</t>
  </si>
  <si>
    <t>Arthritis, Psoriatic</t>
  </si>
  <si>
    <t>Essential Hypertension</t>
  </si>
  <si>
    <t>Peripheral Nervous System Diseases</t>
  </si>
  <si>
    <t>Peripheral Arterial Disease</t>
  </si>
  <si>
    <t>Leg Ulcer</t>
  </si>
  <si>
    <t>Grand Total</t>
  </si>
  <si>
    <t>Cohort</t>
  </si>
  <si>
    <t>Biological_Group</t>
  </si>
  <si>
    <t>Sex_Group</t>
  </si>
  <si>
    <t>Age_Group</t>
  </si>
  <si>
    <t>Summary_Group</t>
  </si>
  <si>
    <t>Average_Concentration</t>
  </si>
  <si>
    <t>2020_12_02_Aging_33</t>
  </si>
  <si>
    <t>6m_Female</t>
  </si>
  <si>
    <t>Female</t>
  </si>
  <si>
    <t>Young</t>
  </si>
  <si>
    <t>Young_Female</t>
  </si>
  <si>
    <t>2020_11_19_Aging_31</t>
  </si>
  <si>
    <t>4m_Female</t>
  </si>
  <si>
    <t>6m_Male</t>
  </si>
  <si>
    <t>Male</t>
  </si>
  <si>
    <t>Young_Male</t>
  </si>
  <si>
    <t>4m_Male</t>
  </si>
  <si>
    <t>24m_Female</t>
  </si>
  <si>
    <t>Old</t>
  </si>
  <si>
    <t>Old_Female</t>
  </si>
  <si>
    <t>20m_Female</t>
  </si>
  <si>
    <t>24m_Male</t>
  </si>
  <si>
    <t>Old_Male</t>
  </si>
  <si>
    <t>20m_Male</t>
  </si>
  <si>
    <t>Aging Cohort 32</t>
  </si>
  <si>
    <t>21m_Female</t>
  </si>
  <si>
    <t>21m_Male</t>
  </si>
  <si>
    <t>Aging Cohort 12</t>
  </si>
  <si>
    <t>Number of SNVs mapping to unique MeSH ID disease terms.</t>
  </si>
  <si>
    <t>Statistics for SNV mappings to aging MeSH traits through the Open Targets Genetics platform.</t>
  </si>
  <si>
    <t>Circulating IL16 concentrations in aging mouse serum.</t>
  </si>
  <si>
    <t>Supplementary Table S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6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0" fillId="0" borderId="0" xfId="0" quotePrefix="1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wrapText="1"/>
    </xf>
    <xf numFmtId="0" fontId="4" fillId="2" borderId="0" xfId="0" applyFont="1" applyFill="1" applyAlignment="1">
      <alignment wrapText="1"/>
    </xf>
    <xf numFmtId="0" fontId="4" fillId="3" borderId="0" xfId="0" applyFont="1" applyFill="1" applyAlignment="1">
      <alignment wrapText="1"/>
    </xf>
    <xf numFmtId="0" fontId="4" fillId="4" borderId="0" xfId="0" applyFont="1" applyFill="1" applyAlignment="1">
      <alignment wrapText="1"/>
    </xf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0" fillId="0" borderId="0" xfId="0" applyAlignment="1">
      <alignment horizontal="center"/>
    </xf>
    <xf numFmtId="0" fontId="5" fillId="0" borderId="1" xfId="0" pivotButton="1" applyFont="1" applyBorder="1" applyAlignment="1">
      <alignment horizontal="center"/>
    </xf>
  </cellXfs>
  <cellStyles count="1">
    <cellStyle name="Normal" xfId="0" builtinId="0"/>
  </cellStyles>
  <dxfs count="22">
    <dxf>
      <border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</border>
    </dxf>
    <dxf>
      <border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</border>
    </dxf>
    <dxf>
      <border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</border>
    </dxf>
    <dxf>
      <border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</border>
    </dxf>
    <dxf>
      <font>
        <name val="Arial"/>
        <scheme val="none"/>
      </font>
    </dxf>
    <dxf>
      <font>
        <name val="Arial"/>
        <scheme val="none"/>
      </font>
    </dxf>
    <dxf>
      <font>
        <name val="Arial"/>
        <scheme val="none"/>
      </font>
    </dxf>
    <dxf>
      <font>
        <name val="Arial"/>
        <scheme val="none"/>
      </font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vertical="bottom"/>
    </dxf>
    <dxf>
      <alignment vertical="bottom"/>
    </dxf>
    <dxf>
      <alignment vertical="bottom"/>
    </dxf>
    <dxf>
      <alignment vertical="bottom"/>
    </dxf>
    <dxf>
      <alignment vertical="bottom"/>
    </dxf>
    <dxf>
      <alignment vertical="bottom"/>
    </dxf>
    <dxf>
      <alignment vertical="bottom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pivotCacheDefinition" Target="pivotCache/pivotCacheDefinition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juanb/Desktop/2023_TE_eQTL_Juan/Code/5_GWAS_Analyses/2_Visualize_Collaborator_Results/Suh_Lab_Results/Suh_Lab_Results_Modified.xlsx" TargetMode="External"/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Kim Seung-Soo" refreshedDate="44978.649211111115" createdVersion="8" refreshedVersion="8" minRefreshableVersion="3" recordCount="2388" xr:uid="{B9A1F96F-70C7-3445-9537-6E2377750501}">
  <cacheSource type="worksheet">
    <worksheetSource ref="A1:B2389" sheet="Pivot-ARTs" r:id="rId2"/>
  </cacheSource>
  <cacheFields count="2">
    <cacheField name="OTG_ID" numFmtId="0">
      <sharedItems/>
    </cacheField>
    <cacheField name="Age-Related Traits" numFmtId="0">
      <sharedItems count="62">
        <s v="Body Mass Index"/>
        <s v="Coronary Artery Disease"/>
        <s v="Hyperparathyroidism"/>
        <s v="Hemoglobinopathies"/>
        <s v="Hypothyroidism"/>
        <s v="Arthritis, Rheumatoid"/>
        <s v="Psoriasis"/>
        <s v="Thyroid Diseases"/>
        <s v="Arthritis"/>
        <s v="Venous Thrombosis"/>
        <s v="Diabetes Mellitus"/>
        <s v="Precursor Cell Lymphoblastic Leukemia-Lymphoma"/>
        <s v="Cholesterol, LDL"/>
        <s v="Lung Diseases, Interstitial"/>
        <s v="Spondylosis"/>
        <s v="Skin Diseases, Vesiculobullous"/>
        <s v="Lupus Erythematosus, Systemic"/>
        <s v="Graves Disease"/>
        <s v="Nephritis"/>
        <s v="Sjogren's Syndrome"/>
        <s v="Hematuria"/>
        <s v="Pulmonary Disease, Chronic Obstructive"/>
        <s v="Neurodegenerative Diseases"/>
        <s v="Lymphoma, Follicular"/>
        <s v="Hearing Loss, Sensorineural"/>
        <s v="Diabetic Ketoacidosis"/>
        <s v="Hearing Loss"/>
        <s v="Essential Hypertension"/>
        <s v="Diabetic Retinopathy"/>
        <s v="Peripheral Arterial Disease"/>
        <s v="Diabetes Mellitus, Type 2"/>
        <s v="Diabetic Nephropathies"/>
        <s v="Blood Glucose"/>
        <s v="Diabetic Neuropathies"/>
        <s v="Lymphoma"/>
        <s v="Leg Ulcer"/>
        <s v="Polymyalgia Rheumatica"/>
        <s v="Metabolic Diseases"/>
        <s v="Alzheimer Disease"/>
        <s v="Kidney Diseases"/>
        <s v="Connective Tissue Diseases"/>
        <s v="Cataract"/>
        <s v="Choroid Diseases"/>
        <s v="Polymyositis"/>
        <s v="Gastrointestinal Diseases"/>
        <s v="Anemia"/>
        <s v="Triglycerides"/>
        <s v="Blood Pressure"/>
        <s v="Anxiety"/>
        <s v="Joint Diseases"/>
        <s v="Frailty"/>
        <s v="Arthritis, Psoriatic"/>
        <s v="Nasal Polyps"/>
        <s v="Peripheral Nervous System Diseases"/>
        <s v="Cardiovascular Diseases"/>
        <s v="Mean Platelet Volume"/>
        <s v="Uterine Cervical Neoplasms"/>
        <s v="Lung Neoplasms"/>
        <s v="C-Reactive Protein"/>
        <s v="Cholesterol, HDL"/>
        <s v="Liver Cirrhosis"/>
        <s v="Leukemia, Lymphocytic, Chronic, B-Cell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388">
  <r>
    <s v="11_43613423_A_C"/>
    <x v="0"/>
  </r>
  <r>
    <s v="11_43613949_C_G"/>
    <x v="0"/>
  </r>
  <r>
    <s v="11_43614184_G_T"/>
    <x v="0"/>
  </r>
  <r>
    <s v="11_43614828_T_A"/>
    <x v="0"/>
  </r>
  <r>
    <s v="11_43615028_A_G"/>
    <x v="0"/>
  </r>
  <r>
    <s v="11_43617475_G_T"/>
    <x v="0"/>
  </r>
  <r>
    <s v="11_43618565_C_T"/>
    <x v="0"/>
  </r>
  <r>
    <s v="11_43620580_T_G"/>
    <x v="0"/>
  </r>
  <r>
    <s v="11_43626818_T_G"/>
    <x v="0"/>
  </r>
  <r>
    <s v="11_43627486_A_C"/>
    <x v="0"/>
  </r>
  <r>
    <s v="11_43632283_G_T"/>
    <x v="0"/>
  </r>
  <r>
    <s v="11_43634985_G_A"/>
    <x v="0"/>
  </r>
  <r>
    <s v="11_43638705_G_T"/>
    <x v="0"/>
  </r>
  <r>
    <s v="11_43640890_A_G"/>
    <x v="0"/>
  </r>
  <r>
    <s v="11_43648951_C_A"/>
    <x v="0"/>
  </r>
  <r>
    <s v="11_43659699_C_T"/>
    <x v="0"/>
  </r>
  <r>
    <s v="11_43659822_G_A"/>
    <x v="0"/>
  </r>
  <r>
    <s v="11_43665068_G_A"/>
    <x v="0"/>
  </r>
  <r>
    <s v="11_43666290_A_G"/>
    <x v="0"/>
  </r>
  <r>
    <s v="11_43669167_C_T"/>
    <x v="0"/>
  </r>
  <r>
    <s v="11_43670833_T_C"/>
    <x v="0"/>
  </r>
  <r>
    <s v="11_43670834_A_T"/>
    <x v="0"/>
  </r>
  <r>
    <s v="11_43670872_A_T"/>
    <x v="0"/>
  </r>
  <r>
    <s v="11_43670873_A_G"/>
    <x v="0"/>
  </r>
  <r>
    <s v="11_43671560_G_A"/>
    <x v="0"/>
  </r>
  <r>
    <s v="11_43674766_C_T"/>
    <x v="0"/>
  </r>
  <r>
    <s v="11_43675367_T_G"/>
    <x v="0"/>
  </r>
  <r>
    <s v="11_43675367_T_G"/>
    <x v="1"/>
  </r>
  <r>
    <s v="11_43685814_C_T"/>
    <x v="0"/>
  </r>
  <r>
    <s v="11_43696893_C_T"/>
    <x v="0"/>
  </r>
  <r>
    <s v="11_43697551_C_T"/>
    <x v="0"/>
  </r>
  <r>
    <s v="11_43706984_A_T"/>
    <x v="0"/>
  </r>
  <r>
    <s v="11_43708303_G_A"/>
    <x v="0"/>
  </r>
  <r>
    <s v="11_43708437_A_G"/>
    <x v="0"/>
  </r>
  <r>
    <s v="11_43726362_A_G"/>
    <x v="0"/>
  </r>
  <r>
    <s v="11_43730972_G_A"/>
    <x v="0"/>
  </r>
  <r>
    <s v="11_43732175_G_C"/>
    <x v="0"/>
  </r>
  <r>
    <s v="11_43732822_A_G"/>
    <x v="0"/>
  </r>
  <r>
    <s v="11_43745352_T_C"/>
    <x v="0"/>
  </r>
  <r>
    <s v="11_43746704_A_G"/>
    <x v="0"/>
  </r>
  <r>
    <s v="11_43747745_C_T"/>
    <x v="0"/>
  </r>
  <r>
    <s v="11_43752263_T_G"/>
    <x v="0"/>
  </r>
  <r>
    <s v="11_43754184_A_G"/>
    <x v="0"/>
  </r>
  <r>
    <s v="11_43754931_C_T"/>
    <x v="0"/>
  </r>
  <r>
    <s v="11_43759003_C_A"/>
    <x v="0"/>
  </r>
  <r>
    <s v="11_43764183_A_C"/>
    <x v="0"/>
  </r>
  <r>
    <s v="11_43764763_A_G"/>
    <x v="0"/>
  </r>
  <r>
    <s v="11_43767672_A_G"/>
    <x v="0"/>
  </r>
  <r>
    <s v="11_43773042_T_C"/>
    <x v="0"/>
  </r>
  <r>
    <s v="11_43781704_G_A"/>
    <x v="0"/>
  </r>
  <r>
    <s v="11_43786724_T_C"/>
    <x v="0"/>
  </r>
  <r>
    <s v="11_43792226_T_G"/>
    <x v="0"/>
  </r>
  <r>
    <s v="11_43794650_C_T"/>
    <x v="0"/>
  </r>
  <r>
    <s v="11_43795575_C_T"/>
    <x v="0"/>
  </r>
  <r>
    <s v="11_43795770_C_G"/>
    <x v="0"/>
  </r>
  <r>
    <s v="11_43796180_C_A"/>
    <x v="0"/>
  </r>
  <r>
    <s v="11_43798926_T_C"/>
    <x v="0"/>
  </r>
  <r>
    <s v="11_43798974_C_T"/>
    <x v="0"/>
  </r>
  <r>
    <s v="11_43799454_G_T"/>
    <x v="0"/>
  </r>
  <r>
    <s v="11_43801207_T_C"/>
    <x v="0"/>
  </r>
  <r>
    <s v="11_43801335_A_G"/>
    <x v="0"/>
  </r>
  <r>
    <s v="11_43802413_A_T"/>
    <x v="0"/>
  </r>
  <r>
    <s v="11_43803083_A_T"/>
    <x v="0"/>
  </r>
  <r>
    <s v="11_43803488_C_T"/>
    <x v="0"/>
  </r>
  <r>
    <s v="11_43803931_C_T"/>
    <x v="0"/>
  </r>
  <r>
    <s v="11_43810226_A_G"/>
    <x v="0"/>
  </r>
  <r>
    <s v="11_43810955_G_A"/>
    <x v="0"/>
  </r>
  <r>
    <s v="11_43815046_T_C"/>
    <x v="0"/>
  </r>
  <r>
    <s v="11_43816001_A_G"/>
    <x v="0"/>
  </r>
  <r>
    <s v="11_43816767_T_C"/>
    <x v="0"/>
  </r>
  <r>
    <s v="11_43817104_A_G"/>
    <x v="0"/>
  </r>
  <r>
    <s v="11_43818385_G_A"/>
    <x v="0"/>
  </r>
  <r>
    <s v="11_43821651_T_C"/>
    <x v="0"/>
  </r>
  <r>
    <s v="11_43822029_C_G"/>
    <x v="0"/>
  </r>
  <r>
    <s v="11_43822950_C_T"/>
    <x v="0"/>
  </r>
  <r>
    <s v="11_43825155_A_G"/>
    <x v="0"/>
  </r>
  <r>
    <s v="11_43825300_T_C"/>
    <x v="0"/>
  </r>
  <r>
    <s v="11_43826361_G_A"/>
    <x v="0"/>
  </r>
  <r>
    <s v="11_43826788_G_A"/>
    <x v="0"/>
  </r>
  <r>
    <s v="11_43827204_C_A"/>
    <x v="0"/>
  </r>
  <r>
    <s v="11_43827743_C_T"/>
    <x v="0"/>
  </r>
  <r>
    <s v="11_43829924_A_C"/>
    <x v="0"/>
  </r>
  <r>
    <s v="11_43830253_G_A"/>
    <x v="0"/>
  </r>
  <r>
    <s v="11_43832359_T_C"/>
    <x v="0"/>
  </r>
  <r>
    <s v="11_43833060_G_C"/>
    <x v="0"/>
  </r>
  <r>
    <s v="11_43834805_G_T"/>
    <x v="0"/>
  </r>
  <r>
    <s v="11_43835868_A_G"/>
    <x v="0"/>
  </r>
  <r>
    <s v="11_43836378_G_C"/>
    <x v="0"/>
  </r>
  <r>
    <s v="11_43837004_G_A"/>
    <x v="0"/>
  </r>
  <r>
    <s v="11_43837132_A_G"/>
    <x v="0"/>
  </r>
  <r>
    <s v="11_43840198_G_A"/>
    <x v="0"/>
  </r>
  <r>
    <s v="11_43840775_T_C"/>
    <x v="0"/>
  </r>
  <r>
    <s v="11_43841480_G_A"/>
    <x v="0"/>
  </r>
  <r>
    <s v="11_43842728_T_C"/>
    <x v="0"/>
  </r>
  <r>
    <s v="11_43844744_T_A"/>
    <x v="0"/>
  </r>
  <r>
    <s v="11_43846102_G_A"/>
    <x v="0"/>
  </r>
  <r>
    <s v="11_43846493_G_A"/>
    <x v="0"/>
  </r>
  <r>
    <s v="11_43846818_C_G"/>
    <x v="0"/>
  </r>
  <r>
    <s v="11_43847101_T_C"/>
    <x v="0"/>
  </r>
  <r>
    <s v="11_43848310_C_G"/>
    <x v="0"/>
  </r>
  <r>
    <s v="11_43848389_G_A"/>
    <x v="0"/>
  </r>
  <r>
    <s v="11_43848430_C_T"/>
    <x v="0"/>
  </r>
  <r>
    <s v="11_43849662_C_G"/>
    <x v="0"/>
  </r>
  <r>
    <s v="11_43850247_G_A"/>
    <x v="0"/>
  </r>
  <r>
    <s v="11_43850446_A_C"/>
    <x v="0"/>
  </r>
  <r>
    <s v="11_43850905_T_C"/>
    <x v="0"/>
  </r>
  <r>
    <s v="11_43853766_G_A"/>
    <x v="0"/>
  </r>
  <r>
    <s v="11_43854164_T_C"/>
    <x v="0"/>
  </r>
  <r>
    <s v="11_43854885_A_G"/>
    <x v="0"/>
  </r>
  <r>
    <s v="11_43855148_C_T"/>
    <x v="0"/>
  </r>
  <r>
    <s v="11_43856384_C_A"/>
    <x v="0"/>
  </r>
  <r>
    <s v="11_43856909_G_A"/>
    <x v="0"/>
  </r>
  <r>
    <s v="11_43856935_G_A"/>
    <x v="0"/>
  </r>
  <r>
    <s v="11_43856984_A_C"/>
    <x v="0"/>
  </r>
  <r>
    <s v="6_32413684_C_T"/>
    <x v="2"/>
  </r>
  <r>
    <s v="6_32413684_C_T"/>
    <x v="3"/>
  </r>
  <r>
    <s v="6_32413684_C_T"/>
    <x v="4"/>
  </r>
  <r>
    <s v="6_32413684_C_T"/>
    <x v="5"/>
  </r>
  <r>
    <s v="6_32413684_C_T"/>
    <x v="6"/>
  </r>
  <r>
    <s v="6_32413684_C_T"/>
    <x v="7"/>
  </r>
  <r>
    <s v="6_32413684_C_T"/>
    <x v="8"/>
  </r>
  <r>
    <s v="6_32413684_C_T"/>
    <x v="0"/>
  </r>
  <r>
    <s v="6_32413684_C_T"/>
    <x v="9"/>
  </r>
  <r>
    <s v="6_32413684_C_T"/>
    <x v="10"/>
  </r>
  <r>
    <s v="6_32413684_C_T"/>
    <x v="11"/>
  </r>
  <r>
    <s v="6_32413684_C_T"/>
    <x v="12"/>
  </r>
  <r>
    <s v="6_32413684_C_T"/>
    <x v="13"/>
  </r>
  <r>
    <s v="6_32413684_C_T"/>
    <x v="14"/>
  </r>
  <r>
    <s v="6_32413684_C_T"/>
    <x v="15"/>
  </r>
  <r>
    <s v="6_32413695_T_C"/>
    <x v="4"/>
  </r>
  <r>
    <s v="6_32413695_T_C"/>
    <x v="5"/>
  </r>
  <r>
    <s v="6_32413695_T_C"/>
    <x v="2"/>
  </r>
  <r>
    <s v="6_32413695_T_C"/>
    <x v="7"/>
  </r>
  <r>
    <s v="6_32413695_T_C"/>
    <x v="8"/>
  </r>
  <r>
    <s v="6_32413684_C_T"/>
    <x v="16"/>
  </r>
  <r>
    <s v="6_32413695_T_C"/>
    <x v="9"/>
  </r>
  <r>
    <s v="6_32413684_C_T"/>
    <x v="17"/>
  </r>
  <r>
    <s v="6_32413684_C_T"/>
    <x v="18"/>
  </r>
  <r>
    <s v="6_32413695_T_C"/>
    <x v="6"/>
  </r>
  <r>
    <s v="6_32413695_T_C"/>
    <x v="0"/>
  </r>
  <r>
    <s v="6_32413695_T_C"/>
    <x v="15"/>
  </r>
  <r>
    <s v="6_32413695_T_C"/>
    <x v="3"/>
  </r>
  <r>
    <s v="6_32413695_T_C"/>
    <x v="10"/>
  </r>
  <r>
    <s v="6_32413695_T_C"/>
    <x v="14"/>
  </r>
  <r>
    <s v="6_32413695_T_C"/>
    <x v="13"/>
  </r>
  <r>
    <s v="6_32413695_T_C"/>
    <x v="11"/>
  </r>
  <r>
    <s v="6_32413695_T_C"/>
    <x v="16"/>
  </r>
  <r>
    <s v="6_32413695_T_C"/>
    <x v="12"/>
  </r>
  <r>
    <s v="6_32413695_T_C"/>
    <x v="17"/>
  </r>
  <r>
    <s v="6_32413695_T_C"/>
    <x v="18"/>
  </r>
  <r>
    <s v="6_32421871_A_G"/>
    <x v="2"/>
  </r>
  <r>
    <s v="6_32421871_A_G"/>
    <x v="5"/>
  </r>
  <r>
    <s v="6_32421871_A_G"/>
    <x v="19"/>
  </r>
  <r>
    <s v="6_32421871_A_G"/>
    <x v="3"/>
  </r>
  <r>
    <s v="6_32421871_A_G"/>
    <x v="0"/>
  </r>
  <r>
    <s v="6_32421871_A_G"/>
    <x v="11"/>
  </r>
  <r>
    <s v="6_32421871_A_G"/>
    <x v="6"/>
  </r>
  <r>
    <s v="6_32421871_A_G"/>
    <x v="12"/>
  </r>
  <r>
    <s v="6_32421871_A_G"/>
    <x v="4"/>
  </r>
  <r>
    <s v="6_32421871_A_G"/>
    <x v="14"/>
  </r>
  <r>
    <s v="6_32421871_A_G"/>
    <x v="10"/>
  </r>
  <r>
    <s v="6_32421871_A_G"/>
    <x v="7"/>
  </r>
  <r>
    <s v="6_32421871_A_G"/>
    <x v="8"/>
  </r>
  <r>
    <s v="6_32421871_A_G"/>
    <x v="15"/>
  </r>
  <r>
    <s v="6_32421871_A_G"/>
    <x v="20"/>
  </r>
  <r>
    <s v="6_32545699_A_G"/>
    <x v="6"/>
  </r>
  <r>
    <s v="6_32545699_A_G"/>
    <x v="4"/>
  </r>
  <r>
    <s v="6_32545699_A_G"/>
    <x v="3"/>
  </r>
  <r>
    <s v="6_32545699_A_G"/>
    <x v="10"/>
  </r>
  <r>
    <s v="6_32421871_A_G"/>
    <x v="17"/>
  </r>
  <r>
    <s v="6_32421871_A_G"/>
    <x v="18"/>
  </r>
  <r>
    <s v="6_32545699_A_G"/>
    <x v="21"/>
  </r>
  <r>
    <s v="6_32591404_C_G"/>
    <x v="2"/>
  </r>
  <r>
    <s v="6_32545699_A_G"/>
    <x v="2"/>
  </r>
  <r>
    <s v="6_32545699_A_G"/>
    <x v="0"/>
  </r>
  <r>
    <s v="6_32545699_A_G"/>
    <x v="9"/>
  </r>
  <r>
    <s v="6_32545699_A_G"/>
    <x v="7"/>
  </r>
  <r>
    <s v="6_32545699_A_G"/>
    <x v="22"/>
  </r>
  <r>
    <s v="6_32591404_C_G"/>
    <x v="19"/>
  </r>
  <r>
    <s v="6_32591404_C_G"/>
    <x v="7"/>
  </r>
  <r>
    <s v="6_32591404_C_G"/>
    <x v="6"/>
  </r>
  <r>
    <s v="6_32591404_C_G"/>
    <x v="23"/>
  </r>
  <r>
    <s v="6_32591404_C_G"/>
    <x v="5"/>
  </r>
  <r>
    <s v="6_32591404_C_G"/>
    <x v="3"/>
  </r>
  <r>
    <s v="6_32591404_C_G"/>
    <x v="22"/>
  </r>
  <r>
    <s v="6_32591404_C_G"/>
    <x v="8"/>
  </r>
  <r>
    <s v="6_32591404_C_G"/>
    <x v="4"/>
  </r>
  <r>
    <s v="6_32591404_C_G"/>
    <x v="15"/>
  </r>
  <r>
    <s v="6_32591404_C_G"/>
    <x v="10"/>
  </r>
  <r>
    <s v="6_32591404_C_G"/>
    <x v="24"/>
  </r>
  <r>
    <s v="6_32591404_C_G"/>
    <x v="25"/>
  </r>
  <r>
    <s v="6_32591404_C_G"/>
    <x v="26"/>
  </r>
  <r>
    <s v="6_32591404_C_G"/>
    <x v="16"/>
  </r>
  <r>
    <s v="6_32591407_C_A"/>
    <x v="7"/>
  </r>
  <r>
    <s v="6_32591407_C_A"/>
    <x v="6"/>
  </r>
  <r>
    <s v="6_32591407_C_A"/>
    <x v="5"/>
  </r>
  <r>
    <s v="6_32591407_C_A"/>
    <x v="8"/>
  </r>
  <r>
    <s v="6_32591407_C_A"/>
    <x v="2"/>
  </r>
  <r>
    <s v="6_32591407_C_A"/>
    <x v="4"/>
  </r>
  <r>
    <s v="6_32591407_C_A"/>
    <x v="3"/>
  </r>
  <r>
    <s v="6_32591407_C_A"/>
    <x v="22"/>
  </r>
  <r>
    <s v="6_32591407_C_A"/>
    <x v="15"/>
  </r>
  <r>
    <s v="6_32591407_C_A"/>
    <x v="10"/>
  </r>
  <r>
    <s v="6_32591407_C_A"/>
    <x v="19"/>
  </r>
  <r>
    <s v="6_32591407_C_A"/>
    <x v="16"/>
  </r>
  <r>
    <s v="6_32591407_C_A"/>
    <x v="23"/>
  </r>
  <r>
    <s v="6_32591407_C_A"/>
    <x v="24"/>
  </r>
  <r>
    <s v="6_32591407_C_A"/>
    <x v="25"/>
  </r>
  <r>
    <s v="6_32591407_C_A"/>
    <x v="26"/>
  </r>
  <r>
    <s v="6_32591407_C_A"/>
    <x v="9"/>
  </r>
  <r>
    <s v="6_32591739_C_T"/>
    <x v="3"/>
  </r>
  <r>
    <s v="6_32591739_C_T"/>
    <x v="5"/>
  </r>
  <r>
    <s v="6_32591739_C_T"/>
    <x v="7"/>
  </r>
  <r>
    <s v="6_32591739_C_T"/>
    <x v="4"/>
  </r>
  <r>
    <s v="6_32591739_C_T"/>
    <x v="2"/>
  </r>
  <r>
    <s v="6_32591811_G_A"/>
    <x v="2"/>
  </r>
  <r>
    <s v="6_32591739_C_T"/>
    <x v="10"/>
  </r>
  <r>
    <s v="6_32591739_C_T"/>
    <x v="22"/>
  </r>
  <r>
    <s v="6_32591811_G_A"/>
    <x v="9"/>
  </r>
  <r>
    <s v="6_32591811_G_A"/>
    <x v="5"/>
  </r>
  <r>
    <s v="6_32591811_G_A"/>
    <x v="7"/>
  </r>
  <r>
    <s v="6_32591811_G_A"/>
    <x v="6"/>
  </r>
  <r>
    <s v="6_32591811_G_A"/>
    <x v="3"/>
  </r>
  <r>
    <s v="6_32591811_G_A"/>
    <x v="0"/>
  </r>
  <r>
    <s v="6_32591811_G_A"/>
    <x v="11"/>
  </r>
  <r>
    <s v="6_32591404_C_G"/>
    <x v="9"/>
  </r>
  <r>
    <s v="6_32591811_G_A"/>
    <x v="4"/>
  </r>
  <r>
    <s v="6_32591811_G_A"/>
    <x v="10"/>
  </r>
  <r>
    <s v="6_32591881_C_T"/>
    <x v="7"/>
  </r>
  <r>
    <s v="6_32591881_C_T"/>
    <x v="6"/>
  </r>
  <r>
    <s v="6_32591881_C_T"/>
    <x v="9"/>
  </r>
  <r>
    <s v="6_32591881_C_T"/>
    <x v="23"/>
  </r>
  <r>
    <s v="6_32591881_C_T"/>
    <x v="5"/>
  </r>
  <r>
    <s v="6_32591881_C_T"/>
    <x v="3"/>
  </r>
  <r>
    <s v="6_32591881_C_T"/>
    <x v="0"/>
  </r>
  <r>
    <s v="6_32591881_C_T"/>
    <x v="11"/>
  </r>
  <r>
    <s v="6_32591881_C_T"/>
    <x v="8"/>
  </r>
  <r>
    <s v="6_32591881_C_T"/>
    <x v="2"/>
  </r>
  <r>
    <s v="6_32591881_C_T"/>
    <x v="15"/>
  </r>
  <r>
    <s v="6_32591881_C_T"/>
    <x v="4"/>
  </r>
  <r>
    <s v="6_32591881_C_T"/>
    <x v="10"/>
  </r>
  <r>
    <s v="6_32591881_C_T"/>
    <x v="19"/>
  </r>
  <r>
    <s v="6_32591881_C_T"/>
    <x v="24"/>
  </r>
  <r>
    <s v="6_32591881_C_T"/>
    <x v="25"/>
  </r>
  <r>
    <s v="6_32591881_C_T"/>
    <x v="26"/>
  </r>
  <r>
    <s v="6_32591909_G_A"/>
    <x v="2"/>
  </r>
  <r>
    <s v="6_32591909_G_A"/>
    <x v="5"/>
  </r>
  <r>
    <s v="6_32591909_G_A"/>
    <x v="6"/>
  </r>
  <r>
    <s v="6_32591909_G_A"/>
    <x v="4"/>
  </r>
  <r>
    <s v="6_32591909_G_A"/>
    <x v="8"/>
  </r>
  <r>
    <s v="6_32591909_G_A"/>
    <x v="0"/>
  </r>
  <r>
    <s v="6_32591909_G_A"/>
    <x v="10"/>
  </r>
  <r>
    <s v="6_32591909_G_A"/>
    <x v="15"/>
  </r>
  <r>
    <s v="6_32591909_G_A"/>
    <x v="19"/>
  </r>
  <r>
    <s v="6_32591909_G_A"/>
    <x v="9"/>
  </r>
  <r>
    <s v="6_32591909_G_A"/>
    <x v="7"/>
  </r>
  <r>
    <s v="6_32591909_G_A"/>
    <x v="23"/>
  </r>
  <r>
    <s v="6_32591909_G_A"/>
    <x v="3"/>
  </r>
  <r>
    <s v="6_32591909_G_A"/>
    <x v="11"/>
  </r>
  <r>
    <s v="6_32591909_G_A"/>
    <x v="24"/>
  </r>
  <r>
    <s v="6_32591909_G_A"/>
    <x v="25"/>
  </r>
  <r>
    <s v="6_32591909_G_A"/>
    <x v="26"/>
  </r>
  <r>
    <s v="6_32591932_C_T"/>
    <x v="15"/>
  </r>
  <r>
    <s v="6_32591932_C_T"/>
    <x v="2"/>
  </r>
  <r>
    <s v="6_32591932_C_T"/>
    <x v="5"/>
  </r>
  <r>
    <s v="6_32591932_C_T"/>
    <x v="7"/>
  </r>
  <r>
    <s v="6_32591932_C_T"/>
    <x v="6"/>
  </r>
  <r>
    <s v="6_32591932_C_T"/>
    <x v="8"/>
  </r>
  <r>
    <s v="6_32591932_C_T"/>
    <x v="9"/>
  </r>
  <r>
    <s v="6_32591932_C_T"/>
    <x v="23"/>
  </r>
  <r>
    <s v="6_32591932_C_T"/>
    <x v="4"/>
  </r>
  <r>
    <s v="6_32591932_C_T"/>
    <x v="3"/>
  </r>
  <r>
    <s v="6_32591932_C_T"/>
    <x v="0"/>
  </r>
  <r>
    <s v="6_32591932_C_T"/>
    <x v="11"/>
  </r>
  <r>
    <s v="6_32591932_C_T"/>
    <x v="10"/>
  </r>
  <r>
    <s v="6_32591932_C_T"/>
    <x v="19"/>
  </r>
  <r>
    <s v="6_32591932_C_T"/>
    <x v="24"/>
  </r>
  <r>
    <s v="6_32591932_C_T"/>
    <x v="25"/>
  </r>
  <r>
    <s v="6_32591932_C_T"/>
    <x v="26"/>
  </r>
  <r>
    <s v="6_32591937_G_A"/>
    <x v="5"/>
  </r>
  <r>
    <s v="6_32591937_G_A"/>
    <x v="8"/>
  </r>
  <r>
    <s v="6_32591937_G_A"/>
    <x v="2"/>
  </r>
  <r>
    <s v="6_32591937_G_A"/>
    <x v="15"/>
  </r>
  <r>
    <s v="6_32591937_G_A"/>
    <x v="6"/>
  </r>
  <r>
    <s v="6_32591937_G_A"/>
    <x v="4"/>
  </r>
  <r>
    <s v="6_32591937_G_A"/>
    <x v="0"/>
  </r>
  <r>
    <s v="6_32591937_G_A"/>
    <x v="10"/>
  </r>
  <r>
    <s v="6_32591937_G_A"/>
    <x v="7"/>
  </r>
  <r>
    <s v="6_32591937_G_A"/>
    <x v="19"/>
  </r>
  <r>
    <s v="6_32591937_G_A"/>
    <x v="9"/>
  </r>
  <r>
    <s v="6_32591937_G_A"/>
    <x v="23"/>
  </r>
  <r>
    <s v="6_32591937_G_A"/>
    <x v="3"/>
  </r>
  <r>
    <s v="6_32591937_G_A"/>
    <x v="11"/>
  </r>
  <r>
    <s v="6_32591937_G_A"/>
    <x v="24"/>
  </r>
  <r>
    <s v="6_32591937_G_A"/>
    <x v="25"/>
  </r>
  <r>
    <s v="6_32591937_G_A"/>
    <x v="26"/>
  </r>
  <r>
    <s v="6_32591981_C_A"/>
    <x v="3"/>
  </r>
  <r>
    <s v="6_32591981_C_A"/>
    <x v="0"/>
  </r>
  <r>
    <s v="6_32591981_C_A"/>
    <x v="11"/>
  </r>
  <r>
    <s v="6_32591981_C_A"/>
    <x v="5"/>
  </r>
  <r>
    <s v="6_32591981_C_A"/>
    <x v="19"/>
  </r>
  <r>
    <s v="6_32591981_C_A"/>
    <x v="2"/>
  </r>
  <r>
    <s v="6_32591981_C_A"/>
    <x v="9"/>
  </r>
  <r>
    <s v="6_32591981_C_A"/>
    <x v="6"/>
  </r>
  <r>
    <s v="6_32591981_C_A"/>
    <x v="4"/>
  </r>
  <r>
    <s v="6_32591981_C_A"/>
    <x v="23"/>
  </r>
  <r>
    <s v="6_32591981_C_A"/>
    <x v="10"/>
  </r>
  <r>
    <s v="6_32591981_C_A"/>
    <x v="8"/>
  </r>
  <r>
    <s v="6_32591981_C_A"/>
    <x v="15"/>
  </r>
  <r>
    <s v="6_32591981_C_A"/>
    <x v="24"/>
  </r>
  <r>
    <s v="6_32591981_C_A"/>
    <x v="25"/>
  </r>
  <r>
    <s v="6_32591981_C_A"/>
    <x v="26"/>
  </r>
  <r>
    <s v="6_32591981_C_A"/>
    <x v="7"/>
  </r>
  <r>
    <s v="6_32591981_C_A"/>
    <x v="16"/>
  </r>
  <r>
    <s v="6_32592071_T_C"/>
    <x v="10"/>
  </r>
  <r>
    <s v="6_32592071_T_C"/>
    <x v="3"/>
  </r>
  <r>
    <s v="6_32592071_T_C"/>
    <x v="4"/>
  </r>
  <r>
    <s v="6_32592071_T_C"/>
    <x v="0"/>
  </r>
  <r>
    <s v="6_32592071_T_C"/>
    <x v="2"/>
  </r>
  <r>
    <s v="6_32592071_T_C"/>
    <x v="5"/>
  </r>
  <r>
    <s v="6_32592071_T_C"/>
    <x v="9"/>
  </r>
  <r>
    <s v="6_32592087_G_T"/>
    <x v="5"/>
  </r>
  <r>
    <s v="6_32592071_T_C"/>
    <x v="7"/>
  </r>
  <r>
    <s v="6_32592071_T_C"/>
    <x v="6"/>
  </r>
  <r>
    <s v="6_32592087_G_T"/>
    <x v="19"/>
  </r>
  <r>
    <s v="6_32592087_G_T"/>
    <x v="9"/>
  </r>
  <r>
    <s v="6_32592071_T_C"/>
    <x v="11"/>
  </r>
  <r>
    <s v="6_32592087_G_T"/>
    <x v="23"/>
  </r>
  <r>
    <s v="6_32592087_G_T"/>
    <x v="3"/>
  </r>
  <r>
    <s v="6_32592087_G_T"/>
    <x v="0"/>
  </r>
  <r>
    <s v="6_32592087_G_T"/>
    <x v="11"/>
  </r>
  <r>
    <s v="6_32592087_G_T"/>
    <x v="10"/>
  </r>
  <r>
    <s v="6_32592087_G_T"/>
    <x v="8"/>
  </r>
  <r>
    <s v="6_32592087_G_T"/>
    <x v="2"/>
  </r>
  <r>
    <s v="6_32592087_G_T"/>
    <x v="15"/>
  </r>
  <r>
    <s v="6_32592087_G_T"/>
    <x v="16"/>
  </r>
  <r>
    <s v="6_32592087_G_T"/>
    <x v="17"/>
  </r>
  <r>
    <s v="6_32592087_G_T"/>
    <x v="4"/>
  </r>
  <r>
    <s v="6_32592087_G_T"/>
    <x v="6"/>
  </r>
  <r>
    <s v="6_32592087_G_T"/>
    <x v="7"/>
  </r>
  <r>
    <s v="6_32592104_C_A"/>
    <x v="0"/>
  </r>
  <r>
    <s v="6_32592104_C_A"/>
    <x v="11"/>
  </r>
  <r>
    <s v="6_32592104_C_A"/>
    <x v="5"/>
  </r>
  <r>
    <s v="6_32592104_C_A"/>
    <x v="2"/>
  </r>
  <r>
    <s v="6_32592104_C_A"/>
    <x v="6"/>
  </r>
  <r>
    <s v="6_32592104_C_A"/>
    <x v="4"/>
  </r>
  <r>
    <s v="6_32592104_C_A"/>
    <x v="10"/>
  </r>
  <r>
    <s v="6_32592104_C_A"/>
    <x v="19"/>
  </r>
  <r>
    <s v="6_32592104_C_A"/>
    <x v="3"/>
  </r>
  <r>
    <s v="6_32592104_C_A"/>
    <x v="9"/>
  </r>
  <r>
    <s v="6_32592104_C_A"/>
    <x v="23"/>
  </r>
  <r>
    <s v="6_32592104_C_A"/>
    <x v="8"/>
  </r>
  <r>
    <s v="6_32592104_C_A"/>
    <x v="15"/>
  </r>
  <r>
    <s v="6_32592104_C_A"/>
    <x v="7"/>
  </r>
  <r>
    <s v="6_32592104_C_A"/>
    <x v="24"/>
  </r>
  <r>
    <s v="6_32592104_C_A"/>
    <x v="25"/>
  </r>
  <r>
    <s v="6_32592104_C_A"/>
    <x v="26"/>
  </r>
  <r>
    <s v="6_32592105_C_T"/>
    <x v="0"/>
  </r>
  <r>
    <s v="6_32592105_C_T"/>
    <x v="10"/>
  </r>
  <r>
    <s v="6_32592105_C_T"/>
    <x v="5"/>
  </r>
  <r>
    <s v="6_32592105_C_T"/>
    <x v="19"/>
  </r>
  <r>
    <s v="6_32592087_G_T"/>
    <x v="24"/>
  </r>
  <r>
    <s v="6_32592105_C_T"/>
    <x v="3"/>
  </r>
  <r>
    <s v="6_32592087_G_T"/>
    <x v="25"/>
  </r>
  <r>
    <s v="6_32592087_G_T"/>
    <x v="26"/>
  </r>
  <r>
    <s v="6_32592105_C_T"/>
    <x v="9"/>
  </r>
  <r>
    <s v="6_32592105_C_T"/>
    <x v="2"/>
  </r>
  <r>
    <s v="6_32592105_C_T"/>
    <x v="23"/>
  </r>
  <r>
    <s v="6_32592105_C_T"/>
    <x v="4"/>
  </r>
  <r>
    <s v="6_32592105_C_T"/>
    <x v="15"/>
  </r>
  <r>
    <s v="6_32592105_C_T"/>
    <x v="11"/>
  </r>
  <r>
    <s v="6_32592105_C_T"/>
    <x v="6"/>
  </r>
  <r>
    <s v="6_32592105_C_T"/>
    <x v="7"/>
  </r>
  <r>
    <s v="6_32592105_C_T"/>
    <x v="8"/>
  </r>
  <r>
    <s v="6_32592105_C_T"/>
    <x v="24"/>
  </r>
  <r>
    <s v="6_32592105_C_T"/>
    <x v="25"/>
  </r>
  <r>
    <s v="6_32592105_C_T"/>
    <x v="26"/>
  </r>
  <r>
    <s v="6_32592174_A_G"/>
    <x v="6"/>
  </r>
  <r>
    <s v="6_32592174_A_G"/>
    <x v="4"/>
  </r>
  <r>
    <s v="6_32592174_A_G"/>
    <x v="0"/>
  </r>
  <r>
    <s v="6_32592174_A_G"/>
    <x v="10"/>
  </r>
  <r>
    <s v="6_32592174_A_G"/>
    <x v="3"/>
  </r>
  <r>
    <s v="6_32592174_A_G"/>
    <x v="5"/>
  </r>
  <r>
    <s v="6_32592174_A_G"/>
    <x v="2"/>
  </r>
  <r>
    <s v="6_32592174_A_G"/>
    <x v="9"/>
  </r>
  <r>
    <s v="6_32592183_C_T"/>
    <x v="9"/>
  </r>
  <r>
    <s v="6_32592183_C_T"/>
    <x v="5"/>
  </r>
  <r>
    <s v="6_32592183_C_T"/>
    <x v="3"/>
  </r>
  <r>
    <s v="6_32592183_C_T"/>
    <x v="0"/>
  </r>
  <r>
    <s v="6_32592183_C_T"/>
    <x v="11"/>
  </r>
  <r>
    <s v="6_32592174_A_G"/>
    <x v="7"/>
  </r>
  <r>
    <s v="6_32592174_A_G"/>
    <x v="11"/>
  </r>
  <r>
    <s v="6_32592174_A_G"/>
    <x v="16"/>
  </r>
  <r>
    <s v="6_32592183_C_T"/>
    <x v="6"/>
  </r>
  <r>
    <s v="6_32592183_C_T"/>
    <x v="4"/>
  </r>
  <r>
    <s v="6_32592183_C_T"/>
    <x v="2"/>
  </r>
  <r>
    <s v="6_32592183_C_T"/>
    <x v="10"/>
  </r>
  <r>
    <s v="6_32592183_C_T"/>
    <x v="7"/>
  </r>
  <r>
    <s v="6_32592183_C_T"/>
    <x v="16"/>
  </r>
  <r>
    <s v="6_32592663_G_A"/>
    <x v="5"/>
  </r>
  <r>
    <s v="6_32592663_G_A"/>
    <x v="19"/>
  </r>
  <r>
    <s v="6_32592663_G_A"/>
    <x v="23"/>
  </r>
  <r>
    <s v="6_32592663_G_A"/>
    <x v="0"/>
  </r>
  <r>
    <s v="6_32592663_G_A"/>
    <x v="3"/>
  </r>
  <r>
    <s v="6_32592663_G_A"/>
    <x v="2"/>
  </r>
  <r>
    <s v="6_32592663_G_A"/>
    <x v="6"/>
  </r>
  <r>
    <s v="6_32592663_G_A"/>
    <x v="4"/>
  </r>
  <r>
    <s v="6_32592663_G_A"/>
    <x v="22"/>
  </r>
  <r>
    <s v="6_32592663_G_A"/>
    <x v="10"/>
  </r>
  <r>
    <s v="6_32592663_G_A"/>
    <x v="24"/>
  </r>
  <r>
    <s v="6_32592663_G_A"/>
    <x v="25"/>
  </r>
  <r>
    <s v="6_32592663_G_A"/>
    <x v="26"/>
  </r>
  <r>
    <s v="6_32592663_G_A"/>
    <x v="8"/>
  </r>
  <r>
    <s v="6_32592663_G_A"/>
    <x v="15"/>
  </r>
  <r>
    <s v="6_32592663_G_A"/>
    <x v="16"/>
  </r>
  <r>
    <s v="6_32592663_G_A"/>
    <x v="17"/>
  </r>
  <r>
    <s v="6_32592663_G_A"/>
    <x v="7"/>
  </r>
  <r>
    <s v="6_32592664_A_G"/>
    <x v="9"/>
  </r>
  <r>
    <s v="6_32592664_A_G"/>
    <x v="23"/>
  </r>
  <r>
    <s v="6_32592664_A_G"/>
    <x v="5"/>
  </r>
  <r>
    <s v="6_32592664_A_G"/>
    <x v="3"/>
  </r>
  <r>
    <s v="6_32592664_A_G"/>
    <x v="4"/>
  </r>
  <r>
    <s v="6_32592664_A_G"/>
    <x v="0"/>
  </r>
  <r>
    <s v="6_32592664_A_G"/>
    <x v="11"/>
  </r>
  <r>
    <s v="6_32592664_A_G"/>
    <x v="10"/>
  </r>
  <r>
    <s v="6_32592664_A_G"/>
    <x v="24"/>
  </r>
  <r>
    <s v="6_32592664_A_G"/>
    <x v="25"/>
  </r>
  <r>
    <s v="6_32592664_A_G"/>
    <x v="26"/>
  </r>
  <r>
    <s v="6_32592664_A_G"/>
    <x v="19"/>
  </r>
  <r>
    <s v="6_32592664_A_G"/>
    <x v="2"/>
  </r>
  <r>
    <s v="6_32592664_A_G"/>
    <x v="6"/>
  </r>
  <r>
    <s v="6_32592664_A_G"/>
    <x v="8"/>
  </r>
  <r>
    <s v="6_32592664_A_G"/>
    <x v="15"/>
  </r>
  <r>
    <s v="6_32592664_A_G"/>
    <x v="7"/>
  </r>
  <r>
    <s v="6_32592807_C_T"/>
    <x v="23"/>
  </r>
  <r>
    <s v="6_32592807_C_T"/>
    <x v="5"/>
  </r>
  <r>
    <s v="6_32592807_C_T"/>
    <x v="3"/>
  </r>
  <r>
    <s v="6_32592807_C_T"/>
    <x v="11"/>
  </r>
  <r>
    <s v="6_32592807_C_T"/>
    <x v="22"/>
  </r>
  <r>
    <s v="6_32592807_C_T"/>
    <x v="27"/>
  </r>
  <r>
    <s v="6_32592807_C_T"/>
    <x v="28"/>
  </r>
  <r>
    <s v="6_32592807_C_T"/>
    <x v="4"/>
  </r>
  <r>
    <s v="6_32592807_C_T"/>
    <x v="29"/>
  </r>
  <r>
    <s v="6_32592807_C_T"/>
    <x v="30"/>
  </r>
  <r>
    <s v="6_32592807_C_T"/>
    <x v="10"/>
  </r>
  <r>
    <s v="6_32592807_C_T"/>
    <x v="2"/>
  </r>
  <r>
    <s v="6_32592807_C_T"/>
    <x v="31"/>
  </r>
  <r>
    <s v="6_32592807_C_T"/>
    <x v="32"/>
  </r>
  <r>
    <s v="6_32592807_C_T"/>
    <x v="14"/>
  </r>
  <r>
    <s v="6_32592807_C_T"/>
    <x v="6"/>
  </r>
  <r>
    <s v="6_32592807_C_T"/>
    <x v="33"/>
  </r>
  <r>
    <s v="6_32592807_C_T"/>
    <x v="34"/>
  </r>
  <r>
    <s v="6_32592807_C_T"/>
    <x v="7"/>
  </r>
  <r>
    <s v="6_32592807_C_T"/>
    <x v="15"/>
  </r>
  <r>
    <s v="6_32592807_C_T"/>
    <x v="25"/>
  </r>
  <r>
    <s v="6_32592807_C_T"/>
    <x v="8"/>
  </r>
  <r>
    <s v="6_32592807_C_T"/>
    <x v="35"/>
  </r>
  <r>
    <s v="6_32592807_C_T"/>
    <x v="36"/>
  </r>
  <r>
    <s v="6_32592807_C_T"/>
    <x v="37"/>
  </r>
  <r>
    <s v="6_32592807_C_T"/>
    <x v="38"/>
  </r>
  <r>
    <s v="6_32592807_C_T"/>
    <x v="39"/>
  </r>
  <r>
    <s v="6_32592807_C_T"/>
    <x v="9"/>
  </r>
  <r>
    <s v="6_32592807_C_T"/>
    <x v="40"/>
  </r>
  <r>
    <s v="6_32592829_G_A"/>
    <x v="5"/>
  </r>
  <r>
    <s v="6_32592829_G_A"/>
    <x v="19"/>
  </r>
  <r>
    <s v="6_32592829_G_A"/>
    <x v="9"/>
  </r>
  <r>
    <s v="6_32592829_G_A"/>
    <x v="23"/>
  </r>
  <r>
    <s v="6_32592829_G_A"/>
    <x v="3"/>
  </r>
  <r>
    <s v="6_32592829_G_A"/>
    <x v="0"/>
  </r>
  <r>
    <s v="6_32592829_G_A"/>
    <x v="11"/>
  </r>
  <r>
    <s v="6_32592829_G_A"/>
    <x v="2"/>
  </r>
  <r>
    <s v="6_32592829_G_A"/>
    <x v="6"/>
  </r>
  <r>
    <s v="6_32592829_G_A"/>
    <x v="4"/>
  </r>
  <r>
    <s v="6_32592829_G_A"/>
    <x v="10"/>
  </r>
  <r>
    <s v="6_32592829_G_A"/>
    <x v="8"/>
  </r>
  <r>
    <s v="6_32592829_G_A"/>
    <x v="15"/>
  </r>
  <r>
    <s v="6_32592829_G_A"/>
    <x v="7"/>
  </r>
  <r>
    <s v="6_32592829_G_A"/>
    <x v="16"/>
  </r>
  <r>
    <s v="6_32592829_G_A"/>
    <x v="24"/>
  </r>
  <r>
    <s v="6_32592829_G_A"/>
    <x v="25"/>
  </r>
  <r>
    <s v="6_32592829_G_A"/>
    <x v="26"/>
  </r>
  <r>
    <s v="6_32592807_C_T"/>
    <x v="21"/>
  </r>
  <r>
    <s v="6_32592890_G_A"/>
    <x v="5"/>
  </r>
  <r>
    <s v="6_32592890_G_A"/>
    <x v="19"/>
  </r>
  <r>
    <s v="6_32592890_G_A"/>
    <x v="10"/>
  </r>
  <r>
    <s v="6_32592890_G_A"/>
    <x v="9"/>
  </r>
  <r>
    <s v="6_32592890_G_A"/>
    <x v="23"/>
  </r>
  <r>
    <s v="6_32592890_G_A"/>
    <x v="3"/>
  </r>
  <r>
    <s v="6_32592890_G_A"/>
    <x v="2"/>
  </r>
  <r>
    <s v="6_32592890_G_A"/>
    <x v="11"/>
  </r>
  <r>
    <s v="6_32592890_G_A"/>
    <x v="4"/>
  </r>
  <r>
    <s v="6_32592890_G_A"/>
    <x v="0"/>
  </r>
  <r>
    <s v="6_32592807_C_T"/>
    <x v="41"/>
  </r>
  <r>
    <s v="6_32592807_C_T"/>
    <x v="42"/>
  </r>
  <r>
    <s v="6_32592890_G_A"/>
    <x v="6"/>
  </r>
  <r>
    <s v="6_32592890_G_A"/>
    <x v="8"/>
  </r>
  <r>
    <s v="6_32592890_G_A"/>
    <x v="15"/>
  </r>
  <r>
    <s v="6_32592890_G_A"/>
    <x v="7"/>
  </r>
  <r>
    <s v="6_32592890_G_A"/>
    <x v="24"/>
  </r>
  <r>
    <s v="6_32592890_G_A"/>
    <x v="25"/>
  </r>
  <r>
    <s v="6_32592890_G_A"/>
    <x v="26"/>
  </r>
  <r>
    <s v="6_32592890_G_A"/>
    <x v="16"/>
  </r>
  <r>
    <s v="6_32592921_T_G"/>
    <x v="5"/>
  </r>
  <r>
    <s v="6_32592921_T_G"/>
    <x v="19"/>
  </r>
  <r>
    <s v="6_32592921_T_G"/>
    <x v="3"/>
  </r>
  <r>
    <s v="6_32592921_T_G"/>
    <x v="9"/>
  </r>
  <r>
    <s v="6_32592921_T_G"/>
    <x v="23"/>
  </r>
  <r>
    <s v="6_32592921_T_G"/>
    <x v="2"/>
  </r>
  <r>
    <s v="6_32592921_T_G"/>
    <x v="0"/>
  </r>
  <r>
    <s v="6_32592921_T_G"/>
    <x v="11"/>
  </r>
  <r>
    <s v="6_32592921_T_G"/>
    <x v="4"/>
  </r>
  <r>
    <s v="6_32592921_T_G"/>
    <x v="10"/>
  </r>
  <r>
    <s v="6_32592921_T_G"/>
    <x v="7"/>
  </r>
  <r>
    <s v="6_32592921_T_G"/>
    <x v="6"/>
  </r>
  <r>
    <s v="6_32592921_T_G"/>
    <x v="8"/>
  </r>
  <r>
    <s v="6_32592921_T_G"/>
    <x v="24"/>
  </r>
  <r>
    <s v="6_32592921_T_G"/>
    <x v="25"/>
  </r>
  <r>
    <s v="6_32592921_T_G"/>
    <x v="26"/>
  </r>
  <r>
    <s v="6_32592921_T_G"/>
    <x v="15"/>
  </r>
  <r>
    <s v="6_32592921_T_G"/>
    <x v="16"/>
  </r>
  <r>
    <s v="6_32592975_C_T"/>
    <x v="23"/>
  </r>
  <r>
    <s v="6_32592975_C_T"/>
    <x v="5"/>
  </r>
  <r>
    <s v="6_32592975_C_T"/>
    <x v="2"/>
  </r>
  <r>
    <s v="6_32592975_C_T"/>
    <x v="3"/>
  </r>
  <r>
    <s v="6_32592975_C_T"/>
    <x v="4"/>
  </r>
  <r>
    <s v="6_32592975_C_T"/>
    <x v="11"/>
  </r>
  <r>
    <s v="6_32592975_C_T"/>
    <x v="12"/>
  </r>
  <r>
    <s v="6_32592975_C_T"/>
    <x v="10"/>
  </r>
  <r>
    <s v="6_32592975_C_T"/>
    <x v="7"/>
  </r>
  <r>
    <s v="6_32592975_C_T"/>
    <x v="6"/>
  </r>
  <r>
    <s v="6_32592975_C_T"/>
    <x v="8"/>
  </r>
  <r>
    <s v="6_32592975_C_T"/>
    <x v="24"/>
  </r>
  <r>
    <s v="6_32592975_C_T"/>
    <x v="25"/>
  </r>
  <r>
    <s v="6_32592975_C_T"/>
    <x v="19"/>
  </r>
  <r>
    <s v="6_32592975_C_T"/>
    <x v="26"/>
  </r>
  <r>
    <s v="6_32592975_C_T"/>
    <x v="15"/>
  </r>
  <r>
    <s v="6_32592975_C_T"/>
    <x v="16"/>
  </r>
  <r>
    <s v="6_32592980_G_T"/>
    <x v="3"/>
  </r>
  <r>
    <s v="6_32592980_G_T"/>
    <x v="0"/>
  </r>
  <r>
    <s v="6_32592980_G_T"/>
    <x v="11"/>
  </r>
  <r>
    <s v="6_32592980_G_T"/>
    <x v="4"/>
  </r>
  <r>
    <s v="6_32592980_G_T"/>
    <x v="5"/>
  </r>
  <r>
    <s v="6_32592980_G_T"/>
    <x v="10"/>
  </r>
  <r>
    <s v="6_32592980_G_T"/>
    <x v="2"/>
  </r>
  <r>
    <s v="6_32592980_G_T"/>
    <x v="6"/>
  </r>
  <r>
    <s v="6_32592980_G_T"/>
    <x v="8"/>
  </r>
  <r>
    <s v="6_32592980_G_T"/>
    <x v="15"/>
  </r>
  <r>
    <s v="6_32592980_G_T"/>
    <x v="19"/>
  </r>
  <r>
    <s v="6_32592980_G_T"/>
    <x v="7"/>
  </r>
  <r>
    <s v="6_32592980_G_T"/>
    <x v="23"/>
  </r>
  <r>
    <s v="6_32592980_G_T"/>
    <x v="24"/>
  </r>
  <r>
    <s v="6_32592980_G_T"/>
    <x v="25"/>
  </r>
  <r>
    <s v="6_32592980_G_T"/>
    <x v="26"/>
  </r>
  <r>
    <s v="6_32592998_A_ATG"/>
    <x v="5"/>
  </r>
  <r>
    <s v="6_32592998_A_ATG"/>
    <x v="19"/>
  </r>
  <r>
    <s v="6_32592998_A_ATG"/>
    <x v="23"/>
  </r>
  <r>
    <s v="6_32592980_G_T"/>
    <x v="17"/>
  </r>
  <r>
    <s v="6_32592998_A_ATG"/>
    <x v="2"/>
  </r>
  <r>
    <s v="6_32592998_A_ATG"/>
    <x v="15"/>
  </r>
  <r>
    <s v="6_32592998_A_ATG"/>
    <x v="10"/>
  </r>
  <r>
    <s v="6_32593024_T_G"/>
    <x v="5"/>
  </r>
  <r>
    <s v="6_32592998_A_ATG"/>
    <x v="8"/>
  </r>
  <r>
    <s v="6_32592998_A_ATG"/>
    <x v="24"/>
  </r>
  <r>
    <s v="6_32592998_A_ATG"/>
    <x v="25"/>
  </r>
  <r>
    <s v="6_32593024_T_G"/>
    <x v="2"/>
  </r>
  <r>
    <s v="6_32592998_A_ATG"/>
    <x v="26"/>
  </r>
  <r>
    <s v="6_32593024_T_G"/>
    <x v="6"/>
  </r>
  <r>
    <s v="6_32593024_T_G"/>
    <x v="4"/>
  </r>
  <r>
    <s v="6_32592998_A_ATG"/>
    <x v="7"/>
  </r>
  <r>
    <s v="6_32593024_T_G"/>
    <x v="8"/>
  </r>
  <r>
    <s v="6_32593024_T_G"/>
    <x v="10"/>
  </r>
  <r>
    <s v="6_32593024_T_G"/>
    <x v="15"/>
  </r>
  <r>
    <s v="6_32593024_T_G"/>
    <x v="3"/>
  </r>
  <r>
    <s v="6_32593024_T_G"/>
    <x v="19"/>
  </r>
  <r>
    <s v="6_32593024_T_G"/>
    <x v="7"/>
  </r>
  <r>
    <s v="6_32593024_T_G"/>
    <x v="23"/>
  </r>
  <r>
    <s v="6_32593024_T_G"/>
    <x v="11"/>
  </r>
  <r>
    <s v="6_32593024_T_G"/>
    <x v="24"/>
  </r>
  <r>
    <s v="6_32593024_T_G"/>
    <x v="25"/>
  </r>
  <r>
    <s v="6_32593024_T_G"/>
    <x v="26"/>
  </r>
  <r>
    <s v="6_32593201_A_G"/>
    <x v="5"/>
  </r>
  <r>
    <s v="6_32593201_A_G"/>
    <x v="19"/>
  </r>
  <r>
    <s v="6_32593024_T_G"/>
    <x v="16"/>
  </r>
  <r>
    <s v="6_32593201_A_G"/>
    <x v="3"/>
  </r>
  <r>
    <s v="6_32593201_A_G"/>
    <x v="9"/>
  </r>
  <r>
    <s v="6_32593201_A_G"/>
    <x v="23"/>
  </r>
  <r>
    <s v="6_32593201_A_G"/>
    <x v="2"/>
  </r>
  <r>
    <s v="6_32593201_A_G"/>
    <x v="4"/>
  </r>
  <r>
    <s v="6_32593201_A_G"/>
    <x v="0"/>
  </r>
  <r>
    <s v="6_32593201_A_G"/>
    <x v="11"/>
  </r>
  <r>
    <s v="6_32593201_A_G"/>
    <x v="8"/>
  </r>
  <r>
    <s v="6_32593201_A_G"/>
    <x v="15"/>
  </r>
  <r>
    <s v="6_32593201_A_G"/>
    <x v="7"/>
  </r>
  <r>
    <s v="6_32593201_A_G"/>
    <x v="6"/>
  </r>
  <r>
    <s v="6_32593201_A_G"/>
    <x v="10"/>
  </r>
  <r>
    <s v="6_32593201_A_G"/>
    <x v="24"/>
  </r>
  <r>
    <s v="6_32593201_A_G"/>
    <x v="25"/>
  </r>
  <r>
    <s v="6_32593201_A_G"/>
    <x v="26"/>
  </r>
  <r>
    <s v="6_32593024_T_G"/>
    <x v="9"/>
  </r>
  <r>
    <s v="6_32593207_C_T"/>
    <x v="3"/>
  </r>
  <r>
    <s v="6_32593207_C_T"/>
    <x v="0"/>
  </r>
  <r>
    <s v="6_32593207_C_T"/>
    <x v="11"/>
  </r>
  <r>
    <s v="6_32593207_C_T"/>
    <x v="12"/>
  </r>
  <r>
    <s v="6_32593207_C_T"/>
    <x v="2"/>
  </r>
  <r>
    <s v="6_32593207_C_T"/>
    <x v="6"/>
  </r>
  <r>
    <s v="6_32593207_C_T"/>
    <x v="4"/>
  </r>
  <r>
    <s v="6_32593207_C_T"/>
    <x v="19"/>
  </r>
  <r>
    <s v="6_32593207_C_T"/>
    <x v="7"/>
  </r>
  <r>
    <s v="6_32593207_C_T"/>
    <x v="10"/>
  </r>
  <r>
    <s v="6_32593233_G_T"/>
    <x v="19"/>
  </r>
  <r>
    <s v="6_32593233_G_T"/>
    <x v="3"/>
  </r>
  <r>
    <s v="6_32593207_C_T"/>
    <x v="9"/>
  </r>
  <r>
    <s v="6_32593233_G_T"/>
    <x v="23"/>
  </r>
  <r>
    <s v="6_32593233_G_T"/>
    <x v="5"/>
  </r>
  <r>
    <s v="6_32593233_G_T"/>
    <x v="2"/>
  </r>
  <r>
    <s v="6_32593233_G_T"/>
    <x v="4"/>
  </r>
  <r>
    <s v="6_32593233_G_T"/>
    <x v="0"/>
  </r>
  <r>
    <s v="6_32593233_G_T"/>
    <x v="11"/>
  </r>
  <r>
    <s v="6_32593207_C_T"/>
    <x v="21"/>
  </r>
  <r>
    <s v="6_32593233_G_T"/>
    <x v="7"/>
  </r>
  <r>
    <s v="6_32593233_G_T"/>
    <x v="6"/>
  </r>
  <r>
    <s v="6_32593233_G_T"/>
    <x v="10"/>
  </r>
  <r>
    <s v="6_32593233_G_T"/>
    <x v="24"/>
  </r>
  <r>
    <s v="6_32593233_G_T"/>
    <x v="25"/>
  </r>
  <r>
    <s v="6_32593233_G_T"/>
    <x v="26"/>
  </r>
  <r>
    <s v="6_32593237_T_G"/>
    <x v="21"/>
  </r>
  <r>
    <s v="6_32593237_T_G"/>
    <x v="16"/>
  </r>
  <r>
    <s v="6_32593237_T_G"/>
    <x v="3"/>
  </r>
  <r>
    <s v="6_32593237_T_G"/>
    <x v="0"/>
  </r>
  <r>
    <s v="6_32593237_T_G"/>
    <x v="11"/>
  </r>
  <r>
    <s v="6_32593237_T_G"/>
    <x v="12"/>
  </r>
  <r>
    <s v="6_32593237_T_G"/>
    <x v="5"/>
  </r>
  <r>
    <s v="6_32593237_T_G"/>
    <x v="4"/>
  </r>
  <r>
    <s v="6_32593237_T_G"/>
    <x v="19"/>
  </r>
  <r>
    <s v="6_32593237_T_G"/>
    <x v="40"/>
  </r>
  <r>
    <s v="6_32593237_T_G"/>
    <x v="2"/>
  </r>
  <r>
    <s v="6_32593233_G_T"/>
    <x v="8"/>
  </r>
  <r>
    <s v="6_32593237_T_G"/>
    <x v="6"/>
  </r>
  <r>
    <s v="6_32593233_G_T"/>
    <x v="15"/>
  </r>
  <r>
    <s v="6_32593237_T_G"/>
    <x v="15"/>
  </r>
  <r>
    <s v="6_32593237_T_G"/>
    <x v="10"/>
  </r>
  <r>
    <s v="6_32593237_T_G"/>
    <x v="43"/>
  </r>
  <r>
    <s v="6_32593237_T_G"/>
    <x v="7"/>
  </r>
  <r>
    <s v="6_32593237_T_G"/>
    <x v="37"/>
  </r>
  <r>
    <s v="6_32593237_T_G"/>
    <x v="25"/>
  </r>
  <r>
    <s v="6_32593237_T_G"/>
    <x v="8"/>
  </r>
  <r>
    <s v="6_32593251_G_T"/>
    <x v="2"/>
  </r>
  <r>
    <s v="6_32593251_G_T"/>
    <x v="6"/>
  </r>
  <r>
    <s v="6_32593251_G_T"/>
    <x v="4"/>
  </r>
  <r>
    <s v="6_32593237_T_G"/>
    <x v="9"/>
  </r>
  <r>
    <s v="6_32593251_G_T"/>
    <x v="0"/>
  </r>
  <r>
    <s v="6_32593251_G_T"/>
    <x v="10"/>
  </r>
  <r>
    <s v="6_32593251_G_T"/>
    <x v="5"/>
  </r>
  <r>
    <s v="6_32593251_G_T"/>
    <x v="19"/>
  </r>
  <r>
    <s v="6_32593251_G_T"/>
    <x v="3"/>
  </r>
  <r>
    <s v="6_32593251_G_T"/>
    <x v="23"/>
  </r>
  <r>
    <s v="6_32593251_G_T"/>
    <x v="11"/>
  </r>
  <r>
    <s v="6_32593237_T_G"/>
    <x v="44"/>
  </r>
  <r>
    <s v="6_32593251_G_T"/>
    <x v="8"/>
  </r>
  <r>
    <s v="6_32593251_G_T"/>
    <x v="15"/>
  </r>
  <r>
    <s v="6_32593251_G_T"/>
    <x v="7"/>
  </r>
  <r>
    <s v="6_32593251_G_T"/>
    <x v="16"/>
  </r>
  <r>
    <s v="6_32593251_G_T"/>
    <x v="24"/>
  </r>
  <r>
    <s v="6_32593251_G_T"/>
    <x v="25"/>
  </r>
  <r>
    <s v="6_32593251_G_T"/>
    <x v="26"/>
  </r>
  <r>
    <s v="6_32593316_G_A"/>
    <x v="5"/>
  </r>
  <r>
    <s v="6_32593316_G_A"/>
    <x v="19"/>
  </r>
  <r>
    <s v="6_32593316_G_A"/>
    <x v="23"/>
  </r>
  <r>
    <s v="6_32593316_G_A"/>
    <x v="3"/>
  </r>
  <r>
    <s v="6_32593316_G_A"/>
    <x v="0"/>
  </r>
  <r>
    <s v="6_32593316_G_A"/>
    <x v="11"/>
  </r>
  <r>
    <s v="6_32593316_G_A"/>
    <x v="2"/>
  </r>
  <r>
    <s v="6_32593316_G_A"/>
    <x v="6"/>
  </r>
  <r>
    <s v="6_32593316_G_A"/>
    <x v="4"/>
  </r>
  <r>
    <s v="6_32593316_G_A"/>
    <x v="10"/>
  </r>
  <r>
    <s v="6_32593316_G_A"/>
    <x v="8"/>
  </r>
  <r>
    <s v="6_32593316_G_A"/>
    <x v="15"/>
  </r>
  <r>
    <s v="6_32593316_G_A"/>
    <x v="7"/>
  </r>
  <r>
    <s v="6_32593316_G_A"/>
    <x v="24"/>
  </r>
  <r>
    <s v="6_32593316_G_A"/>
    <x v="25"/>
  </r>
  <r>
    <s v="6_32593316_G_A"/>
    <x v="26"/>
  </r>
  <r>
    <s v="6_32593316_G_A"/>
    <x v="16"/>
  </r>
  <r>
    <s v="6_32593316_G_A"/>
    <x v="17"/>
  </r>
  <r>
    <s v="6_32593346_T_C"/>
    <x v="23"/>
  </r>
  <r>
    <s v="6_32593346_T_C"/>
    <x v="3"/>
  </r>
  <r>
    <s v="6_32593346_T_C"/>
    <x v="0"/>
  </r>
  <r>
    <s v="6_32593346_T_C"/>
    <x v="11"/>
  </r>
  <r>
    <s v="6_32593346_T_C"/>
    <x v="2"/>
  </r>
  <r>
    <s v="6_32593346_T_C"/>
    <x v="4"/>
  </r>
  <r>
    <s v="6_32593346_T_C"/>
    <x v="10"/>
  </r>
  <r>
    <s v="6_32593346_T_C"/>
    <x v="5"/>
  </r>
  <r>
    <s v="6_32593346_T_C"/>
    <x v="8"/>
  </r>
  <r>
    <s v="6_32593346_T_C"/>
    <x v="15"/>
  </r>
  <r>
    <s v="6_32593346_T_C"/>
    <x v="6"/>
  </r>
  <r>
    <s v="6_32593346_T_C"/>
    <x v="7"/>
  </r>
  <r>
    <s v="6_32593346_T_C"/>
    <x v="19"/>
  </r>
  <r>
    <s v="6_32593346_T_C"/>
    <x v="9"/>
  </r>
  <r>
    <s v="6_32593346_T_C"/>
    <x v="24"/>
  </r>
  <r>
    <s v="6_32593346_T_C"/>
    <x v="25"/>
  </r>
  <r>
    <s v="6_32593346_T_C"/>
    <x v="26"/>
  </r>
  <r>
    <s v="6_32593346_T_C"/>
    <x v="16"/>
  </r>
  <r>
    <s v="6_32593346_T_C"/>
    <x v="17"/>
  </r>
  <r>
    <s v="6_32598455_G_T"/>
    <x v="4"/>
  </r>
  <r>
    <s v="6_32598455_G_T"/>
    <x v="5"/>
  </r>
  <r>
    <s v="6_32598455_G_T"/>
    <x v="9"/>
  </r>
  <r>
    <s v="6_32598455_G_T"/>
    <x v="3"/>
  </r>
  <r>
    <s v="6_32598455_G_T"/>
    <x v="10"/>
  </r>
  <r>
    <s v="6_32598455_G_T"/>
    <x v="40"/>
  </r>
  <r>
    <s v="6_32598455_G_T"/>
    <x v="20"/>
  </r>
  <r>
    <s v="6_32598455_G_T"/>
    <x v="2"/>
  </r>
  <r>
    <s v="6_32598455_G_T"/>
    <x v="6"/>
  </r>
  <r>
    <s v="6_32598455_G_T"/>
    <x v="16"/>
  </r>
  <r>
    <s v="6_32598455_G_T"/>
    <x v="19"/>
  </r>
  <r>
    <s v="6_32598455_G_T"/>
    <x v="21"/>
  </r>
  <r>
    <s v="6_32598455_G_T"/>
    <x v="0"/>
  </r>
  <r>
    <s v="6_32598455_G_T"/>
    <x v="12"/>
  </r>
  <r>
    <s v="6_32598455_G_T"/>
    <x v="45"/>
  </r>
  <r>
    <s v="6_32598455_G_T"/>
    <x v="7"/>
  </r>
  <r>
    <s v="6_32598455_G_T"/>
    <x v="15"/>
  </r>
  <r>
    <s v="6_32598455_G_T"/>
    <x v="37"/>
  </r>
  <r>
    <s v="6_32598455_G_T"/>
    <x v="25"/>
  </r>
  <r>
    <s v="6_32598455_G_T"/>
    <x v="8"/>
  </r>
  <r>
    <s v="6_32598517_T_C"/>
    <x v="4"/>
  </r>
  <r>
    <s v="6_32598517_T_C"/>
    <x v="45"/>
  </r>
  <r>
    <s v="6_32598517_T_C"/>
    <x v="5"/>
  </r>
  <r>
    <s v="6_32598517_T_C"/>
    <x v="2"/>
  </r>
  <r>
    <s v="6_32598517_T_C"/>
    <x v="16"/>
  </r>
  <r>
    <s v="6_32598517_T_C"/>
    <x v="7"/>
  </r>
  <r>
    <s v="6_32598517_T_C"/>
    <x v="15"/>
  </r>
  <r>
    <s v="6_32598517_T_C"/>
    <x v="37"/>
  </r>
  <r>
    <s v="6_32598517_T_C"/>
    <x v="25"/>
  </r>
  <r>
    <s v="6_32598517_T_C"/>
    <x v="8"/>
  </r>
  <r>
    <s v="6_32598517_T_C"/>
    <x v="43"/>
  </r>
  <r>
    <s v="6_32598517_T_C"/>
    <x v="17"/>
  </r>
  <r>
    <s v="6_32598455_G_T"/>
    <x v="43"/>
  </r>
  <r>
    <s v="6_32598455_G_T"/>
    <x v="17"/>
  </r>
  <r>
    <s v="6_32598455_G_T"/>
    <x v="18"/>
  </r>
  <r>
    <s v="6_32598720_G_A"/>
    <x v="4"/>
  </r>
  <r>
    <s v="6_32598720_G_A"/>
    <x v="5"/>
  </r>
  <r>
    <s v="6_32598720_G_A"/>
    <x v="19"/>
  </r>
  <r>
    <s v="6_32598720_G_A"/>
    <x v="16"/>
  </r>
  <r>
    <s v="6_32598517_T_C"/>
    <x v="20"/>
  </r>
  <r>
    <s v="6_32598720_G_A"/>
    <x v="2"/>
  </r>
  <r>
    <s v="6_32598517_T_C"/>
    <x v="40"/>
  </r>
  <r>
    <s v="6_32598720_G_A"/>
    <x v="7"/>
  </r>
  <r>
    <s v="6_32598517_T_C"/>
    <x v="19"/>
  </r>
  <r>
    <s v="6_32598720_G_A"/>
    <x v="40"/>
  </r>
  <r>
    <s v="6_32598720_G_A"/>
    <x v="37"/>
  </r>
  <r>
    <s v="6_32598720_G_A"/>
    <x v="25"/>
  </r>
  <r>
    <s v="6_32598720_G_A"/>
    <x v="15"/>
  </r>
  <r>
    <s v="6_32598720_G_A"/>
    <x v="8"/>
  </r>
  <r>
    <s v="6_32598720_G_A"/>
    <x v="43"/>
  </r>
  <r>
    <s v="6_32598872_T_C"/>
    <x v="2"/>
  </r>
  <r>
    <s v="6_32598872_T_C"/>
    <x v="15"/>
  </r>
  <r>
    <s v="6_32598872_T_C"/>
    <x v="24"/>
  </r>
  <r>
    <s v="6_32598872_T_C"/>
    <x v="26"/>
  </r>
  <r>
    <s v="6_32598872_T_C"/>
    <x v="5"/>
  </r>
  <r>
    <s v="6_32598872_T_C"/>
    <x v="8"/>
  </r>
  <r>
    <s v="6_32605762_G_C"/>
    <x v="21"/>
  </r>
  <r>
    <s v="6_32598872_T_C"/>
    <x v="7"/>
  </r>
  <r>
    <s v="6_32605762_G_C"/>
    <x v="16"/>
  </r>
  <r>
    <s v="6_32598872_T_C"/>
    <x v="16"/>
  </r>
  <r>
    <s v="6_32605762_G_C"/>
    <x v="4"/>
  </r>
  <r>
    <s v="6_32605762_G_C"/>
    <x v="5"/>
  </r>
  <r>
    <s v="6_32605762_G_C"/>
    <x v="10"/>
  </r>
  <r>
    <s v="6_32605762_G_C"/>
    <x v="19"/>
  </r>
  <r>
    <s v="6_32598872_T_C"/>
    <x v="19"/>
  </r>
  <r>
    <s v="6_32605762_G_C"/>
    <x v="3"/>
  </r>
  <r>
    <s v="6_32605762_G_C"/>
    <x v="0"/>
  </r>
  <r>
    <s v="6_32605762_G_C"/>
    <x v="12"/>
  </r>
  <r>
    <s v="6_32605762_G_C"/>
    <x v="2"/>
  </r>
  <r>
    <s v="6_32605762_G_C"/>
    <x v="7"/>
  </r>
  <r>
    <s v="6_32605762_G_C"/>
    <x v="44"/>
  </r>
  <r>
    <s v="6_32605762_G_C"/>
    <x v="45"/>
  </r>
  <r>
    <s v="6_32605762_G_C"/>
    <x v="15"/>
  </r>
  <r>
    <s v="6_32598872_T_C"/>
    <x v="14"/>
  </r>
  <r>
    <s v="6_32605762_G_C"/>
    <x v="6"/>
  </r>
  <r>
    <s v="6_32605762_G_C"/>
    <x v="37"/>
  </r>
  <r>
    <s v="6_32605762_G_C"/>
    <x v="17"/>
  </r>
  <r>
    <s v="6_32605762_G_C"/>
    <x v="18"/>
  </r>
  <r>
    <s v="6_32605762_G_C"/>
    <x v="25"/>
  </r>
  <r>
    <s v="6_32605762_G_C"/>
    <x v="8"/>
  </r>
  <r>
    <s v="6_32605762_G_C"/>
    <x v="40"/>
  </r>
  <r>
    <s v="6_32605762_G_C"/>
    <x v="43"/>
  </r>
  <r>
    <s v="6_32605762_G_C"/>
    <x v="9"/>
  </r>
  <r>
    <s v="6_32605852_A_G"/>
    <x v="5"/>
  </r>
  <r>
    <s v="6_32605852_A_G"/>
    <x v="19"/>
  </r>
  <r>
    <s v="6_32605852_A_G"/>
    <x v="3"/>
  </r>
  <r>
    <s v="6_32605852_A_G"/>
    <x v="4"/>
  </r>
  <r>
    <s v="6_32605762_G_C"/>
    <x v="20"/>
  </r>
  <r>
    <s v="6_32605852_A_G"/>
    <x v="21"/>
  </r>
  <r>
    <s v="6_32605852_A_G"/>
    <x v="2"/>
  </r>
  <r>
    <s v="6_32605852_A_G"/>
    <x v="6"/>
  </r>
  <r>
    <s v="6_32605852_A_G"/>
    <x v="12"/>
  </r>
  <r>
    <s v="6_32605852_A_G"/>
    <x v="45"/>
  </r>
  <r>
    <s v="6_32605852_A_G"/>
    <x v="16"/>
  </r>
  <r>
    <s v="6_32605852_A_G"/>
    <x v="10"/>
  </r>
  <r>
    <s v="6_32605852_A_G"/>
    <x v="7"/>
  </r>
  <r>
    <s v="6_32605852_A_G"/>
    <x v="8"/>
  </r>
  <r>
    <s v="6_32605852_A_G"/>
    <x v="15"/>
  </r>
  <r>
    <s v="6_32605852_A_G"/>
    <x v="17"/>
  </r>
  <r>
    <s v="6_32605852_A_G"/>
    <x v="18"/>
  </r>
  <r>
    <s v="6_32605852_A_G"/>
    <x v="37"/>
  </r>
  <r>
    <s v="6_32605852_A_G"/>
    <x v="14"/>
  </r>
  <r>
    <s v="6_32606702_G_T"/>
    <x v="4"/>
  </r>
  <r>
    <s v="6_32606702_G_T"/>
    <x v="10"/>
  </r>
  <r>
    <s v="6_32606702_G_T"/>
    <x v="3"/>
  </r>
  <r>
    <s v="6_32606702_G_T"/>
    <x v="6"/>
  </r>
  <r>
    <s v="6_32606702_G_T"/>
    <x v="16"/>
  </r>
  <r>
    <s v="6_32606702_G_T"/>
    <x v="21"/>
  </r>
  <r>
    <s v="6_32606702_G_T"/>
    <x v="2"/>
  </r>
  <r>
    <s v="6_32606702_G_T"/>
    <x v="12"/>
  </r>
  <r>
    <s v="6_32606702_G_T"/>
    <x v="45"/>
  </r>
  <r>
    <s v="6_32606702_G_T"/>
    <x v="5"/>
  </r>
  <r>
    <s v="6_32606702_G_T"/>
    <x v="17"/>
  </r>
  <r>
    <s v="6_32605852_A_G"/>
    <x v="9"/>
  </r>
  <r>
    <s v="6_32606702_G_T"/>
    <x v="18"/>
  </r>
  <r>
    <s v="6_32606702_G_T"/>
    <x v="46"/>
  </r>
  <r>
    <s v="6_32606702_G_T"/>
    <x v="19"/>
  </r>
  <r>
    <s v="6_32606702_G_T"/>
    <x v="7"/>
  </r>
  <r>
    <s v="6_32607010_G_A"/>
    <x v="3"/>
  </r>
  <r>
    <s v="6_32607010_G_A"/>
    <x v="9"/>
  </r>
  <r>
    <s v="6_32607010_G_A"/>
    <x v="5"/>
  </r>
  <r>
    <s v="6_32607010_G_A"/>
    <x v="4"/>
  </r>
  <r>
    <s v="6_32607010_G_A"/>
    <x v="11"/>
  </r>
  <r>
    <s v="6_32607010_G_A"/>
    <x v="10"/>
  </r>
  <r>
    <s v="6_32607010_G_A"/>
    <x v="2"/>
  </r>
  <r>
    <s v="6_32606702_G_T"/>
    <x v="9"/>
  </r>
  <r>
    <s v="6_32607010_G_A"/>
    <x v="6"/>
  </r>
  <r>
    <s v="6_32607010_G_A"/>
    <x v="7"/>
  </r>
  <r>
    <s v="6_32610081_G_A"/>
    <x v="0"/>
  </r>
  <r>
    <s v="6_32610081_G_A"/>
    <x v="10"/>
  </r>
  <r>
    <s v="6_32607010_G_A"/>
    <x v="16"/>
  </r>
  <r>
    <s v="6_32610081_G_A"/>
    <x v="4"/>
  </r>
  <r>
    <s v="6_32610081_G_A"/>
    <x v="3"/>
  </r>
  <r>
    <s v="6_32610081_G_A"/>
    <x v="6"/>
  </r>
  <r>
    <s v="6_32610081_G_A"/>
    <x v="2"/>
  </r>
  <r>
    <s v="6_32610081_G_A"/>
    <x v="5"/>
  </r>
  <r>
    <s v="6_32610081_G_A"/>
    <x v="11"/>
  </r>
  <r>
    <s v="6_32610081_G_A"/>
    <x v="7"/>
  </r>
  <r>
    <s v="6_32611596_G_A"/>
    <x v="3"/>
  </r>
  <r>
    <s v="6_32611596_G_A"/>
    <x v="6"/>
  </r>
  <r>
    <s v="6_32611596_G_A"/>
    <x v="4"/>
  </r>
  <r>
    <s v="6_32611596_G_A"/>
    <x v="16"/>
  </r>
  <r>
    <s v="6_32611596_G_A"/>
    <x v="10"/>
  </r>
  <r>
    <s v="6_32610081_G_A"/>
    <x v="16"/>
  </r>
  <r>
    <s v="6_32611596_G_A"/>
    <x v="21"/>
  </r>
  <r>
    <s v="6_32611596_G_A"/>
    <x v="26"/>
  </r>
  <r>
    <s v="6_32611596_G_A"/>
    <x v="2"/>
  </r>
  <r>
    <s v="6_32611596_G_A"/>
    <x v="19"/>
  </r>
  <r>
    <s v="6_32611596_G_A"/>
    <x v="7"/>
  </r>
  <r>
    <s v="6_32614298_G_A"/>
    <x v="5"/>
  </r>
  <r>
    <s v="6_32614298_G_A"/>
    <x v="8"/>
  </r>
  <r>
    <s v="6_32614298_G_A"/>
    <x v="2"/>
  </r>
  <r>
    <s v="6_32614298_G_A"/>
    <x v="10"/>
  </r>
  <r>
    <s v="6_32611596_G_A"/>
    <x v="9"/>
  </r>
  <r>
    <s v="6_32614298_G_A"/>
    <x v="4"/>
  </r>
  <r>
    <s v="6_32614298_G_A"/>
    <x v="6"/>
  </r>
  <r>
    <s v="6_32614298_G_A"/>
    <x v="37"/>
  </r>
  <r>
    <s v="6_32614298_G_A"/>
    <x v="16"/>
  </r>
  <r>
    <s v="6_32614298_G_A"/>
    <x v="3"/>
  </r>
  <r>
    <s v="6_32614298_G_A"/>
    <x v="12"/>
  </r>
  <r>
    <s v="6_32614298_G_A"/>
    <x v="45"/>
  </r>
  <r>
    <s v="6_32611596_G_A"/>
    <x v="12"/>
  </r>
  <r>
    <s v="6_32614298_G_A"/>
    <x v="19"/>
  </r>
  <r>
    <s v="6_32614298_G_A"/>
    <x v="21"/>
  </r>
  <r>
    <s v="6_32614298_G_A"/>
    <x v="14"/>
  </r>
  <r>
    <s v="6_32614298_G_A"/>
    <x v="26"/>
  </r>
  <r>
    <s v="6_32614298_G_A"/>
    <x v="7"/>
  </r>
  <r>
    <s v="6_32614298_G_A"/>
    <x v="15"/>
  </r>
  <r>
    <s v="6_32614298_G_A"/>
    <x v="17"/>
  </r>
  <r>
    <s v="6_32614298_G_A"/>
    <x v="18"/>
  </r>
  <r>
    <s v="6_32614298_G_A"/>
    <x v="46"/>
  </r>
  <r>
    <s v="6_32614298_G_A"/>
    <x v="9"/>
  </r>
  <r>
    <s v="6_32614901_C_T"/>
    <x v="2"/>
  </r>
  <r>
    <s v="6_32614901_C_T"/>
    <x v="10"/>
  </r>
  <r>
    <s v="6_32614901_C_T"/>
    <x v="4"/>
  </r>
  <r>
    <s v="6_32614901_C_T"/>
    <x v="16"/>
  </r>
  <r>
    <s v="6_32614901_C_T"/>
    <x v="17"/>
  </r>
  <r>
    <s v="6_32614901_C_T"/>
    <x v="18"/>
  </r>
  <r>
    <s v="6_32614901_C_T"/>
    <x v="5"/>
  </r>
  <r>
    <s v="6_32614901_C_T"/>
    <x v="3"/>
  </r>
  <r>
    <s v="6_32614901_C_T"/>
    <x v="8"/>
  </r>
  <r>
    <s v="6_32614901_C_T"/>
    <x v="6"/>
  </r>
  <r>
    <s v="6_32614901_C_T"/>
    <x v="19"/>
  </r>
  <r>
    <s v="6_32614901_C_T"/>
    <x v="14"/>
  </r>
  <r>
    <s v="6_32614901_C_T"/>
    <x v="47"/>
  </r>
  <r>
    <s v="6_32614901_C_T"/>
    <x v="7"/>
  </r>
  <r>
    <s v="6_32614901_C_T"/>
    <x v="0"/>
  </r>
  <r>
    <s v="6_32614901_C_T"/>
    <x v="12"/>
  </r>
  <r>
    <s v="6_32614901_C_T"/>
    <x v="9"/>
  </r>
  <r>
    <s v="6_32614901_C_T"/>
    <x v="15"/>
  </r>
  <r>
    <s v="6_32615421_T_A"/>
    <x v="4"/>
  </r>
  <r>
    <s v="6_32615421_T_A"/>
    <x v="2"/>
  </r>
  <r>
    <s v="6_32616161_T_C"/>
    <x v="4"/>
  </r>
  <r>
    <s v="6_32615421_T_A"/>
    <x v="15"/>
  </r>
  <r>
    <s v="6_32616161_T_C"/>
    <x v="37"/>
  </r>
  <r>
    <s v="6_32616161_T_C"/>
    <x v="25"/>
  </r>
  <r>
    <s v="6_32616161_T_C"/>
    <x v="5"/>
  </r>
  <r>
    <s v="6_32616161_T_C"/>
    <x v="8"/>
  </r>
  <r>
    <s v="6_32615421_T_A"/>
    <x v="5"/>
  </r>
  <r>
    <s v="6_32615421_T_A"/>
    <x v="8"/>
  </r>
  <r>
    <s v="6_32615421_T_A"/>
    <x v="19"/>
  </r>
  <r>
    <s v="6_32615421_T_A"/>
    <x v="37"/>
  </r>
  <r>
    <s v="6_32616161_T_C"/>
    <x v="2"/>
  </r>
  <r>
    <s v="6_32616161_T_C"/>
    <x v="10"/>
  </r>
  <r>
    <s v="6_32615421_T_A"/>
    <x v="14"/>
  </r>
  <r>
    <s v="6_32616161_T_C"/>
    <x v="43"/>
  </r>
  <r>
    <s v="6_32615421_T_A"/>
    <x v="7"/>
  </r>
  <r>
    <s v="6_32616161_T_C"/>
    <x v="40"/>
  </r>
  <r>
    <s v="6_32616161_T_C"/>
    <x v="16"/>
  </r>
  <r>
    <s v="6_32616161_T_C"/>
    <x v="17"/>
  </r>
  <r>
    <s v="6_32616161_T_C"/>
    <x v="18"/>
  </r>
  <r>
    <s v="6_32616161_T_C"/>
    <x v="3"/>
  </r>
  <r>
    <s v="6_32616161_T_C"/>
    <x v="0"/>
  </r>
  <r>
    <s v="6_32616161_T_C"/>
    <x v="6"/>
  </r>
  <r>
    <s v="6_32616161_T_C"/>
    <x v="12"/>
  </r>
  <r>
    <s v="6_32616161_T_C"/>
    <x v="45"/>
  </r>
  <r>
    <s v="6_32616161_T_C"/>
    <x v="19"/>
  </r>
  <r>
    <s v="6_32616161_T_C"/>
    <x v="7"/>
  </r>
  <r>
    <s v="6_32616161_T_C"/>
    <x v="21"/>
  </r>
  <r>
    <s v="6_32616161_T_C"/>
    <x v="47"/>
  </r>
  <r>
    <s v="6_32616161_T_C"/>
    <x v="15"/>
  </r>
  <r>
    <s v="6_32616161_T_C"/>
    <x v="9"/>
  </r>
  <r>
    <s v="6_32616161_T_C"/>
    <x v="20"/>
  </r>
  <r>
    <s v="6_32616663_C_T"/>
    <x v="5"/>
  </r>
  <r>
    <s v="6_32616663_C_T"/>
    <x v="4"/>
  </r>
  <r>
    <s v="6_32616663_C_T"/>
    <x v="16"/>
  </r>
  <r>
    <s v="6_32616663_C_T"/>
    <x v="8"/>
  </r>
  <r>
    <s v="6_32616663_C_T"/>
    <x v="37"/>
  </r>
  <r>
    <s v="6_32616663_C_T"/>
    <x v="10"/>
  </r>
  <r>
    <s v="6_32616663_C_T"/>
    <x v="2"/>
  </r>
  <r>
    <s v="6_32616663_C_T"/>
    <x v="19"/>
  </r>
  <r>
    <s v="6_32616663_C_T"/>
    <x v="14"/>
  </r>
  <r>
    <s v="6_32616663_C_T"/>
    <x v="21"/>
  </r>
  <r>
    <s v="6_32616663_C_T"/>
    <x v="3"/>
  </r>
  <r>
    <s v="6_32616663_C_T"/>
    <x v="12"/>
  </r>
  <r>
    <s v="6_32616663_C_T"/>
    <x v="7"/>
  </r>
  <r>
    <s v="6_32616663_C_T"/>
    <x v="15"/>
  </r>
  <r>
    <s v="6_32616663_C_T"/>
    <x v="6"/>
  </r>
  <r>
    <s v="6_32616663_C_T"/>
    <x v="9"/>
  </r>
  <r>
    <s v="6_32619556_C_T"/>
    <x v="4"/>
  </r>
  <r>
    <s v="6_32619556_C_T"/>
    <x v="3"/>
  </r>
  <r>
    <s v="6_32619556_C_T"/>
    <x v="2"/>
  </r>
  <r>
    <s v="6_32619556_C_T"/>
    <x v="6"/>
  </r>
  <r>
    <s v="6_32619556_C_T"/>
    <x v="16"/>
  </r>
  <r>
    <s v="6_32619556_C_T"/>
    <x v="48"/>
  </r>
  <r>
    <s v="6_32619556_C_T"/>
    <x v="0"/>
  </r>
  <r>
    <s v="6_32619556_C_T"/>
    <x v="10"/>
  </r>
  <r>
    <s v="6_32619556_C_T"/>
    <x v="11"/>
  </r>
  <r>
    <s v="6_32619556_C_T"/>
    <x v="5"/>
  </r>
  <r>
    <s v="6_32619556_C_T"/>
    <x v="12"/>
  </r>
  <r>
    <s v="6_32619556_C_T"/>
    <x v="19"/>
  </r>
  <r>
    <s v="6_32619556_C_T"/>
    <x v="15"/>
  </r>
  <r>
    <s v="6_32619556_C_T"/>
    <x v="7"/>
  </r>
  <r>
    <s v="6_32619556_C_T"/>
    <x v="25"/>
  </r>
  <r>
    <s v="6_32619556_C_T"/>
    <x v="28"/>
  </r>
  <r>
    <s v="6_32619556_C_T"/>
    <x v="8"/>
  </r>
  <r>
    <s v="6_32619556_C_T"/>
    <x v="37"/>
  </r>
  <r>
    <s v="6_32619556_C_T"/>
    <x v="43"/>
  </r>
  <r>
    <s v="6_32619556_C_T"/>
    <x v="9"/>
  </r>
  <r>
    <s v="6_32619631_C_T"/>
    <x v="5"/>
  </r>
  <r>
    <s v="6_32619631_C_T"/>
    <x v="3"/>
  </r>
  <r>
    <s v="6_32619631_C_T"/>
    <x v="6"/>
  </r>
  <r>
    <s v="6_32619631_C_T"/>
    <x v="4"/>
  </r>
  <r>
    <s v="6_32619631_C_T"/>
    <x v="10"/>
  </r>
  <r>
    <s v="6_32619631_C_T"/>
    <x v="11"/>
  </r>
  <r>
    <s v="6_32619631_C_T"/>
    <x v="12"/>
  </r>
  <r>
    <s v="6_32619631_C_T"/>
    <x v="16"/>
  </r>
  <r>
    <s v="6_32619679_A_G"/>
    <x v="0"/>
  </r>
  <r>
    <s v="6_32619679_A_G"/>
    <x v="5"/>
  </r>
  <r>
    <s v="6_32619679_A_G"/>
    <x v="3"/>
  </r>
  <r>
    <s v="6_32619679_A_G"/>
    <x v="6"/>
  </r>
  <r>
    <s v="6_32619679_A_G"/>
    <x v="4"/>
  </r>
  <r>
    <s v="6_32619679_A_G"/>
    <x v="16"/>
  </r>
  <r>
    <s v="6_32619679_A_G"/>
    <x v="10"/>
  </r>
  <r>
    <s v="6_32619631_C_T"/>
    <x v="2"/>
  </r>
  <r>
    <s v="6_32619679_A_G"/>
    <x v="11"/>
  </r>
  <r>
    <s v="6_32619679_A_G"/>
    <x v="12"/>
  </r>
  <r>
    <s v="6_32619679_A_G"/>
    <x v="9"/>
  </r>
  <r>
    <s v="6_32619679_A_G"/>
    <x v="2"/>
  </r>
  <r>
    <s v="6_32619679_A_G"/>
    <x v="7"/>
  </r>
  <r>
    <s v="6_32619748_A_G"/>
    <x v="0"/>
  </r>
  <r>
    <s v="6_32619748_A_G"/>
    <x v="5"/>
  </r>
  <r>
    <s v="6_32619748_A_G"/>
    <x v="3"/>
  </r>
  <r>
    <s v="6_32619748_A_G"/>
    <x v="4"/>
  </r>
  <r>
    <s v="6_32619748_A_G"/>
    <x v="2"/>
  </r>
  <r>
    <s v="6_32619748_A_G"/>
    <x v="6"/>
  </r>
  <r>
    <s v="6_32619748_A_G"/>
    <x v="16"/>
  </r>
  <r>
    <s v="6_32619748_A_G"/>
    <x v="10"/>
  </r>
  <r>
    <s v="6_32619748_A_G"/>
    <x v="19"/>
  </r>
  <r>
    <s v="6_32619748_A_G"/>
    <x v="11"/>
  </r>
  <r>
    <s v="6_32619748_A_G"/>
    <x v="12"/>
  </r>
  <r>
    <s v="6_32619631_C_T"/>
    <x v="7"/>
  </r>
  <r>
    <s v="6_32619748_A_G"/>
    <x v="7"/>
  </r>
  <r>
    <s v="6_32619748_A_G"/>
    <x v="15"/>
  </r>
  <r>
    <s v="6_32619748_A_G"/>
    <x v="37"/>
  </r>
  <r>
    <s v="6_32619748_A_G"/>
    <x v="25"/>
  </r>
  <r>
    <s v="6_32619748_A_G"/>
    <x v="8"/>
  </r>
  <r>
    <s v="6_32619748_A_G"/>
    <x v="43"/>
  </r>
  <r>
    <s v="6_32619807_T_C"/>
    <x v="3"/>
  </r>
  <r>
    <s v="6_32619807_T_C"/>
    <x v="0"/>
  </r>
  <r>
    <s v="6_32619807_T_C"/>
    <x v="16"/>
  </r>
  <r>
    <s v="6_32619807_T_C"/>
    <x v="10"/>
  </r>
  <r>
    <s v="6_32619807_T_C"/>
    <x v="2"/>
  </r>
  <r>
    <s v="6_32619807_T_C"/>
    <x v="5"/>
  </r>
  <r>
    <s v="6_32619807_T_C"/>
    <x v="4"/>
  </r>
  <r>
    <s v="6_32619807_T_C"/>
    <x v="19"/>
  </r>
  <r>
    <s v="6_32619807_T_C"/>
    <x v="7"/>
  </r>
  <r>
    <s v="6_32619807_T_C"/>
    <x v="6"/>
  </r>
  <r>
    <s v="6_32619807_T_C"/>
    <x v="11"/>
  </r>
  <r>
    <s v="6_32619807_T_C"/>
    <x v="12"/>
  </r>
  <r>
    <s v="6_32619807_T_C"/>
    <x v="15"/>
  </r>
  <r>
    <s v="6_32619807_T_C"/>
    <x v="43"/>
  </r>
  <r>
    <s v="6_32619811_A_G"/>
    <x v="8"/>
  </r>
  <r>
    <s v="6_32619811_A_G"/>
    <x v="5"/>
  </r>
  <r>
    <s v="6_32619811_A_G"/>
    <x v="6"/>
  </r>
  <r>
    <s v="6_32619811_A_G"/>
    <x v="10"/>
  </r>
  <r>
    <s v="6_32619807_T_C"/>
    <x v="37"/>
  </r>
  <r>
    <s v="6_32619807_T_C"/>
    <x v="25"/>
  </r>
  <r>
    <s v="6_32619807_T_C"/>
    <x v="28"/>
  </r>
  <r>
    <s v="6_32619807_T_C"/>
    <x v="8"/>
  </r>
  <r>
    <s v="6_32619811_A_G"/>
    <x v="31"/>
  </r>
  <r>
    <s v="6_32619811_A_G"/>
    <x v="32"/>
  </r>
  <r>
    <s v="6_32619807_T_C"/>
    <x v="9"/>
  </r>
  <r>
    <s v="6_32619811_A_G"/>
    <x v="49"/>
  </r>
  <r>
    <s v="6_32619811_A_G"/>
    <x v="0"/>
  </r>
  <r>
    <s v="6_32619811_A_G"/>
    <x v="50"/>
  </r>
  <r>
    <s v="6_32619811_A_G"/>
    <x v="28"/>
  </r>
  <r>
    <s v="6_32619811_A_G"/>
    <x v="30"/>
  </r>
  <r>
    <s v="6_32619811_A_G"/>
    <x v="12"/>
  </r>
  <r>
    <s v="6_32619811_A_G"/>
    <x v="2"/>
  </r>
  <r>
    <s v="6_32619811_A_G"/>
    <x v="14"/>
  </r>
  <r>
    <s v="6_32619811_A_G"/>
    <x v="51"/>
  </r>
  <r>
    <s v="6_32619811_A_G"/>
    <x v="19"/>
  </r>
  <r>
    <s v="6_32619811_A_G"/>
    <x v="33"/>
  </r>
  <r>
    <s v="6_32619811_A_G"/>
    <x v="25"/>
  </r>
  <r>
    <s v="6_32619811_A_G"/>
    <x v="23"/>
  </r>
  <r>
    <s v="6_32619811_A_G"/>
    <x v="52"/>
  </r>
  <r>
    <s v="6_32619811_A_G"/>
    <x v="15"/>
  </r>
  <r>
    <s v="6_32619811_A_G"/>
    <x v="11"/>
  </r>
  <r>
    <s v="6_32619811_A_G"/>
    <x v="53"/>
  </r>
  <r>
    <s v="6_32619811_A_G"/>
    <x v="22"/>
  </r>
  <r>
    <s v="6_32619811_A_G"/>
    <x v="16"/>
  </r>
  <r>
    <s v="6_32619811_A_G"/>
    <x v="9"/>
  </r>
  <r>
    <s v="6_32619811_A_G"/>
    <x v="54"/>
  </r>
  <r>
    <s v="6_32619811_A_G"/>
    <x v="37"/>
  </r>
  <r>
    <s v="6_32619811_A_G"/>
    <x v="17"/>
  </r>
  <r>
    <s v="6_32619811_A_G"/>
    <x v="18"/>
  </r>
  <r>
    <s v="6_32619811_A_G"/>
    <x v="20"/>
  </r>
  <r>
    <s v="6_32619811_A_G"/>
    <x v="4"/>
  </r>
  <r>
    <s v="6_32619828_C_T"/>
    <x v="5"/>
  </r>
  <r>
    <s v="6_32619811_A_G"/>
    <x v="42"/>
  </r>
  <r>
    <s v="6_32619828_C_T"/>
    <x v="19"/>
  </r>
  <r>
    <s v="6_32619828_C_T"/>
    <x v="3"/>
  </r>
  <r>
    <s v="6_32619811_A_G"/>
    <x v="7"/>
  </r>
  <r>
    <s v="6_32619828_C_T"/>
    <x v="4"/>
  </r>
  <r>
    <s v="6_32619828_C_T"/>
    <x v="6"/>
  </r>
  <r>
    <s v="6_32619828_C_T"/>
    <x v="16"/>
  </r>
  <r>
    <s v="6_32619828_C_T"/>
    <x v="0"/>
  </r>
  <r>
    <s v="6_32619828_C_T"/>
    <x v="7"/>
  </r>
  <r>
    <s v="6_32619828_C_T"/>
    <x v="11"/>
  </r>
  <r>
    <s v="6_32619828_C_T"/>
    <x v="12"/>
  </r>
  <r>
    <s v="6_32619828_C_T"/>
    <x v="37"/>
  </r>
  <r>
    <s v="6_32619828_C_T"/>
    <x v="2"/>
  </r>
  <r>
    <s v="6_32619828_C_T"/>
    <x v="25"/>
  </r>
  <r>
    <s v="6_32619828_C_T"/>
    <x v="28"/>
  </r>
  <r>
    <s v="6_32619828_C_T"/>
    <x v="15"/>
  </r>
  <r>
    <s v="6_32619828_C_T"/>
    <x v="8"/>
  </r>
  <r>
    <s v="6_32619828_C_T"/>
    <x v="10"/>
  </r>
  <r>
    <s v="6_32619828_C_T"/>
    <x v="43"/>
  </r>
  <r>
    <s v="6_32619828_C_T"/>
    <x v="9"/>
  </r>
  <r>
    <s v="6_32619868_A_G"/>
    <x v="3"/>
  </r>
  <r>
    <s v="6_32619868_A_G"/>
    <x v="4"/>
  </r>
  <r>
    <s v="6_32619868_A_G"/>
    <x v="16"/>
  </r>
  <r>
    <s v="6_32619868_A_G"/>
    <x v="0"/>
  </r>
  <r>
    <s v="6_32619868_A_G"/>
    <x v="2"/>
  </r>
  <r>
    <s v="6_32619868_A_G"/>
    <x v="10"/>
  </r>
  <r>
    <s v="6_32619868_A_G"/>
    <x v="5"/>
  </r>
  <r>
    <s v="6_32619868_A_G"/>
    <x v="19"/>
  </r>
  <r>
    <s v="6_32619868_A_G"/>
    <x v="7"/>
  </r>
  <r>
    <s v="6_32619868_A_G"/>
    <x v="6"/>
  </r>
  <r>
    <s v="6_32619868_A_G"/>
    <x v="11"/>
  </r>
  <r>
    <s v="6_32619868_A_G"/>
    <x v="12"/>
  </r>
  <r>
    <s v="6_32619868_A_G"/>
    <x v="15"/>
  </r>
  <r>
    <s v="6_32619868_A_G"/>
    <x v="37"/>
  </r>
  <r>
    <s v="6_32619868_A_G"/>
    <x v="43"/>
  </r>
  <r>
    <s v="6_32619868_A_G"/>
    <x v="25"/>
  </r>
  <r>
    <s v="6_32619868_A_G"/>
    <x v="28"/>
  </r>
  <r>
    <s v="6_32619868_A_G"/>
    <x v="8"/>
  </r>
  <r>
    <s v="6_32619908_C_T"/>
    <x v="3"/>
  </r>
  <r>
    <s v="6_32619908_C_T"/>
    <x v="4"/>
  </r>
  <r>
    <s v="6_32619908_C_T"/>
    <x v="16"/>
  </r>
  <r>
    <s v="6_32619908_C_T"/>
    <x v="6"/>
  </r>
  <r>
    <s v="6_32619868_A_G"/>
    <x v="9"/>
  </r>
  <r>
    <s v="6_32619908_C_T"/>
    <x v="5"/>
  </r>
  <r>
    <s v="6_32619908_C_T"/>
    <x v="0"/>
  </r>
  <r>
    <s v="6_32619908_C_T"/>
    <x v="11"/>
  </r>
  <r>
    <s v="6_32619908_C_T"/>
    <x v="12"/>
  </r>
  <r>
    <s v="6_32619908_C_T"/>
    <x v="2"/>
  </r>
  <r>
    <s v="6_32619908_C_T"/>
    <x v="10"/>
  </r>
  <r>
    <s v="6_32619908_C_T"/>
    <x v="7"/>
  </r>
  <r>
    <s v="6_32619908_C_T"/>
    <x v="15"/>
  </r>
  <r>
    <s v="6_32619908_C_T"/>
    <x v="19"/>
  </r>
  <r>
    <s v="6_32619908_C_T"/>
    <x v="28"/>
  </r>
  <r>
    <s v="6_32619908_C_T"/>
    <x v="8"/>
  </r>
  <r>
    <s v="6_32619908_C_T"/>
    <x v="37"/>
  </r>
  <r>
    <s v="6_32620041_T_C"/>
    <x v="0"/>
  </r>
  <r>
    <s v="6_32619908_C_T"/>
    <x v="25"/>
  </r>
  <r>
    <s v="6_32620041_T_C"/>
    <x v="10"/>
  </r>
  <r>
    <s v="6_32619908_C_T"/>
    <x v="43"/>
  </r>
  <r>
    <s v="6_32620041_T_C"/>
    <x v="5"/>
  </r>
  <r>
    <s v="6_32620041_T_C"/>
    <x v="3"/>
  </r>
  <r>
    <s v="6_32620041_T_C"/>
    <x v="19"/>
  </r>
  <r>
    <s v="6_32620041_T_C"/>
    <x v="4"/>
  </r>
  <r>
    <s v="6_32620041_T_C"/>
    <x v="16"/>
  </r>
  <r>
    <s v="6_32619908_C_T"/>
    <x v="9"/>
  </r>
  <r>
    <s v="6_32620041_T_C"/>
    <x v="11"/>
  </r>
  <r>
    <s v="6_32620041_T_C"/>
    <x v="12"/>
  </r>
  <r>
    <s v="6_32620041_T_C"/>
    <x v="7"/>
  </r>
  <r>
    <s v="6_32620041_T_C"/>
    <x v="6"/>
  </r>
  <r>
    <s v="6_32620041_T_C"/>
    <x v="2"/>
  </r>
  <r>
    <s v="6_32620041_T_C"/>
    <x v="15"/>
  </r>
  <r>
    <s v="6_32620041_T_C"/>
    <x v="37"/>
  </r>
  <r>
    <s v="6_32620041_T_C"/>
    <x v="9"/>
  </r>
  <r>
    <s v="6_32620041_T_C"/>
    <x v="25"/>
  </r>
  <r>
    <s v="6_32620041_T_C"/>
    <x v="28"/>
  </r>
  <r>
    <s v="6_32620041_T_C"/>
    <x v="8"/>
  </r>
  <r>
    <s v="6_32620145_T_C"/>
    <x v="4"/>
  </r>
  <r>
    <s v="6_32620145_T_C"/>
    <x v="6"/>
  </r>
  <r>
    <s v="6_32620041_T_C"/>
    <x v="43"/>
  </r>
  <r>
    <s v="6_32620145_T_C"/>
    <x v="5"/>
  </r>
  <r>
    <s v="6_32620145_T_C"/>
    <x v="3"/>
  </r>
  <r>
    <s v="6_32620145_T_C"/>
    <x v="0"/>
  </r>
  <r>
    <s v="6_32620145_T_C"/>
    <x v="11"/>
  </r>
  <r>
    <s v="6_32620145_T_C"/>
    <x v="12"/>
  </r>
  <r>
    <s v="6_32620145_T_C"/>
    <x v="7"/>
  </r>
  <r>
    <s v="6_32620145_T_C"/>
    <x v="2"/>
  </r>
  <r>
    <s v="6_32620145_T_C"/>
    <x v="15"/>
  </r>
  <r>
    <s v="6_32620145_T_C"/>
    <x v="16"/>
  </r>
  <r>
    <s v="6_32620145_T_C"/>
    <x v="10"/>
  </r>
  <r>
    <s v="6_32620145_T_C"/>
    <x v="37"/>
  </r>
  <r>
    <s v="6_32620145_T_C"/>
    <x v="25"/>
  </r>
  <r>
    <s v="6_32620145_T_C"/>
    <x v="28"/>
  </r>
  <r>
    <s v="6_32620145_T_C"/>
    <x v="8"/>
  </r>
  <r>
    <s v="6_32620145_T_C"/>
    <x v="43"/>
  </r>
  <r>
    <s v="6_32620145_T_C"/>
    <x v="17"/>
  </r>
  <r>
    <s v="6_32620145_T_C"/>
    <x v="18"/>
  </r>
  <r>
    <s v="6_32620145_T_C"/>
    <x v="9"/>
  </r>
  <r>
    <s v="6_32620146_A_G"/>
    <x v="3"/>
  </r>
  <r>
    <s v="6_32620146_A_G"/>
    <x v="0"/>
  </r>
  <r>
    <s v="6_32620146_A_G"/>
    <x v="4"/>
  </r>
  <r>
    <s v="6_32620146_A_G"/>
    <x v="5"/>
  </r>
  <r>
    <s v="6_32620146_A_G"/>
    <x v="6"/>
  </r>
  <r>
    <s v="6_32620146_A_G"/>
    <x v="2"/>
  </r>
  <r>
    <s v="6_32620146_A_G"/>
    <x v="16"/>
  </r>
  <r>
    <s v="6_32620145_T_C"/>
    <x v="19"/>
  </r>
  <r>
    <s v="6_32620146_A_G"/>
    <x v="10"/>
  </r>
  <r>
    <s v="6_32620146_A_G"/>
    <x v="55"/>
  </r>
  <r>
    <s v="6_32620146_A_G"/>
    <x v="19"/>
  </r>
  <r>
    <s v="6_32620146_A_G"/>
    <x v="11"/>
  </r>
  <r>
    <s v="6_32620146_A_G"/>
    <x v="12"/>
  </r>
  <r>
    <s v="6_32620146_A_G"/>
    <x v="7"/>
  </r>
  <r>
    <s v="6_32620146_A_G"/>
    <x v="15"/>
  </r>
  <r>
    <s v="6_32620146_A_G"/>
    <x v="43"/>
  </r>
  <r>
    <s v="6_32620146_A_G"/>
    <x v="17"/>
  </r>
  <r>
    <s v="6_32620146_A_G"/>
    <x v="18"/>
  </r>
  <r>
    <s v="6_32620146_A_G"/>
    <x v="37"/>
  </r>
  <r>
    <s v="6_32620146_A_G"/>
    <x v="25"/>
  </r>
  <r>
    <s v="6_32620146_A_G"/>
    <x v="28"/>
  </r>
  <r>
    <s v="6_32620146_A_G"/>
    <x v="8"/>
  </r>
  <r>
    <s v="6_32620146_A_G"/>
    <x v="9"/>
  </r>
  <r>
    <s v="6_32620206_A_G"/>
    <x v="4"/>
  </r>
  <r>
    <s v="6_32620206_A_G"/>
    <x v="40"/>
  </r>
  <r>
    <s v="6_32620206_A_G"/>
    <x v="2"/>
  </r>
  <r>
    <s v="6_32620206_A_G"/>
    <x v="16"/>
  </r>
  <r>
    <s v="6_32620206_A_G"/>
    <x v="5"/>
  </r>
  <r>
    <s v="6_32620206_A_G"/>
    <x v="7"/>
  </r>
  <r>
    <s v="6_32620206_A_G"/>
    <x v="19"/>
  </r>
  <r>
    <s v="6_32620206_A_G"/>
    <x v="15"/>
  </r>
  <r>
    <s v="6_32620206_A_G"/>
    <x v="37"/>
  </r>
  <r>
    <s v="6_32620206_A_G"/>
    <x v="25"/>
  </r>
  <r>
    <s v="6_32620206_A_G"/>
    <x v="8"/>
  </r>
  <r>
    <s v="6_32620206_A_G"/>
    <x v="43"/>
  </r>
  <r>
    <s v="6_32620207_C_T"/>
    <x v="3"/>
  </r>
  <r>
    <s v="6_32620207_C_T"/>
    <x v="5"/>
  </r>
  <r>
    <s v="6_32620207_C_T"/>
    <x v="19"/>
  </r>
  <r>
    <s v="6_32620207_C_T"/>
    <x v="16"/>
  </r>
  <r>
    <s v="6_32620207_C_T"/>
    <x v="10"/>
  </r>
  <r>
    <s v="6_32620207_C_T"/>
    <x v="21"/>
  </r>
  <r>
    <s v="6_32620207_C_T"/>
    <x v="0"/>
  </r>
  <r>
    <s v="6_32620207_C_T"/>
    <x v="4"/>
  </r>
  <r>
    <s v="6_32620207_C_T"/>
    <x v="40"/>
  </r>
  <r>
    <s v="6_32620207_C_T"/>
    <x v="7"/>
  </r>
  <r>
    <s v="6_32620207_C_T"/>
    <x v="11"/>
  </r>
  <r>
    <s v="6_32620207_C_T"/>
    <x v="12"/>
  </r>
  <r>
    <s v="6_32620207_C_T"/>
    <x v="2"/>
  </r>
  <r>
    <s v="6_32620207_C_T"/>
    <x v="6"/>
  </r>
  <r>
    <s v="6_32620207_C_T"/>
    <x v="15"/>
  </r>
  <r>
    <s v="6_32620207_C_T"/>
    <x v="37"/>
  </r>
  <r>
    <s v="6_32620207_C_T"/>
    <x v="25"/>
  </r>
  <r>
    <s v="6_32620207_C_T"/>
    <x v="8"/>
  </r>
  <r>
    <s v="6_32620207_C_T"/>
    <x v="9"/>
  </r>
  <r>
    <s v="6_32620207_C_T"/>
    <x v="43"/>
  </r>
  <r>
    <s v="6_32620389_G_A"/>
    <x v="3"/>
  </r>
  <r>
    <s v="6_32620389_G_A"/>
    <x v="4"/>
  </r>
  <r>
    <s v="6_32620389_G_A"/>
    <x v="6"/>
  </r>
  <r>
    <s v="6_32620389_G_A"/>
    <x v="16"/>
  </r>
  <r>
    <s v="6_32620389_G_A"/>
    <x v="2"/>
  </r>
  <r>
    <s v="6_32620389_G_A"/>
    <x v="5"/>
  </r>
  <r>
    <s v="6_32620389_G_A"/>
    <x v="0"/>
  </r>
  <r>
    <s v="6_32620389_G_A"/>
    <x v="11"/>
  </r>
  <r>
    <s v="6_32620389_G_A"/>
    <x v="12"/>
  </r>
  <r>
    <s v="6_32620389_G_A"/>
    <x v="10"/>
  </r>
  <r>
    <s v="6_32620389_G_A"/>
    <x v="19"/>
  </r>
  <r>
    <s v="6_32620389_G_A"/>
    <x v="37"/>
  </r>
  <r>
    <s v="6_32620389_G_A"/>
    <x v="25"/>
  </r>
  <r>
    <s v="6_32620389_G_A"/>
    <x v="28"/>
  </r>
  <r>
    <s v="6_32620389_G_A"/>
    <x v="7"/>
  </r>
  <r>
    <s v="6_32620389_G_A"/>
    <x v="8"/>
  </r>
  <r>
    <s v="6_32620389_G_A"/>
    <x v="15"/>
  </r>
  <r>
    <s v="6_32620389_G_A"/>
    <x v="9"/>
  </r>
  <r>
    <s v="6_32620389_G_A"/>
    <x v="43"/>
  </r>
  <r>
    <s v="6_32620457_A_G"/>
    <x v="3"/>
  </r>
  <r>
    <s v="6_32620389_G_A"/>
    <x v="17"/>
  </r>
  <r>
    <s v="6_32620389_G_A"/>
    <x v="18"/>
  </r>
  <r>
    <s v="6_32620457_A_G"/>
    <x v="4"/>
  </r>
  <r>
    <s v="6_32620457_A_G"/>
    <x v="10"/>
  </r>
  <r>
    <s v="6_32620457_A_G"/>
    <x v="6"/>
  </r>
  <r>
    <s v="6_32620457_A_G"/>
    <x v="12"/>
  </r>
  <r>
    <s v="6_32620457_A_G"/>
    <x v="2"/>
  </r>
  <r>
    <s v="6_32620457_A_G"/>
    <x v="16"/>
  </r>
  <r>
    <s v="6_32620457_A_G"/>
    <x v="5"/>
  </r>
  <r>
    <s v="6_32620457_A_G"/>
    <x v="19"/>
  </r>
  <r>
    <s v="6_32620457_A_G"/>
    <x v="8"/>
  </r>
  <r>
    <s v="6_32620457_A_G"/>
    <x v="28"/>
  </r>
  <r>
    <s v="6_32620457_A_G"/>
    <x v="15"/>
  </r>
  <r>
    <s v="6_32620457_A_G"/>
    <x v="7"/>
  </r>
  <r>
    <s v="6_32620457_A_G"/>
    <x v="43"/>
  </r>
  <r>
    <s v="6_32620486_A_C"/>
    <x v="3"/>
  </r>
  <r>
    <s v="6_32620486_A_C"/>
    <x v="4"/>
  </r>
  <r>
    <s v="6_32620486_A_C"/>
    <x v="40"/>
  </r>
  <r>
    <s v="6_32620486_A_C"/>
    <x v="2"/>
  </r>
  <r>
    <s v="6_32620486_A_C"/>
    <x v="6"/>
  </r>
  <r>
    <s v="6_32620457_A_G"/>
    <x v="37"/>
  </r>
  <r>
    <s v="6_32620457_A_G"/>
    <x v="25"/>
  </r>
  <r>
    <s v="6_32620486_A_C"/>
    <x v="16"/>
  </r>
  <r>
    <s v="6_32620457_A_G"/>
    <x v="9"/>
  </r>
  <r>
    <s v="6_32620486_A_C"/>
    <x v="5"/>
  </r>
  <r>
    <s v="6_32620486_A_C"/>
    <x v="10"/>
  </r>
  <r>
    <s v="6_32620486_A_C"/>
    <x v="19"/>
  </r>
  <r>
    <s v="6_32620486_A_C"/>
    <x v="21"/>
  </r>
  <r>
    <s v="6_32620486_A_C"/>
    <x v="28"/>
  </r>
  <r>
    <s v="6_32620486_A_C"/>
    <x v="7"/>
  </r>
  <r>
    <s v="6_32620486_A_C"/>
    <x v="12"/>
  </r>
  <r>
    <s v="6_32620486_A_C"/>
    <x v="9"/>
  </r>
  <r>
    <s v="6_32620486_A_C"/>
    <x v="37"/>
  </r>
  <r>
    <s v="6_32620486_A_C"/>
    <x v="25"/>
  </r>
  <r>
    <s v="6_32620486_A_C"/>
    <x v="8"/>
  </r>
  <r>
    <s v="6_32620486_A_C"/>
    <x v="15"/>
  </r>
  <r>
    <s v="6_32620486_A_C"/>
    <x v="43"/>
  </r>
  <r>
    <s v="6_32620604_A_T"/>
    <x v="3"/>
  </r>
  <r>
    <s v="6_32620604_A_T"/>
    <x v="48"/>
  </r>
  <r>
    <s v="6_32620604_A_T"/>
    <x v="0"/>
  </r>
  <r>
    <s v="6_32620604_A_T"/>
    <x v="21"/>
  </r>
  <r>
    <s v="6_32620604_A_T"/>
    <x v="2"/>
  </r>
  <r>
    <s v="6_32620604_A_T"/>
    <x v="6"/>
  </r>
  <r>
    <s v="6_32620604_A_T"/>
    <x v="4"/>
  </r>
  <r>
    <s v="6_32620604_A_T"/>
    <x v="10"/>
  </r>
  <r>
    <s v="6_32620604_A_T"/>
    <x v="12"/>
  </r>
  <r>
    <s v="6_32620605_A_T"/>
    <x v="3"/>
  </r>
  <r>
    <s v="6_32620605_A_T"/>
    <x v="48"/>
  </r>
  <r>
    <s v="6_32620605_A_T"/>
    <x v="0"/>
  </r>
  <r>
    <s v="6_32620604_A_T"/>
    <x v="9"/>
  </r>
  <r>
    <s v="6_32620605_A_T"/>
    <x v="6"/>
  </r>
  <r>
    <s v="6_32620605_A_T"/>
    <x v="4"/>
  </r>
  <r>
    <s v="6_32620604_A_T"/>
    <x v="7"/>
  </r>
  <r>
    <s v="6_32620605_A_T"/>
    <x v="10"/>
  </r>
  <r>
    <s v="6_32620605_A_T"/>
    <x v="21"/>
  </r>
  <r>
    <s v="6_32620605_A_T"/>
    <x v="9"/>
  </r>
  <r>
    <s v="6_32620605_A_T"/>
    <x v="12"/>
  </r>
  <r>
    <s v="6_32620686_G_A"/>
    <x v="6"/>
  </r>
  <r>
    <s v="6_32620686_G_A"/>
    <x v="4"/>
  </r>
  <r>
    <s v="6_32620605_A_T"/>
    <x v="2"/>
  </r>
  <r>
    <s v="6_32620686_G_A"/>
    <x v="0"/>
  </r>
  <r>
    <s v="6_32620686_G_A"/>
    <x v="3"/>
  </r>
  <r>
    <s v="6_32620686_G_A"/>
    <x v="48"/>
  </r>
  <r>
    <s v="6_32620686_G_A"/>
    <x v="10"/>
  </r>
  <r>
    <s v="6_32620605_A_T"/>
    <x v="7"/>
  </r>
  <r>
    <s v="6_32620686_G_A"/>
    <x v="21"/>
  </r>
  <r>
    <s v="6_32620686_G_A"/>
    <x v="12"/>
  </r>
  <r>
    <s v="6_32620686_G_A"/>
    <x v="9"/>
  </r>
  <r>
    <s v="6_32620686_G_A"/>
    <x v="2"/>
  </r>
  <r>
    <s v="6_32620724_T_C"/>
    <x v="5"/>
  </r>
  <r>
    <s v="6_32620724_T_C"/>
    <x v="3"/>
  </r>
  <r>
    <s v="6_32620686_G_A"/>
    <x v="7"/>
  </r>
  <r>
    <s v="6_32620724_T_C"/>
    <x v="4"/>
  </r>
  <r>
    <s v="6_32620724_T_C"/>
    <x v="6"/>
  </r>
  <r>
    <s v="6_32620724_T_C"/>
    <x v="2"/>
  </r>
  <r>
    <s v="6_32620724_T_C"/>
    <x v="16"/>
  </r>
  <r>
    <s v="6_32620686_G_A"/>
    <x v="16"/>
  </r>
  <r>
    <s v="6_32620724_T_C"/>
    <x v="0"/>
  </r>
  <r>
    <s v="6_32620724_T_C"/>
    <x v="19"/>
  </r>
  <r>
    <s v="6_32620724_T_C"/>
    <x v="10"/>
  </r>
  <r>
    <s v="6_32620724_T_C"/>
    <x v="7"/>
  </r>
  <r>
    <s v="6_32620724_T_C"/>
    <x v="11"/>
  </r>
  <r>
    <s v="6_32620724_T_C"/>
    <x v="37"/>
  </r>
  <r>
    <s v="6_32620724_T_C"/>
    <x v="12"/>
  </r>
  <r>
    <s v="6_32620724_T_C"/>
    <x v="25"/>
  </r>
  <r>
    <s v="6_32620724_T_C"/>
    <x v="28"/>
  </r>
  <r>
    <s v="6_32620724_T_C"/>
    <x v="8"/>
  </r>
  <r>
    <s v="6_32620724_T_C"/>
    <x v="15"/>
  </r>
  <r>
    <s v="6_32620724_T_C"/>
    <x v="43"/>
  </r>
  <r>
    <s v="6_32620888_C_G"/>
    <x v="0"/>
  </r>
  <r>
    <s v="6_32620888_C_G"/>
    <x v="5"/>
  </r>
  <r>
    <s v="6_32620888_C_G"/>
    <x v="4"/>
  </r>
  <r>
    <s v="6_32620888_C_G"/>
    <x v="10"/>
  </r>
  <r>
    <s v="6_32620888_C_G"/>
    <x v="6"/>
  </r>
  <r>
    <s v="6_32620888_C_G"/>
    <x v="2"/>
  </r>
  <r>
    <s v="6_32620888_C_G"/>
    <x v="3"/>
  </r>
  <r>
    <s v="6_32620888_C_G"/>
    <x v="16"/>
  </r>
  <r>
    <s v="6_32620888_C_G"/>
    <x v="19"/>
  </r>
  <r>
    <s v="6_32620888_C_G"/>
    <x v="7"/>
  </r>
  <r>
    <s v="6_32620888_C_G"/>
    <x v="11"/>
  </r>
  <r>
    <s v="6_32620888_C_G"/>
    <x v="37"/>
  </r>
  <r>
    <s v="6_32620888_C_G"/>
    <x v="12"/>
  </r>
  <r>
    <s v="6_32620888_C_G"/>
    <x v="25"/>
  </r>
  <r>
    <s v="6_32620888_C_G"/>
    <x v="28"/>
  </r>
  <r>
    <s v="6_32620888_C_G"/>
    <x v="8"/>
  </r>
  <r>
    <s v="6_32620888_C_G"/>
    <x v="43"/>
  </r>
  <r>
    <s v="6_32620888_C_G"/>
    <x v="9"/>
  </r>
  <r>
    <s v="6_32620926_G_C"/>
    <x v="3"/>
  </r>
  <r>
    <s v="6_32620926_G_C"/>
    <x v="0"/>
  </r>
  <r>
    <s v="6_32620926_G_C"/>
    <x v="4"/>
  </r>
  <r>
    <s v="6_32620926_G_C"/>
    <x v="21"/>
  </r>
  <r>
    <s v="6_32620926_G_C"/>
    <x v="16"/>
  </r>
  <r>
    <s v="6_32620926_G_C"/>
    <x v="40"/>
  </r>
  <r>
    <s v="6_32620926_G_C"/>
    <x v="2"/>
  </r>
  <r>
    <s v="6_32620926_G_C"/>
    <x v="6"/>
  </r>
  <r>
    <s v="6_32620926_G_C"/>
    <x v="12"/>
  </r>
  <r>
    <s v="6_32620926_G_C"/>
    <x v="10"/>
  </r>
  <r>
    <s v="6_32620926_G_C"/>
    <x v="5"/>
  </r>
  <r>
    <s v="6_32620926_G_C"/>
    <x v="19"/>
  </r>
  <r>
    <s v="6_32620926_G_C"/>
    <x v="7"/>
  </r>
  <r>
    <s v="6_32620926_G_C"/>
    <x v="9"/>
  </r>
  <r>
    <s v="6_32620926_G_C"/>
    <x v="37"/>
  </r>
  <r>
    <s v="6_32620926_G_C"/>
    <x v="15"/>
  </r>
  <r>
    <s v="6_32620926_G_C"/>
    <x v="25"/>
  </r>
  <r>
    <s v="6_32620926_G_C"/>
    <x v="8"/>
  </r>
  <r>
    <s v="6_32620926_G_C"/>
    <x v="43"/>
  </r>
  <r>
    <s v="6_32621128_G_T"/>
    <x v="6"/>
  </r>
  <r>
    <s v="6_32621128_G_T"/>
    <x v="3"/>
  </r>
  <r>
    <s v="6_32621128_G_T"/>
    <x v="2"/>
  </r>
  <r>
    <s v="6_32621128_G_T"/>
    <x v="4"/>
  </r>
  <r>
    <s v="6_32621128_G_T"/>
    <x v="16"/>
  </r>
  <r>
    <s v="6_32621128_G_T"/>
    <x v="0"/>
  </r>
  <r>
    <s v="6_32621128_G_T"/>
    <x v="12"/>
  </r>
  <r>
    <s v="6_32621128_G_T"/>
    <x v="10"/>
  </r>
  <r>
    <s v="6_32621128_G_T"/>
    <x v="5"/>
  </r>
  <r>
    <s v="6_32621128_G_T"/>
    <x v="19"/>
  </r>
  <r>
    <s v="6_32620888_C_G"/>
    <x v="15"/>
  </r>
  <r>
    <s v="6_32621128_G_T"/>
    <x v="11"/>
  </r>
  <r>
    <s v="6_32621128_G_T"/>
    <x v="15"/>
  </r>
  <r>
    <s v="6_32621128_G_T"/>
    <x v="7"/>
  </r>
  <r>
    <s v="6_32621128_G_T"/>
    <x v="43"/>
  </r>
  <r>
    <s v="6_32621128_G_T"/>
    <x v="37"/>
  </r>
  <r>
    <s v="6_32621128_G_T"/>
    <x v="9"/>
  </r>
  <r>
    <s v="6_32621128_G_T"/>
    <x v="25"/>
  </r>
  <r>
    <s v="6_32621128_G_T"/>
    <x v="28"/>
  </r>
  <r>
    <s v="6_32621274_C_A"/>
    <x v="5"/>
  </r>
  <r>
    <s v="6_32621128_G_T"/>
    <x v="8"/>
  </r>
  <r>
    <s v="6_32621274_C_A"/>
    <x v="3"/>
  </r>
  <r>
    <s v="6_32621274_C_A"/>
    <x v="6"/>
  </r>
  <r>
    <s v="6_32621274_C_A"/>
    <x v="55"/>
  </r>
  <r>
    <s v="6_32621274_C_A"/>
    <x v="2"/>
  </r>
  <r>
    <s v="6_32621274_C_A"/>
    <x v="4"/>
  </r>
  <r>
    <s v="6_32621274_C_A"/>
    <x v="14"/>
  </r>
  <r>
    <s v="6_32621274_C_A"/>
    <x v="0"/>
  </r>
  <r>
    <s v="6_32621274_C_A"/>
    <x v="10"/>
  </r>
  <r>
    <s v="6_32621274_C_A"/>
    <x v="56"/>
  </r>
  <r>
    <s v="6_32621274_C_A"/>
    <x v="8"/>
  </r>
  <r>
    <s v="6_32621274_C_A"/>
    <x v="7"/>
  </r>
  <r>
    <s v="6_32621274_C_A"/>
    <x v="13"/>
  </r>
  <r>
    <s v="6_32621274_C_A"/>
    <x v="52"/>
  </r>
  <r>
    <s v="6_32621274_C_A"/>
    <x v="11"/>
  </r>
  <r>
    <s v="6_32621274_C_A"/>
    <x v="12"/>
  </r>
  <r>
    <s v="6_32621274_C_A"/>
    <x v="15"/>
  </r>
  <r>
    <s v="6_32621274_C_A"/>
    <x v="43"/>
  </r>
  <r>
    <s v="6_32621274_C_A"/>
    <x v="20"/>
  </r>
  <r>
    <s v="6_32621345_A_C"/>
    <x v="5"/>
  </r>
  <r>
    <s v="6_32621274_C_A"/>
    <x v="16"/>
  </r>
  <r>
    <s v="6_32621274_C_A"/>
    <x v="17"/>
  </r>
  <r>
    <s v="6_32621274_C_A"/>
    <x v="18"/>
  </r>
  <r>
    <s v="6_32621345_A_C"/>
    <x v="56"/>
  </r>
  <r>
    <s v="6_32621345_A_C"/>
    <x v="3"/>
  </r>
  <r>
    <s v="6_32621345_A_C"/>
    <x v="6"/>
  </r>
  <r>
    <s v="6_32621345_A_C"/>
    <x v="2"/>
  </r>
  <r>
    <s v="6_32621345_A_C"/>
    <x v="9"/>
  </r>
  <r>
    <s v="6_32621345_A_C"/>
    <x v="4"/>
  </r>
  <r>
    <s v="6_32621345_A_C"/>
    <x v="0"/>
  </r>
  <r>
    <s v="6_32621345_A_C"/>
    <x v="11"/>
  </r>
  <r>
    <s v="6_32621345_A_C"/>
    <x v="10"/>
  </r>
  <r>
    <s v="6_32621345_A_C"/>
    <x v="52"/>
  </r>
  <r>
    <s v="6_32621345_A_C"/>
    <x v="8"/>
  </r>
  <r>
    <s v="6_32621345_A_C"/>
    <x v="14"/>
  </r>
  <r>
    <s v="6_32621345_A_C"/>
    <x v="15"/>
  </r>
  <r>
    <s v="6_32621345_A_C"/>
    <x v="43"/>
  </r>
  <r>
    <s v="6_32621633_C_T"/>
    <x v="5"/>
  </r>
  <r>
    <s v="6_32621345_A_C"/>
    <x v="7"/>
  </r>
  <r>
    <s v="6_32621345_A_C"/>
    <x v="17"/>
  </r>
  <r>
    <s v="6_32621633_C_T"/>
    <x v="56"/>
  </r>
  <r>
    <s v="6_32621345_A_C"/>
    <x v="18"/>
  </r>
  <r>
    <s v="6_32621345_A_C"/>
    <x v="13"/>
  </r>
  <r>
    <s v="6_32621633_C_T"/>
    <x v="10"/>
  </r>
  <r>
    <s v="6_32621633_C_T"/>
    <x v="3"/>
  </r>
  <r>
    <s v="6_32621633_C_T"/>
    <x v="2"/>
  </r>
  <r>
    <s v="6_32621633_C_T"/>
    <x v="14"/>
  </r>
  <r>
    <s v="6_32621633_C_T"/>
    <x v="8"/>
  </r>
  <r>
    <s v="6_32621633_C_T"/>
    <x v="0"/>
  </r>
  <r>
    <s v="6_32621633_C_T"/>
    <x v="7"/>
  </r>
  <r>
    <s v="6_32621633_C_T"/>
    <x v="6"/>
  </r>
  <r>
    <s v="6_32621633_C_T"/>
    <x v="13"/>
  </r>
  <r>
    <s v="6_32621633_C_T"/>
    <x v="52"/>
  </r>
  <r>
    <s v="6_32621633_C_T"/>
    <x v="15"/>
  </r>
  <r>
    <s v="6_32621633_C_T"/>
    <x v="43"/>
  </r>
  <r>
    <s v="6_32621633_C_T"/>
    <x v="16"/>
  </r>
  <r>
    <s v="6_32622014_T_C"/>
    <x v="0"/>
  </r>
  <r>
    <s v="6_32622014_T_C"/>
    <x v="11"/>
  </r>
  <r>
    <s v="6_32622014_T_C"/>
    <x v="12"/>
  </r>
  <r>
    <s v="6_32622014_T_C"/>
    <x v="5"/>
  </r>
  <r>
    <s v="6_32622014_T_C"/>
    <x v="6"/>
  </r>
  <r>
    <s v="6_32622014_T_C"/>
    <x v="4"/>
  </r>
  <r>
    <s v="6_32622014_T_C"/>
    <x v="3"/>
  </r>
  <r>
    <s v="6_32622014_T_C"/>
    <x v="10"/>
  </r>
  <r>
    <s v="6_32622014_T_C"/>
    <x v="2"/>
  </r>
  <r>
    <s v="6_32622014_T_C"/>
    <x v="7"/>
  </r>
  <r>
    <s v="6_32621633_C_T"/>
    <x v="11"/>
  </r>
  <r>
    <s v="6_32621633_C_T"/>
    <x v="12"/>
  </r>
  <r>
    <s v="6_32622014_T_C"/>
    <x v="20"/>
  </r>
  <r>
    <s v="6_32622014_T_C"/>
    <x v="16"/>
  </r>
  <r>
    <s v="6_32622014_T_C"/>
    <x v="17"/>
  </r>
  <r>
    <s v="6_32621633_C_T"/>
    <x v="4"/>
  </r>
  <r>
    <s v="6_32622043_A_C"/>
    <x v="21"/>
  </r>
  <r>
    <s v="6_32622014_T_C"/>
    <x v="18"/>
  </r>
  <r>
    <s v="6_32622043_A_C"/>
    <x v="3"/>
  </r>
  <r>
    <s v="6_32622043_A_C"/>
    <x v="0"/>
  </r>
  <r>
    <s v="6_32622043_A_C"/>
    <x v="4"/>
  </r>
  <r>
    <s v="6_32622043_A_C"/>
    <x v="11"/>
  </r>
  <r>
    <s v="6_32622043_A_C"/>
    <x v="12"/>
  </r>
  <r>
    <s v="6_32622043_A_C"/>
    <x v="2"/>
  </r>
  <r>
    <s v="6_32622043_A_C"/>
    <x v="10"/>
  </r>
  <r>
    <s v="6_32622043_A_C"/>
    <x v="6"/>
  </r>
  <r>
    <s v="6_32622085_G_A"/>
    <x v="3"/>
  </r>
  <r>
    <s v="6_32622043_A_C"/>
    <x v="16"/>
  </r>
  <r>
    <s v="6_32622085_G_A"/>
    <x v="6"/>
  </r>
  <r>
    <s v="6_32622085_G_A"/>
    <x v="4"/>
  </r>
  <r>
    <s v="6_32622085_G_A"/>
    <x v="0"/>
  </r>
  <r>
    <s v="6_32622085_G_A"/>
    <x v="10"/>
  </r>
  <r>
    <s v="6_32622043_A_C"/>
    <x v="5"/>
  </r>
  <r>
    <s v="6_32622043_A_C"/>
    <x v="9"/>
  </r>
  <r>
    <s v="6_32622043_A_C"/>
    <x v="19"/>
  </r>
  <r>
    <s v="6_32622043_A_C"/>
    <x v="7"/>
  </r>
  <r>
    <s v="6_32622085_G_A"/>
    <x v="5"/>
  </r>
  <r>
    <s v="6_32622085_G_A"/>
    <x v="7"/>
  </r>
  <r>
    <s v="6_32622085_G_A"/>
    <x v="2"/>
  </r>
  <r>
    <s v="6_32622085_G_A"/>
    <x v="9"/>
  </r>
  <r>
    <s v="6_32622085_G_A"/>
    <x v="16"/>
  </r>
  <r>
    <s v="6_32622085_G_A"/>
    <x v="17"/>
  </r>
  <r>
    <s v="6_32622090_C_T"/>
    <x v="5"/>
  </r>
  <r>
    <s v="6_32622085_G_A"/>
    <x v="18"/>
  </r>
  <r>
    <s v="6_32622090_C_T"/>
    <x v="3"/>
  </r>
  <r>
    <s v="6_32622090_C_T"/>
    <x v="0"/>
  </r>
  <r>
    <s v="6_32622090_C_T"/>
    <x v="11"/>
  </r>
  <r>
    <s v="6_32622090_C_T"/>
    <x v="12"/>
  </r>
  <r>
    <s v="6_32622090_C_T"/>
    <x v="6"/>
  </r>
  <r>
    <s v="6_32622090_C_T"/>
    <x v="4"/>
  </r>
  <r>
    <s v="6_32622090_C_T"/>
    <x v="10"/>
  </r>
  <r>
    <s v="6_32622090_C_T"/>
    <x v="2"/>
  </r>
  <r>
    <s v="6_32622146_C_T"/>
    <x v="5"/>
  </r>
  <r>
    <s v="6_32622146_C_T"/>
    <x v="19"/>
  </r>
  <r>
    <s v="6_32622090_C_T"/>
    <x v="7"/>
  </r>
  <r>
    <s v="6_32622146_C_T"/>
    <x v="21"/>
  </r>
  <r>
    <s v="6_32622146_C_T"/>
    <x v="16"/>
  </r>
  <r>
    <s v="6_32622146_C_T"/>
    <x v="3"/>
  </r>
  <r>
    <s v="6_32622146_C_T"/>
    <x v="0"/>
  </r>
  <r>
    <s v="6_32622090_C_T"/>
    <x v="16"/>
  </r>
  <r>
    <s v="6_32622085_G_A"/>
    <x v="11"/>
  </r>
  <r>
    <s v="6_32622085_G_A"/>
    <x v="12"/>
  </r>
  <r>
    <s v="6_32622146_C_T"/>
    <x v="40"/>
  </r>
  <r>
    <s v="6_32622146_C_T"/>
    <x v="2"/>
  </r>
  <r>
    <s v="6_32622146_C_T"/>
    <x v="6"/>
  </r>
  <r>
    <s v="6_32622146_C_T"/>
    <x v="4"/>
  </r>
  <r>
    <s v="6_32622146_C_T"/>
    <x v="10"/>
  </r>
  <r>
    <s v="6_32622146_C_T"/>
    <x v="7"/>
  </r>
  <r>
    <s v="6_32622146_C_T"/>
    <x v="37"/>
  </r>
  <r>
    <s v="6_32622146_C_T"/>
    <x v="25"/>
  </r>
  <r>
    <s v="6_32622146_C_T"/>
    <x v="8"/>
  </r>
  <r>
    <s v="6_32622146_C_T"/>
    <x v="15"/>
  </r>
  <r>
    <s v="6_32622146_C_T"/>
    <x v="43"/>
  </r>
  <r>
    <s v="6_32622146_C_T"/>
    <x v="17"/>
  </r>
  <r>
    <s v="6_32622146_C_T"/>
    <x v="18"/>
  </r>
  <r>
    <s v="6_32622146_C_T"/>
    <x v="9"/>
  </r>
  <r>
    <s v="6_32622146_C_T"/>
    <x v="20"/>
  </r>
  <r>
    <s v="6_32622175_G_T"/>
    <x v="5"/>
  </r>
  <r>
    <s v="6_32622146_C_T"/>
    <x v="12"/>
  </r>
  <r>
    <s v="6_32622146_C_T"/>
    <x v="45"/>
  </r>
  <r>
    <s v="6_32622175_G_T"/>
    <x v="10"/>
  </r>
  <r>
    <s v="6_32622175_G_T"/>
    <x v="56"/>
  </r>
  <r>
    <s v="6_32622175_G_T"/>
    <x v="3"/>
  </r>
  <r>
    <s v="6_32622175_G_T"/>
    <x v="8"/>
  </r>
  <r>
    <s v="6_32622175_G_T"/>
    <x v="2"/>
  </r>
  <r>
    <s v="6_32622175_G_T"/>
    <x v="7"/>
  </r>
  <r>
    <s v="6_32622175_G_T"/>
    <x v="6"/>
  </r>
  <r>
    <s v="6_32622175_G_T"/>
    <x v="14"/>
  </r>
  <r>
    <s v="6_32622175_G_T"/>
    <x v="0"/>
  </r>
  <r>
    <s v="6_32622175_G_T"/>
    <x v="11"/>
  </r>
  <r>
    <s v="6_32622175_G_T"/>
    <x v="12"/>
  </r>
  <r>
    <s v="6_32622175_G_T"/>
    <x v="13"/>
  </r>
  <r>
    <s v="6_32622175_G_T"/>
    <x v="52"/>
  </r>
  <r>
    <s v="6_32622175_G_T"/>
    <x v="43"/>
  </r>
  <r>
    <s v="6_32622175_G_T"/>
    <x v="4"/>
  </r>
  <r>
    <s v="6_32622182_C_T"/>
    <x v="5"/>
  </r>
  <r>
    <s v="6_32622182_C_T"/>
    <x v="11"/>
  </r>
  <r>
    <s v="6_32622182_C_T"/>
    <x v="6"/>
  </r>
  <r>
    <s v="6_32622182_C_T"/>
    <x v="2"/>
  </r>
  <r>
    <s v="6_32622182_C_T"/>
    <x v="56"/>
  </r>
  <r>
    <s v="6_32622182_C_T"/>
    <x v="13"/>
  </r>
  <r>
    <s v="6_32622182_C_T"/>
    <x v="7"/>
  </r>
  <r>
    <s v="6_32622182_C_T"/>
    <x v="52"/>
  </r>
  <r>
    <s v="6_32622182_C_T"/>
    <x v="14"/>
  </r>
  <r>
    <s v="6_32622182_C_T"/>
    <x v="8"/>
  </r>
  <r>
    <s v="6_32622182_C_T"/>
    <x v="15"/>
  </r>
  <r>
    <s v="6_32622182_C_T"/>
    <x v="43"/>
  </r>
  <r>
    <s v="6_32622182_C_T"/>
    <x v="16"/>
  </r>
  <r>
    <s v="6_32622206_G_A"/>
    <x v="5"/>
  </r>
  <r>
    <s v="6_32622206_G_A"/>
    <x v="19"/>
  </r>
  <r>
    <s v="6_32622206_G_A"/>
    <x v="16"/>
  </r>
  <r>
    <s v="6_32622206_G_A"/>
    <x v="2"/>
  </r>
  <r>
    <s v="6_32622206_G_A"/>
    <x v="6"/>
  </r>
  <r>
    <s v="6_32622206_G_A"/>
    <x v="4"/>
  </r>
  <r>
    <s v="6_32622206_G_A"/>
    <x v="7"/>
  </r>
  <r>
    <s v="6_32622206_G_A"/>
    <x v="3"/>
  </r>
  <r>
    <s v="6_32622206_G_A"/>
    <x v="0"/>
  </r>
  <r>
    <s v="6_32622206_G_A"/>
    <x v="11"/>
  </r>
  <r>
    <s v="6_32622206_G_A"/>
    <x v="12"/>
  </r>
  <r>
    <s v="6_32622206_G_A"/>
    <x v="15"/>
  </r>
  <r>
    <s v="6_32622206_G_A"/>
    <x v="10"/>
  </r>
  <r>
    <s v="6_32622175_G_T"/>
    <x v="15"/>
  </r>
  <r>
    <s v="6_32622206_G_A"/>
    <x v="25"/>
  </r>
  <r>
    <s v="6_32622206_G_A"/>
    <x v="28"/>
  </r>
  <r>
    <s v="6_32622206_G_A"/>
    <x v="37"/>
  </r>
  <r>
    <s v="6_32622206_G_A"/>
    <x v="8"/>
  </r>
  <r>
    <s v="6_32622206_G_A"/>
    <x v="43"/>
  </r>
  <r>
    <s v="6_32622206_G_A"/>
    <x v="9"/>
  </r>
  <r>
    <s v="6_32622251_G_A"/>
    <x v="12"/>
  </r>
  <r>
    <s v="6_32622251_G_A"/>
    <x v="5"/>
  </r>
  <r>
    <s v="6_32622251_G_A"/>
    <x v="7"/>
  </r>
  <r>
    <s v="6_32622251_G_A"/>
    <x v="6"/>
  </r>
  <r>
    <s v="6_32622251_G_A"/>
    <x v="56"/>
  </r>
  <r>
    <s v="6_32622251_G_A"/>
    <x v="0"/>
  </r>
  <r>
    <s v="6_32622251_G_A"/>
    <x v="10"/>
  </r>
  <r>
    <s v="6_32622251_G_A"/>
    <x v="2"/>
  </r>
  <r>
    <s v="6_32622251_G_A"/>
    <x v="13"/>
  </r>
  <r>
    <s v="6_32622251_G_A"/>
    <x v="52"/>
  </r>
  <r>
    <s v="6_32622251_G_A"/>
    <x v="8"/>
  </r>
  <r>
    <s v="6_32622251_G_A"/>
    <x v="4"/>
  </r>
  <r>
    <s v="6_32622251_G_A"/>
    <x v="3"/>
  </r>
  <r>
    <s v="6_32622251_G_A"/>
    <x v="11"/>
  </r>
  <r>
    <s v="6_32622251_G_A"/>
    <x v="43"/>
  </r>
  <r>
    <s v="6_32622251_G_A"/>
    <x v="15"/>
  </r>
  <r>
    <s v="6_32622251_G_A"/>
    <x v="16"/>
  </r>
  <r>
    <s v="6_32622251_G_A"/>
    <x v="17"/>
  </r>
  <r>
    <s v="6_32622251_G_A"/>
    <x v="14"/>
  </r>
  <r>
    <s v="6_32622251_G_A"/>
    <x v="18"/>
  </r>
  <r>
    <s v="6_32622293_A_C"/>
    <x v="5"/>
  </r>
  <r>
    <s v="6_32622251_G_A"/>
    <x v="20"/>
  </r>
  <r>
    <s v="6_32622293_A_C"/>
    <x v="19"/>
  </r>
  <r>
    <s v="6_32622293_A_C"/>
    <x v="21"/>
  </r>
  <r>
    <s v="6_32622293_A_C"/>
    <x v="16"/>
  </r>
  <r>
    <s v="6_32622293_A_C"/>
    <x v="4"/>
  </r>
  <r>
    <s v="6_32622293_A_C"/>
    <x v="3"/>
  </r>
  <r>
    <s v="6_32622293_A_C"/>
    <x v="0"/>
  </r>
  <r>
    <s v="6_32622293_A_C"/>
    <x v="12"/>
  </r>
  <r>
    <s v="6_32622293_A_C"/>
    <x v="40"/>
  </r>
  <r>
    <s v="6_32622293_A_C"/>
    <x v="45"/>
  </r>
  <r>
    <s v="6_32622293_A_C"/>
    <x v="2"/>
  </r>
  <r>
    <s v="6_32622293_A_C"/>
    <x v="6"/>
  </r>
  <r>
    <s v="6_32622293_A_C"/>
    <x v="10"/>
  </r>
  <r>
    <s v="6_32622293_A_C"/>
    <x v="15"/>
  </r>
  <r>
    <s v="6_32622293_A_C"/>
    <x v="43"/>
  </r>
  <r>
    <s v="6_32622293_A_C"/>
    <x v="7"/>
  </r>
  <r>
    <s v="6_32622293_A_C"/>
    <x v="17"/>
  </r>
  <r>
    <s v="6_32622293_A_C"/>
    <x v="18"/>
  </r>
  <r>
    <s v="6_32622293_A_C"/>
    <x v="46"/>
  </r>
  <r>
    <s v="6_32622293_A_C"/>
    <x v="37"/>
  </r>
  <r>
    <s v="6_32622293_A_C"/>
    <x v="28"/>
  </r>
  <r>
    <s v="6_32622293_A_C"/>
    <x v="25"/>
  </r>
  <r>
    <s v="6_32622293_A_C"/>
    <x v="8"/>
  </r>
  <r>
    <s v="6_32622293_A_C"/>
    <x v="20"/>
  </r>
  <r>
    <s v="6_32622293_A_C"/>
    <x v="9"/>
  </r>
  <r>
    <s v="6_32622376_C_T"/>
    <x v="4"/>
  </r>
  <r>
    <s v="6_32622376_C_T"/>
    <x v="5"/>
  </r>
  <r>
    <s v="6_32622376_C_T"/>
    <x v="16"/>
  </r>
  <r>
    <s v="6_32622376_C_T"/>
    <x v="10"/>
  </r>
  <r>
    <s v="6_32622376_C_T"/>
    <x v="0"/>
  </r>
  <r>
    <s v="6_32622376_C_T"/>
    <x v="19"/>
  </r>
  <r>
    <s v="6_32622376_C_T"/>
    <x v="40"/>
  </r>
  <r>
    <s v="6_32622376_C_T"/>
    <x v="2"/>
  </r>
  <r>
    <s v="6_32622376_C_T"/>
    <x v="21"/>
  </r>
  <r>
    <s v="6_32622376_C_T"/>
    <x v="6"/>
  </r>
  <r>
    <s v="6_32622376_C_T"/>
    <x v="7"/>
  </r>
  <r>
    <s v="6_32622376_C_T"/>
    <x v="3"/>
  </r>
  <r>
    <s v="6_32622376_C_T"/>
    <x v="15"/>
  </r>
  <r>
    <s v="6_32622376_C_T"/>
    <x v="12"/>
  </r>
  <r>
    <s v="6_32622376_C_T"/>
    <x v="37"/>
  </r>
  <r>
    <s v="6_32622376_C_T"/>
    <x v="25"/>
  </r>
  <r>
    <s v="6_32622376_C_T"/>
    <x v="8"/>
  </r>
  <r>
    <s v="6_32622497_T_A"/>
    <x v="5"/>
  </r>
  <r>
    <s v="6_32622497_T_A"/>
    <x v="19"/>
  </r>
  <r>
    <s v="6_32622497_T_A"/>
    <x v="16"/>
  </r>
  <r>
    <s v="6_32622376_C_T"/>
    <x v="43"/>
  </r>
  <r>
    <s v="6_32622376_C_T"/>
    <x v="9"/>
  </r>
  <r>
    <s v="6_32622497_T_A"/>
    <x v="3"/>
  </r>
  <r>
    <s v="6_32622497_T_A"/>
    <x v="6"/>
  </r>
  <r>
    <s v="6_32622497_T_A"/>
    <x v="0"/>
  </r>
  <r>
    <s v="6_32622497_T_A"/>
    <x v="11"/>
  </r>
  <r>
    <s v="6_32622497_T_A"/>
    <x v="12"/>
  </r>
  <r>
    <s v="6_32622497_T_A"/>
    <x v="10"/>
  </r>
  <r>
    <s v="6_32622497_T_A"/>
    <x v="2"/>
  </r>
  <r>
    <s v="6_32622497_T_A"/>
    <x v="4"/>
  </r>
  <r>
    <s v="6_32622497_T_A"/>
    <x v="7"/>
  </r>
  <r>
    <s v="6_32622497_T_A"/>
    <x v="17"/>
  </r>
  <r>
    <s v="6_32622497_T_A"/>
    <x v="18"/>
  </r>
  <r>
    <s v="6_32622497_T_A"/>
    <x v="15"/>
  </r>
  <r>
    <s v="6_32622497_T_A"/>
    <x v="9"/>
  </r>
  <r>
    <s v="6_32622497_T_A"/>
    <x v="43"/>
  </r>
  <r>
    <s v="6_32622571_A_G"/>
    <x v="10"/>
  </r>
  <r>
    <s v="6_32622571_A_G"/>
    <x v="3"/>
  </r>
  <r>
    <s v="6_32622571_A_G"/>
    <x v="5"/>
  </r>
  <r>
    <s v="6_32622571_A_G"/>
    <x v="0"/>
  </r>
  <r>
    <s v="6_32622571_A_G"/>
    <x v="11"/>
  </r>
  <r>
    <s v="6_32622571_A_G"/>
    <x v="12"/>
  </r>
  <r>
    <s v="6_32622571_A_G"/>
    <x v="2"/>
  </r>
  <r>
    <s v="6_32622571_A_G"/>
    <x v="6"/>
  </r>
  <r>
    <s v="6_32622571_A_G"/>
    <x v="4"/>
  </r>
  <r>
    <s v="6_32622571_A_G"/>
    <x v="7"/>
  </r>
  <r>
    <s v="6_32622571_A_G"/>
    <x v="16"/>
  </r>
  <r>
    <s v="6_32622634_G_A"/>
    <x v="5"/>
  </r>
  <r>
    <s v="6_32622634_G_A"/>
    <x v="19"/>
  </r>
  <r>
    <s v="6_32622634_G_A"/>
    <x v="16"/>
  </r>
  <r>
    <s v="6_32622634_G_A"/>
    <x v="3"/>
  </r>
  <r>
    <s v="6_32622634_G_A"/>
    <x v="0"/>
  </r>
  <r>
    <s v="6_32622634_G_A"/>
    <x v="11"/>
  </r>
  <r>
    <s v="6_32622634_G_A"/>
    <x v="12"/>
  </r>
  <r>
    <s v="6_32622634_G_A"/>
    <x v="4"/>
  </r>
  <r>
    <s v="6_32622634_G_A"/>
    <x v="6"/>
  </r>
  <r>
    <s v="6_32622634_G_A"/>
    <x v="2"/>
  </r>
  <r>
    <s v="6_32622634_G_A"/>
    <x v="10"/>
  </r>
  <r>
    <s v="6_32622497_T_A"/>
    <x v="37"/>
  </r>
  <r>
    <s v="6_32622497_T_A"/>
    <x v="25"/>
  </r>
  <r>
    <s v="6_32622497_T_A"/>
    <x v="28"/>
  </r>
  <r>
    <s v="6_32622497_T_A"/>
    <x v="8"/>
  </r>
  <r>
    <s v="6_32622634_G_A"/>
    <x v="7"/>
  </r>
  <r>
    <s v="6_32622634_G_A"/>
    <x v="37"/>
  </r>
  <r>
    <s v="6_32622634_G_A"/>
    <x v="25"/>
  </r>
  <r>
    <s v="6_32622634_G_A"/>
    <x v="28"/>
  </r>
  <r>
    <s v="6_32622634_G_A"/>
    <x v="8"/>
  </r>
  <r>
    <s v="6_32622634_G_A"/>
    <x v="17"/>
  </r>
  <r>
    <s v="6_32622634_G_A"/>
    <x v="18"/>
  </r>
  <r>
    <s v="6_32622634_G_A"/>
    <x v="43"/>
  </r>
  <r>
    <s v="6_32622634_G_A"/>
    <x v="15"/>
  </r>
  <r>
    <s v="6_32622634_G_A"/>
    <x v="9"/>
  </r>
  <r>
    <s v="6_32622705_C_G"/>
    <x v="3"/>
  </r>
  <r>
    <s v="6_32622705_C_G"/>
    <x v="4"/>
  </r>
  <r>
    <s v="6_32622705_C_G"/>
    <x v="5"/>
  </r>
  <r>
    <s v="6_32622705_C_G"/>
    <x v="40"/>
  </r>
  <r>
    <s v="6_32622705_C_G"/>
    <x v="19"/>
  </r>
  <r>
    <s v="6_32622705_C_G"/>
    <x v="21"/>
  </r>
  <r>
    <s v="6_32622705_C_G"/>
    <x v="16"/>
  </r>
  <r>
    <s v="6_32622705_C_G"/>
    <x v="2"/>
  </r>
  <r>
    <s v="6_32622705_C_G"/>
    <x v="6"/>
  </r>
  <r>
    <s v="6_32622705_C_G"/>
    <x v="0"/>
  </r>
  <r>
    <s v="6_32622705_C_G"/>
    <x v="12"/>
  </r>
  <r>
    <s v="6_32622705_C_G"/>
    <x v="10"/>
  </r>
  <r>
    <s v="6_32622705_C_G"/>
    <x v="7"/>
  </r>
  <r>
    <s v="6_32622705_C_G"/>
    <x v="37"/>
  </r>
  <r>
    <s v="6_32622705_C_G"/>
    <x v="15"/>
  </r>
  <r>
    <s v="6_32622705_C_G"/>
    <x v="25"/>
  </r>
  <r>
    <s v="6_32622705_C_G"/>
    <x v="8"/>
  </r>
  <r>
    <s v="6_32622705_C_G"/>
    <x v="9"/>
  </r>
  <r>
    <s v="6_32622705_C_G"/>
    <x v="43"/>
  </r>
  <r>
    <s v="6_32622847_T_C"/>
    <x v="5"/>
  </r>
  <r>
    <s v="6_32622847_T_C"/>
    <x v="6"/>
  </r>
  <r>
    <s v="6_32622847_T_C"/>
    <x v="2"/>
  </r>
  <r>
    <s v="6_32622847_T_C"/>
    <x v="4"/>
  </r>
  <r>
    <s v="6_32622847_T_C"/>
    <x v="10"/>
  </r>
  <r>
    <s v="6_32622847_T_C"/>
    <x v="56"/>
  </r>
  <r>
    <s v="6_32622847_T_C"/>
    <x v="3"/>
  </r>
  <r>
    <s v="6_32622847_T_C"/>
    <x v="7"/>
  </r>
  <r>
    <s v="6_32622847_T_C"/>
    <x v="14"/>
  </r>
  <r>
    <s v="6_32622847_T_C"/>
    <x v="8"/>
  </r>
  <r>
    <s v="6_32622847_T_C"/>
    <x v="0"/>
  </r>
  <r>
    <s v="6_32622847_T_C"/>
    <x v="15"/>
  </r>
  <r>
    <s v="6_32622847_T_C"/>
    <x v="11"/>
  </r>
  <r>
    <s v="6_32622847_T_C"/>
    <x v="12"/>
  </r>
  <r>
    <s v="6_32622847_T_C"/>
    <x v="43"/>
  </r>
  <r>
    <s v="6_32622847_T_C"/>
    <x v="16"/>
  </r>
  <r>
    <s v="6_32622847_T_C"/>
    <x v="13"/>
  </r>
  <r>
    <s v="6_32622847_T_C"/>
    <x v="52"/>
  </r>
  <r>
    <s v="6_32622994_T_C"/>
    <x v="5"/>
  </r>
  <r>
    <s v="6_32622994_T_C"/>
    <x v="19"/>
  </r>
  <r>
    <s v="6_32622994_T_C"/>
    <x v="3"/>
  </r>
  <r>
    <s v="6_32622994_T_C"/>
    <x v="21"/>
  </r>
  <r>
    <s v="6_32622994_T_C"/>
    <x v="4"/>
  </r>
  <r>
    <s v="6_32622994_T_C"/>
    <x v="16"/>
  </r>
  <r>
    <s v="6_32622994_T_C"/>
    <x v="40"/>
  </r>
  <r>
    <s v="6_32622994_T_C"/>
    <x v="2"/>
  </r>
  <r>
    <s v="6_32622994_T_C"/>
    <x v="0"/>
  </r>
  <r>
    <s v="6_32622994_T_C"/>
    <x v="11"/>
  </r>
  <r>
    <s v="6_32622994_T_C"/>
    <x v="6"/>
  </r>
  <r>
    <s v="6_32622994_T_C"/>
    <x v="12"/>
  </r>
  <r>
    <s v="6_32622994_T_C"/>
    <x v="45"/>
  </r>
  <r>
    <s v="6_32622994_T_C"/>
    <x v="15"/>
  </r>
  <r>
    <s v="6_32622994_T_C"/>
    <x v="10"/>
  </r>
  <r>
    <s v="6_32622994_T_C"/>
    <x v="43"/>
  </r>
  <r>
    <s v="6_32622994_T_C"/>
    <x v="7"/>
  </r>
  <r>
    <s v="6_32622994_T_C"/>
    <x v="17"/>
  </r>
  <r>
    <s v="6_32622994_T_C"/>
    <x v="18"/>
  </r>
  <r>
    <s v="6_32622994_T_C"/>
    <x v="37"/>
  </r>
  <r>
    <s v="6_32622994_T_C"/>
    <x v="25"/>
  </r>
  <r>
    <s v="6_32622994_T_C"/>
    <x v="8"/>
  </r>
  <r>
    <s v="6_32622994_T_C"/>
    <x v="9"/>
  </r>
  <r>
    <s v="6_32623148_G_A"/>
    <x v="4"/>
  </r>
  <r>
    <s v="6_32623148_G_A"/>
    <x v="5"/>
  </r>
  <r>
    <s v="6_32623148_G_A"/>
    <x v="19"/>
  </r>
  <r>
    <s v="6_32623148_G_A"/>
    <x v="40"/>
  </r>
  <r>
    <s v="6_32622994_T_C"/>
    <x v="20"/>
  </r>
  <r>
    <s v="6_32623148_G_A"/>
    <x v="2"/>
  </r>
  <r>
    <s v="6_32623148_G_A"/>
    <x v="6"/>
  </r>
  <r>
    <s v="6_32623148_G_A"/>
    <x v="21"/>
  </r>
  <r>
    <s v="6_32623148_G_A"/>
    <x v="16"/>
  </r>
  <r>
    <s v="6_32623148_G_A"/>
    <x v="10"/>
  </r>
  <r>
    <s v="6_32623148_G_A"/>
    <x v="0"/>
  </r>
  <r>
    <s v="6_32623148_G_A"/>
    <x v="15"/>
  </r>
  <r>
    <s v="6_32623148_G_A"/>
    <x v="3"/>
  </r>
  <r>
    <s v="6_32623148_G_A"/>
    <x v="12"/>
  </r>
  <r>
    <s v="6_32623148_G_A"/>
    <x v="45"/>
  </r>
  <r>
    <s v="6_32623148_G_A"/>
    <x v="7"/>
  </r>
  <r>
    <s v="6_32623148_G_A"/>
    <x v="37"/>
  </r>
  <r>
    <s v="6_32623148_G_A"/>
    <x v="25"/>
  </r>
  <r>
    <s v="6_32623148_G_A"/>
    <x v="8"/>
  </r>
  <r>
    <s v="6_32623148_G_A"/>
    <x v="47"/>
  </r>
  <r>
    <s v="6_32623148_G_A"/>
    <x v="43"/>
  </r>
  <r>
    <s v="6_32623148_G_A"/>
    <x v="9"/>
  </r>
  <r>
    <s v="6_32623148_G_A"/>
    <x v="17"/>
  </r>
  <r>
    <s v="6_32623148_G_A"/>
    <x v="18"/>
  </r>
  <r>
    <s v="6_32623148_G_A"/>
    <x v="20"/>
  </r>
  <r>
    <s v="6_32623699_C_T"/>
    <x v="5"/>
  </r>
  <r>
    <s v="6_32623699_C_T"/>
    <x v="19"/>
  </r>
  <r>
    <s v="6_32623699_C_T"/>
    <x v="3"/>
  </r>
  <r>
    <s v="6_32623699_C_T"/>
    <x v="21"/>
  </r>
  <r>
    <s v="6_32623699_C_T"/>
    <x v="16"/>
  </r>
  <r>
    <s v="6_32623699_C_T"/>
    <x v="4"/>
  </r>
  <r>
    <s v="6_32623699_C_T"/>
    <x v="2"/>
  </r>
  <r>
    <s v="6_32623699_C_T"/>
    <x v="40"/>
  </r>
  <r>
    <s v="6_32623699_C_T"/>
    <x v="0"/>
  </r>
  <r>
    <s v="6_32623699_C_T"/>
    <x v="12"/>
  </r>
  <r>
    <s v="6_32623699_C_T"/>
    <x v="10"/>
  </r>
  <r>
    <s v="6_32623699_C_T"/>
    <x v="45"/>
  </r>
  <r>
    <s v="6_32623699_C_T"/>
    <x v="6"/>
  </r>
  <r>
    <s v="6_32623699_C_T"/>
    <x v="15"/>
  </r>
  <r>
    <s v="6_32623699_C_T"/>
    <x v="7"/>
  </r>
  <r>
    <s v="6_32623699_C_T"/>
    <x v="37"/>
  </r>
  <r>
    <s v="6_32623699_C_T"/>
    <x v="43"/>
  </r>
  <r>
    <s v="6_32623699_C_T"/>
    <x v="17"/>
  </r>
  <r>
    <s v="6_32623699_C_T"/>
    <x v="18"/>
  </r>
  <r>
    <s v="6_32623699_C_T"/>
    <x v="9"/>
  </r>
  <r>
    <s v="6_32623699_C_T"/>
    <x v="20"/>
  </r>
  <r>
    <s v="6_32623877_A_G"/>
    <x v="5"/>
  </r>
  <r>
    <s v="6_32623877_A_G"/>
    <x v="2"/>
  </r>
  <r>
    <s v="6_32623877_A_G"/>
    <x v="6"/>
  </r>
  <r>
    <s v="6_32623877_A_G"/>
    <x v="4"/>
  </r>
  <r>
    <s v="6_32623877_A_G"/>
    <x v="16"/>
  </r>
  <r>
    <s v="6_32623877_A_G"/>
    <x v="19"/>
  </r>
  <r>
    <s v="6_32623877_A_G"/>
    <x v="10"/>
  </r>
  <r>
    <s v="6_32623877_A_G"/>
    <x v="21"/>
  </r>
  <r>
    <s v="6_32623877_A_G"/>
    <x v="7"/>
  </r>
  <r>
    <s v="6_32623877_A_G"/>
    <x v="3"/>
  </r>
  <r>
    <s v="6_32623877_A_G"/>
    <x v="0"/>
  </r>
  <r>
    <s v="6_32623877_A_G"/>
    <x v="12"/>
  </r>
  <r>
    <s v="6_32623877_A_G"/>
    <x v="15"/>
  </r>
  <r>
    <s v="6_32623877_A_G"/>
    <x v="40"/>
  </r>
  <r>
    <s v="6_32623877_A_G"/>
    <x v="37"/>
  </r>
  <r>
    <s v="6_32623877_A_G"/>
    <x v="25"/>
  </r>
  <r>
    <s v="6_32623877_A_G"/>
    <x v="8"/>
  </r>
  <r>
    <s v="6_32623877_A_G"/>
    <x v="43"/>
  </r>
  <r>
    <s v="6_32623699_C_T"/>
    <x v="25"/>
  </r>
  <r>
    <s v="6_32623699_C_T"/>
    <x v="8"/>
  </r>
  <r>
    <s v="6_32623889_C_T"/>
    <x v="5"/>
  </r>
  <r>
    <s v="6_32623889_C_T"/>
    <x v="19"/>
  </r>
  <r>
    <s v="6_32623877_A_G"/>
    <x v="9"/>
  </r>
  <r>
    <s v="6_32623889_C_T"/>
    <x v="21"/>
  </r>
  <r>
    <s v="6_32623889_C_T"/>
    <x v="16"/>
  </r>
  <r>
    <s v="6_32623889_C_T"/>
    <x v="40"/>
  </r>
  <r>
    <s v="6_32623889_C_T"/>
    <x v="3"/>
  </r>
  <r>
    <s v="6_32623889_C_T"/>
    <x v="0"/>
  </r>
  <r>
    <s v="6_32623889_C_T"/>
    <x v="2"/>
  </r>
  <r>
    <s v="6_32623889_C_T"/>
    <x v="12"/>
  </r>
  <r>
    <s v="6_32623889_C_T"/>
    <x v="6"/>
  </r>
  <r>
    <s v="6_32623889_C_T"/>
    <x v="4"/>
  </r>
  <r>
    <s v="6_32623889_C_T"/>
    <x v="45"/>
  </r>
  <r>
    <s v="6_32623889_C_T"/>
    <x v="10"/>
  </r>
  <r>
    <s v="6_32623889_C_T"/>
    <x v="43"/>
  </r>
  <r>
    <s v="6_32623889_C_T"/>
    <x v="7"/>
  </r>
  <r>
    <s v="6_32623889_C_T"/>
    <x v="17"/>
  </r>
  <r>
    <s v="6_32623889_C_T"/>
    <x v="37"/>
  </r>
  <r>
    <s v="6_32623889_C_T"/>
    <x v="18"/>
  </r>
  <r>
    <s v="6_32623889_C_T"/>
    <x v="25"/>
  </r>
  <r>
    <s v="6_32623889_C_T"/>
    <x v="8"/>
  </r>
  <r>
    <s v="6_32623889_C_T"/>
    <x v="15"/>
  </r>
  <r>
    <s v="6_32623889_C_T"/>
    <x v="9"/>
  </r>
  <r>
    <s v="6_32623889_C_T"/>
    <x v="20"/>
  </r>
  <r>
    <s v="6_32624933_T_C"/>
    <x v="10"/>
  </r>
  <r>
    <s v="6_32624933_T_C"/>
    <x v="0"/>
  </r>
  <r>
    <s v="6_32624933_T_C"/>
    <x v="5"/>
  </r>
  <r>
    <s v="6_32624933_T_C"/>
    <x v="6"/>
  </r>
  <r>
    <s v="6_32624933_T_C"/>
    <x v="56"/>
  </r>
  <r>
    <s v="6_32624933_T_C"/>
    <x v="2"/>
  </r>
  <r>
    <s v="6_32624933_T_C"/>
    <x v="4"/>
  </r>
  <r>
    <s v="6_32624933_T_C"/>
    <x v="3"/>
  </r>
  <r>
    <s v="6_32624933_T_C"/>
    <x v="11"/>
  </r>
  <r>
    <s v="6_32624933_T_C"/>
    <x v="12"/>
  </r>
  <r>
    <s v="6_32624933_T_C"/>
    <x v="7"/>
  </r>
  <r>
    <s v="6_32624933_T_C"/>
    <x v="8"/>
  </r>
  <r>
    <s v="6_32624933_T_C"/>
    <x v="15"/>
  </r>
  <r>
    <s v="6_32624933_T_C"/>
    <x v="43"/>
  </r>
  <r>
    <s v="6_32624933_T_C"/>
    <x v="16"/>
  </r>
  <r>
    <s v="6_32624933_T_C"/>
    <x v="17"/>
  </r>
  <r>
    <s v="6_32624933_T_C"/>
    <x v="18"/>
  </r>
  <r>
    <s v="6_32624933_T_C"/>
    <x v="13"/>
  </r>
  <r>
    <s v="6_32624933_T_C"/>
    <x v="52"/>
  </r>
  <r>
    <s v="6_32637548_C_T"/>
    <x v="6"/>
  </r>
  <r>
    <s v="6_32637548_C_T"/>
    <x v="4"/>
  </r>
  <r>
    <s v="6_32637548_C_T"/>
    <x v="10"/>
  </r>
  <r>
    <s v="6_32624933_T_C"/>
    <x v="20"/>
  </r>
  <r>
    <s v="6_32637548_C_T"/>
    <x v="3"/>
  </r>
  <r>
    <s v="6_32637548_C_T"/>
    <x v="0"/>
  </r>
  <r>
    <s v="6_32637548_C_T"/>
    <x v="21"/>
  </r>
  <r>
    <s v="6_32637548_C_T"/>
    <x v="5"/>
  </r>
  <r>
    <s v="6_32637548_C_T"/>
    <x v="11"/>
  </r>
  <r>
    <s v="6_32637548_C_T"/>
    <x v="12"/>
  </r>
  <r>
    <s v="6_32637548_C_T"/>
    <x v="9"/>
  </r>
  <r>
    <s v="6_32637548_C_T"/>
    <x v="2"/>
  </r>
  <r>
    <s v="6_32640944_G_A"/>
    <x v="3"/>
  </r>
  <r>
    <s v="6_32637548_C_T"/>
    <x v="19"/>
  </r>
  <r>
    <s v="6_32637548_C_T"/>
    <x v="7"/>
  </r>
  <r>
    <s v="6_32640944_G_A"/>
    <x v="6"/>
  </r>
  <r>
    <s v="6_32640944_G_A"/>
    <x v="4"/>
  </r>
  <r>
    <s v="6_32624933_T_C"/>
    <x v="14"/>
  </r>
  <r>
    <s v="6_32640944_G_A"/>
    <x v="10"/>
  </r>
  <r>
    <s v="6_32637548_C_T"/>
    <x v="16"/>
  </r>
  <r>
    <s v="6_32640944_G_A"/>
    <x v="21"/>
  </r>
  <r>
    <s v="6_32637548_C_T"/>
    <x v="46"/>
  </r>
  <r>
    <s v="6_32640944_G_A"/>
    <x v="9"/>
  </r>
  <r>
    <s v="6_32640944_G_A"/>
    <x v="55"/>
  </r>
  <r>
    <s v="6_32640944_G_A"/>
    <x v="12"/>
  </r>
  <r>
    <s v="6_32640944_G_A"/>
    <x v="2"/>
  </r>
  <r>
    <s v="6_32641039_A_G"/>
    <x v="3"/>
  </r>
  <r>
    <s v="6_32641039_A_G"/>
    <x v="6"/>
  </r>
  <r>
    <s v="6_32641039_A_G"/>
    <x v="4"/>
  </r>
  <r>
    <s v="6_32640944_G_A"/>
    <x v="7"/>
  </r>
  <r>
    <s v="6_32641039_A_G"/>
    <x v="57"/>
  </r>
  <r>
    <s v="6_32641039_A_G"/>
    <x v="2"/>
  </r>
  <r>
    <s v="6_32641039_A_G"/>
    <x v="21"/>
  </r>
  <r>
    <s v="6_32641039_A_G"/>
    <x v="10"/>
  </r>
  <r>
    <s v="6_32641039_A_G"/>
    <x v="9"/>
  </r>
  <r>
    <s v="6_32641039_A_G"/>
    <x v="19"/>
  </r>
  <r>
    <s v="6_32640944_G_A"/>
    <x v="16"/>
  </r>
  <r>
    <s v="6_32641039_A_G"/>
    <x v="7"/>
  </r>
  <r>
    <s v="6_32641039_A_G"/>
    <x v="12"/>
  </r>
  <r>
    <s v="6_32641238_C_T"/>
    <x v="3"/>
  </r>
  <r>
    <s v="6_32641238_C_T"/>
    <x v="6"/>
  </r>
  <r>
    <s v="6_32641238_C_T"/>
    <x v="4"/>
  </r>
  <r>
    <s v="6_32641238_C_T"/>
    <x v="10"/>
  </r>
  <r>
    <s v="6_32641238_C_T"/>
    <x v="2"/>
  </r>
  <r>
    <s v="6_32641238_C_T"/>
    <x v="19"/>
  </r>
  <r>
    <s v="6_32641039_A_G"/>
    <x v="40"/>
  </r>
  <r>
    <s v="6_32641238_C_T"/>
    <x v="7"/>
  </r>
  <r>
    <s v="6_32641238_C_T"/>
    <x v="0"/>
  </r>
  <r>
    <s v="6_32641238_C_T"/>
    <x v="21"/>
  </r>
  <r>
    <s v="6_32641238_C_T"/>
    <x v="11"/>
  </r>
  <r>
    <s v="6_32641238_C_T"/>
    <x v="12"/>
  </r>
  <r>
    <s v="6_32641238_C_T"/>
    <x v="5"/>
  </r>
  <r>
    <s v="6_32641748_A_C"/>
    <x v="21"/>
  </r>
  <r>
    <s v="6_32641748_A_C"/>
    <x v="55"/>
  </r>
  <r>
    <s v="6_32641748_A_C"/>
    <x v="3"/>
  </r>
  <r>
    <s v="6_32641238_C_T"/>
    <x v="9"/>
  </r>
  <r>
    <s v="6_32641748_A_C"/>
    <x v="0"/>
  </r>
  <r>
    <s v="6_32641748_A_C"/>
    <x v="11"/>
  </r>
  <r>
    <s v="6_32641748_A_C"/>
    <x v="12"/>
  </r>
  <r>
    <s v="6_32641748_A_C"/>
    <x v="4"/>
  </r>
  <r>
    <s v="6_32641748_A_C"/>
    <x v="10"/>
  </r>
  <r>
    <s v="6_32641748_A_C"/>
    <x v="45"/>
  </r>
  <r>
    <s v="6_32641748_A_C"/>
    <x v="5"/>
  </r>
  <r>
    <s v="6_32641748_A_C"/>
    <x v="6"/>
  </r>
  <r>
    <s v="6_32641238_C_T"/>
    <x v="16"/>
  </r>
  <r>
    <s v="6_32641748_A_C"/>
    <x v="2"/>
  </r>
  <r>
    <s v="6_32641748_A_C"/>
    <x v="7"/>
  </r>
  <r>
    <s v="6_32641238_C_T"/>
    <x v="46"/>
  </r>
  <r>
    <s v="6_32641748_A_C"/>
    <x v="19"/>
  </r>
  <r>
    <s v="6_32641949_C_T"/>
    <x v="4"/>
  </r>
  <r>
    <s v="6_32641949_C_T"/>
    <x v="10"/>
  </r>
  <r>
    <s v="6_32641748_A_C"/>
    <x v="16"/>
  </r>
  <r>
    <s v="6_32641748_A_C"/>
    <x v="17"/>
  </r>
  <r>
    <s v="6_32641748_A_C"/>
    <x v="9"/>
  </r>
  <r>
    <s v="6_32641748_A_C"/>
    <x v="18"/>
  </r>
  <r>
    <s v="6_32641748_A_C"/>
    <x v="46"/>
  </r>
  <r>
    <s v="6_32641949_C_T"/>
    <x v="21"/>
  </r>
  <r>
    <s v="6_32641949_C_T"/>
    <x v="7"/>
  </r>
  <r>
    <s v="6_32641949_C_T"/>
    <x v="6"/>
  </r>
  <r>
    <s v="6_32641949_C_T"/>
    <x v="3"/>
  </r>
  <r>
    <s v="6_32641949_C_T"/>
    <x v="11"/>
  </r>
  <r>
    <s v="6_32641949_C_T"/>
    <x v="12"/>
  </r>
  <r>
    <s v="6_32641949_C_T"/>
    <x v="2"/>
  </r>
  <r>
    <s v="6_32641949_C_T"/>
    <x v="9"/>
  </r>
  <r>
    <s v="6_32641949_C_T"/>
    <x v="16"/>
  </r>
  <r>
    <s v="6_32641949_C_T"/>
    <x v="46"/>
  </r>
  <r>
    <s v="6_32642029_C_T"/>
    <x v="3"/>
  </r>
  <r>
    <s v="6_32642029_C_T"/>
    <x v="0"/>
  </r>
  <r>
    <s v="6_32642029_C_T"/>
    <x v="11"/>
  </r>
  <r>
    <s v="6_32642029_C_T"/>
    <x v="12"/>
  </r>
  <r>
    <s v="6_32642029_C_T"/>
    <x v="45"/>
  </r>
  <r>
    <s v="6_32641949_C_T"/>
    <x v="5"/>
  </r>
  <r>
    <s v="6_32642029_C_T"/>
    <x v="5"/>
  </r>
  <r>
    <s v="6_32642029_C_T"/>
    <x v="57"/>
  </r>
  <r>
    <s v="6_32642029_C_T"/>
    <x v="21"/>
  </r>
  <r>
    <s v="6_32642029_C_T"/>
    <x v="10"/>
  </r>
  <r>
    <s v="6_32642029_C_T"/>
    <x v="2"/>
  </r>
  <r>
    <s v="6_32642029_C_T"/>
    <x v="6"/>
  </r>
  <r>
    <s v="6_32642029_C_T"/>
    <x v="4"/>
  </r>
  <r>
    <s v="6_32642029_C_T"/>
    <x v="16"/>
  </r>
  <r>
    <s v="6_32642029_C_T"/>
    <x v="17"/>
  </r>
  <r>
    <s v="6_32642029_C_T"/>
    <x v="18"/>
  </r>
  <r>
    <s v="6_32642029_C_T"/>
    <x v="46"/>
  </r>
  <r>
    <s v="6_32642029_C_T"/>
    <x v="47"/>
  </r>
  <r>
    <s v="6_32642029_C_T"/>
    <x v="55"/>
  </r>
  <r>
    <s v="6_32642029_C_T"/>
    <x v="9"/>
  </r>
  <r>
    <s v="6_32641949_C_T"/>
    <x v="19"/>
  </r>
  <r>
    <s v="6_32642029_C_T"/>
    <x v="19"/>
  </r>
  <r>
    <s v="6_32642029_C_T"/>
    <x v="7"/>
  </r>
  <r>
    <s v="11_43613423_A_C"/>
    <x v="30"/>
  </r>
  <r>
    <s v="11_43613423_A_C"/>
    <x v="58"/>
  </r>
  <r>
    <s v="11_43613423_A_C"/>
    <x v="59"/>
  </r>
  <r>
    <s v="11_43613949_C_G"/>
    <x v="58"/>
  </r>
  <r>
    <s v="11_43613949_C_G"/>
    <x v="59"/>
  </r>
  <r>
    <s v="11_43613423_A_C"/>
    <x v="1"/>
  </r>
  <r>
    <s v="11_43614184_G_T"/>
    <x v="59"/>
  </r>
  <r>
    <s v="11_43614184_G_T"/>
    <x v="58"/>
  </r>
  <r>
    <s v="11_43613949_C_G"/>
    <x v="1"/>
  </r>
  <r>
    <s v="11_43613949_C_G"/>
    <x v="30"/>
  </r>
  <r>
    <s v="11_43614184_G_T"/>
    <x v="1"/>
  </r>
  <r>
    <s v="11_43614184_G_T"/>
    <x v="30"/>
  </r>
  <r>
    <s v="11_43614828_T_A"/>
    <x v="1"/>
  </r>
  <r>
    <s v="11_43614828_T_A"/>
    <x v="30"/>
  </r>
  <r>
    <s v="11_43614828_T_A"/>
    <x v="59"/>
  </r>
  <r>
    <s v="11_43614828_T_A"/>
    <x v="58"/>
  </r>
  <r>
    <s v="11_43615028_A_G"/>
    <x v="58"/>
  </r>
  <r>
    <s v="11_43615028_A_G"/>
    <x v="59"/>
  </r>
  <r>
    <s v="11_43617475_G_T"/>
    <x v="59"/>
  </r>
  <r>
    <s v="11_43615028_A_G"/>
    <x v="1"/>
  </r>
  <r>
    <s v="11_43617475_G_T"/>
    <x v="58"/>
  </r>
  <r>
    <s v="11_43615028_A_G"/>
    <x v="30"/>
  </r>
  <r>
    <s v="11_43617475_G_T"/>
    <x v="1"/>
  </r>
  <r>
    <s v="11_43617475_G_T"/>
    <x v="30"/>
  </r>
  <r>
    <s v="11_43618565_C_T"/>
    <x v="1"/>
  </r>
  <r>
    <s v="11_43618565_C_T"/>
    <x v="30"/>
  </r>
  <r>
    <s v="11_43618565_C_T"/>
    <x v="59"/>
  </r>
  <r>
    <s v="11_43618565_C_T"/>
    <x v="58"/>
  </r>
  <r>
    <s v="11_43620580_T_G"/>
    <x v="58"/>
  </r>
  <r>
    <s v="11_43620580_T_G"/>
    <x v="59"/>
  </r>
  <r>
    <s v="11_43620580_T_G"/>
    <x v="1"/>
  </r>
  <r>
    <s v="11_43620580_T_G"/>
    <x v="30"/>
  </r>
  <r>
    <s v="11_43626818_T_G"/>
    <x v="59"/>
  </r>
  <r>
    <s v="11_43626818_T_G"/>
    <x v="58"/>
  </r>
  <r>
    <s v="11_43627486_A_C"/>
    <x v="58"/>
  </r>
  <r>
    <s v="11_43627486_A_C"/>
    <x v="59"/>
  </r>
  <r>
    <s v="11_43626818_T_G"/>
    <x v="1"/>
  </r>
  <r>
    <s v="11_43627486_A_C"/>
    <x v="1"/>
  </r>
  <r>
    <s v="11_43626818_T_G"/>
    <x v="30"/>
  </r>
  <r>
    <s v="11_43627486_A_C"/>
    <x v="30"/>
  </r>
  <r>
    <s v="11_43632283_G_T"/>
    <x v="58"/>
  </r>
  <r>
    <s v="11_43632283_G_T"/>
    <x v="1"/>
  </r>
  <r>
    <s v="11_43632283_G_T"/>
    <x v="59"/>
  </r>
  <r>
    <s v="11_43632283_G_T"/>
    <x v="30"/>
  </r>
  <r>
    <s v="11_43634985_G_A"/>
    <x v="58"/>
  </r>
  <r>
    <s v="11_43634985_G_A"/>
    <x v="59"/>
  </r>
  <r>
    <s v="11_43634985_G_A"/>
    <x v="1"/>
  </r>
  <r>
    <s v="11_43634985_G_A"/>
    <x v="30"/>
  </r>
  <r>
    <s v="11_43640890_A_G"/>
    <x v="58"/>
  </r>
  <r>
    <s v="11_43640890_A_G"/>
    <x v="59"/>
  </r>
  <r>
    <s v="11_43638705_G_T"/>
    <x v="59"/>
  </r>
  <r>
    <s v="11_43638705_G_T"/>
    <x v="58"/>
  </r>
  <r>
    <s v="11_43640890_A_G"/>
    <x v="1"/>
  </r>
  <r>
    <s v="11_43640890_A_G"/>
    <x v="30"/>
  </r>
  <r>
    <s v="11_43638705_G_T"/>
    <x v="1"/>
  </r>
  <r>
    <s v="11_43638705_G_T"/>
    <x v="30"/>
  </r>
  <r>
    <s v="11_43648951_C_A"/>
    <x v="59"/>
  </r>
  <r>
    <s v="11_43648951_C_A"/>
    <x v="58"/>
  </r>
  <r>
    <s v="11_43659699_C_T"/>
    <x v="30"/>
  </r>
  <r>
    <s v="11_43648951_C_A"/>
    <x v="1"/>
  </r>
  <r>
    <s v="11_43648951_C_A"/>
    <x v="30"/>
  </r>
  <r>
    <s v="11_43659822_G_A"/>
    <x v="59"/>
  </r>
  <r>
    <s v="11_43659822_G_A"/>
    <x v="58"/>
  </r>
  <r>
    <s v="11_43659699_C_T"/>
    <x v="58"/>
  </r>
  <r>
    <s v="11_43659699_C_T"/>
    <x v="59"/>
  </r>
  <r>
    <s v="11_43659822_G_A"/>
    <x v="1"/>
  </r>
  <r>
    <s v="11_43659822_G_A"/>
    <x v="30"/>
  </r>
  <r>
    <s v="11_43659699_C_T"/>
    <x v="1"/>
  </r>
  <r>
    <s v="11_43665068_G_A"/>
    <x v="58"/>
  </r>
  <r>
    <s v="11_43665068_G_A"/>
    <x v="59"/>
  </r>
  <r>
    <s v="11_43666290_A_G"/>
    <x v="1"/>
  </r>
  <r>
    <s v="11_43666290_A_G"/>
    <x v="30"/>
  </r>
  <r>
    <s v="11_43665068_G_A"/>
    <x v="1"/>
  </r>
  <r>
    <s v="11_43665068_G_A"/>
    <x v="30"/>
  </r>
  <r>
    <s v="11_43669167_C_T"/>
    <x v="59"/>
  </r>
  <r>
    <s v="11_43669167_C_T"/>
    <x v="58"/>
  </r>
  <r>
    <s v="11_43666290_A_G"/>
    <x v="58"/>
  </r>
  <r>
    <s v="11_43666290_A_G"/>
    <x v="59"/>
  </r>
  <r>
    <s v="11_43669167_C_T"/>
    <x v="1"/>
  </r>
  <r>
    <s v="11_43669167_C_T"/>
    <x v="30"/>
  </r>
  <r>
    <s v="11_43670834_A_T"/>
    <x v="59"/>
  </r>
  <r>
    <s v="11_43670834_A_T"/>
    <x v="58"/>
  </r>
  <r>
    <s v="11_43670833_T_C"/>
    <x v="59"/>
  </r>
  <r>
    <s v="11_43670833_T_C"/>
    <x v="58"/>
  </r>
  <r>
    <s v="11_43670834_A_T"/>
    <x v="1"/>
  </r>
  <r>
    <s v="11_43670834_A_T"/>
    <x v="30"/>
  </r>
  <r>
    <s v="11_43670833_T_C"/>
    <x v="1"/>
  </r>
  <r>
    <s v="11_43670833_T_C"/>
    <x v="30"/>
  </r>
  <r>
    <s v="11_43670872_A_T"/>
    <x v="1"/>
  </r>
  <r>
    <s v="11_43670872_A_T"/>
    <x v="30"/>
  </r>
  <r>
    <s v="11_43670872_A_T"/>
    <x v="58"/>
  </r>
  <r>
    <s v="11_43670872_A_T"/>
    <x v="59"/>
  </r>
  <r>
    <s v="11_43670873_A_G"/>
    <x v="58"/>
  </r>
  <r>
    <s v="11_43670873_A_G"/>
    <x v="59"/>
  </r>
  <r>
    <s v="11_43670873_A_G"/>
    <x v="30"/>
  </r>
  <r>
    <s v="11_43670873_A_G"/>
    <x v="1"/>
  </r>
  <r>
    <s v="11_43671560_G_A"/>
    <x v="59"/>
  </r>
  <r>
    <s v="11_43671560_G_A"/>
    <x v="58"/>
  </r>
  <r>
    <s v="11_43674766_C_T"/>
    <x v="59"/>
  </r>
  <r>
    <s v="11_43674766_C_T"/>
    <x v="58"/>
  </r>
  <r>
    <s v="11_43671560_G_A"/>
    <x v="1"/>
  </r>
  <r>
    <s v="11_43674766_C_T"/>
    <x v="1"/>
  </r>
  <r>
    <s v="11_43671560_G_A"/>
    <x v="30"/>
  </r>
  <r>
    <s v="11_43674766_C_T"/>
    <x v="30"/>
  </r>
  <r>
    <s v="11_43675367_T_G"/>
    <x v="58"/>
  </r>
  <r>
    <s v="11_43675367_T_G"/>
    <x v="59"/>
  </r>
  <r>
    <s v="11_43675367_T_G"/>
    <x v="30"/>
  </r>
  <r>
    <s v="11_43685814_C_T"/>
    <x v="30"/>
  </r>
  <r>
    <s v="11_43685814_C_T"/>
    <x v="58"/>
  </r>
  <r>
    <s v="11_43685814_C_T"/>
    <x v="59"/>
  </r>
  <r>
    <s v="11_43696893_C_T"/>
    <x v="59"/>
  </r>
  <r>
    <s v="11_43696893_C_T"/>
    <x v="58"/>
  </r>
  <r>
    <s v="11_43685814_C_T"/>
    <x v="1"/>
  </r>
  <r>
    <s v="11_43696893_C_T"/>
    <x v="1"/>
  </r>
  <r>
    <s v="11_43697551_C_T"/>
    <x v="58"/>
  </r>
  <r>
    <s v="11_43696893_C_T"/>
    <x v="30"/>
  </r>
  <r>
    <s v="11_43697551_C_T"/>
    <x v="59"/>
  </r>
  <r>
    <s v="11_43697551_C_T"/>
    <x v="1"/>
  </r>
  <r>
    <s v="11_43706984_A_T"/>
    <x v="1"/>
  </r>
  <r>
    <s v="11_43697551_C_T"/>
    <x v="30"/>
  </r>
  <r>
    <s v="11_43706984_A_T"/>
    <x v="30"/>
  </r>
  <r>
    <s v="11_43706984_A_T"/>
    <x v="59"/>
  </r>
  <r>
    <s v="11_43706984_A_T"/>
    <x v="58"/>
  </r>
  <r>
    <s v="11_43708303_G_A"/>
    <x v="59"/>
  </r>
  <r>
    <s v="11_43708303_G_A"/>
    <x v="1"/>
  </r>
  <r>
    <s v="11_43708303_G_A"/>
    <x v="30"/>
  </r>
  <r>
    <s v="11_43726362_A_G"/>
    <x v="1"/>
  </r>
  <r>
    <s v="11_43726362_A_G"/>
    <x v="30"/>
  </r>
  <r>
    <s v="11_43708437_A_G"/>
    <x v="59"/>
  </r>
  <r>
    <s v="11_43708437_A_G"/>
    <x v="58"/>
  </r>
  <r>
    <s v="11_43708437_A_G"/>
    <x v="1"/>
  </r>
  <r>
    <s v="11_43730972_G_A"/>
    <x v="1"/>
  </r>
  <r>
    <s v="11_43730972_G_A"/>
    <x v="54"/>
  </r>
  <r>
    <s v="11_43708437_A_G"/>
    <x v="30"/>
  </r>
  <r>
    <s v="11_43730972_G_A"/>
    <x v="30"/>
  </r>
  <r>
    <s v="11_43732175_G_C"/>
    <x v="30"/>
  </r>
  <r>
    <s v="11_43732175_G_C"/>
    <x v="1"/>
  </r>
  <r>
    <s v="11_43732175_G_C"/>
    <x v="54"/>
  </r>
  <r>
    <s v="11_43745352_T_C"/>
    <x v="1"/>
  </r>
  <r>
    <s v="11_43745352_T_C"/>
    <x v="54"/>
  </r>
  <r>
    <s v="11_43745352_T_C"/>
    <x v="30"/>
  </r>
  <r>
    <s v="11_43746704_A_G"/>
    <x v="1"/>
  </r>
  <r>
    <s v="11_43746704_A_G"/>
    <x v="54"/>
  </r>
  <r>
    <s v="11_43746704_A_G"/>
    <x v="30"/>
  </r>
  <r>
    <s v="11_43752263_T_G"/>
    <x v="1"/>
  </r>
  <r>
    <s v="11_43752263_T_G"/>
    <x v="54"/>
  </r>
  <r>
    <s v="11_43752263_T_G"/>
    <x v="30"/>
  </r>
  <r>
    <s v="11_43747745_C_T"/>
    <x v="1"/>
  </r>
  <r>
    <s v="11_43747745_C_T"/>
    <x v="54"/>
  </r>
  <r>
    <s v="11_43747745_C_T"/>
    <x v="30"/>
  </r>
  <r>
    <s v="11_43754184_A_G"/>
    <x v="1"/>
  </r>
  <r>
    <s v="11_43754184_A_G"/>
    <x v="54"/>
  </r>
  <r>
    <s v="11_43754184_A_G"/>
    <x v="30"/>
  </r>
  <r>
    <s v="11_43759003_C_A"/>
    <x v="1"/>
  </r>
  <r>
    <s v="11_43759003_C_A"/>
    <x v="54"/>
  </r>
  <r>
    <s v="11_43759003_C_A"/>
    <x v="30"/>
  </r>
  <r>
    <s v="11_43754931_C_T"/>
    <x v="1"/>
  </r>
  <r>
    <s v="11_43754931_C_T"/>
    <x v="54"/>
  </r>
  <r>
    <s v="11_43754931_C_T"/>
    <x v="30"/>
  </r>
  <r>
    <s v="11_43764183_A_C"/>
    <x v="1"/>
  </r>
  <r>
    <s v="11_43764183_A_C"/>
    <x v="54"/>
  </r>
  <r>
    <s v="11_43764183_A_C"/>
    <x v="30"/>
  </r>
  <r>
    <s v="11_43767672_A_G"/>
    <x v="1"/>
  </r>
  <r>
    <s v="11_43767672_A_G"/>
    <x v="54"/>
  </r>
  <r>
    <s v="11_43767672_A_G"/>
    <x v="30"/>
  </r>
  <r>
    <s v="11_43764763_A_G"/>
    <x v="1"/>
  </r>
  <r>
    <s v="11_43764763_A_G"/>
    <x v="54"/>
  </r>
  <r>
    <s v="11_43764763_A_G"/>
    <x v="30"/>
  </r>
  <r>
    <s v="11_43773042_T_C"/>
    <x v="1"/>
  </r>
  <r>
    <s v="11_43773042_T_C"/>
    <x v="54"/>
  </r>
  <r>
    <s v="11_43773042_T_C"/>
    <x v="30"/>
  </r>
  <r>
    <s v="11_43792226_T_G"/>
    <x v="54"/>
  </r>
  <r>
    <s v="11_43792226_T_G"/>
    <x v="30"/>
  </r>
  <r>
    <s v="11_43781704_G_A"/>
    <x v="1"/>
  </r>
  <r>
    <s v="11_43781704_G_A"/>
    <x v="54"/>
  </r>
  <r>
    <s v="11_43781704_G_A"/>
    <x v="30"/>
  </r>
  <r>
    <s v="11_43794650_C_T"/>
    <x v="1"/>
  </r>
  <r>
    <s v="11_43794650_C_T"/>
    <x v="54"/>
  </r>
  <r>
    <s v="11_43786724_T_C"/>
    <x v="54"/>
  </r>
  <r>
    <s v="11_43786724_T_C"/>
    <x v="30"/>
  </r>
  <r>
    <s v="11_43794650_C_T"/>
    <x v="30"/>
  </r>
  <r>
    <s v="11_43795770_C_G"/>
    <x v="1"/>
  </r>
  <r>
    <s v="11_43795770_C_G"/>
    <x v="54"/>
  </r>
  <r>
    <s v="11_43795770_C_G"/>
    <x v="30"/>
  </r>
  <r>
    <s v="11_43795575_C_T"/>
    <x v="1"/>
  </r>
  <r>
    <s v="11_43795575_C_T"/>
    <x v="54"/>
  </r>
  <r>
    <s v="11_43795575_C_T"/>
    <x v="30"/>
  </r>
  <r>
    <s v="11_43796180_C_A"/>
    <x v="1"/>
  </r>
  <r>
    <s v="11_43796180_C_A"/>
    <x v="54"/>
  </r>
  <r>
    <s v="11_43798974_C_T"/>
    <x v="1"/>
  </r>
  <r>
    <s v="11_43798974_C_T"/>
    <x v="54"/>
  </r>
  <r>
    <s v="11_43798974_C_T"/>
    <x v="30"/>
  </r>
  <r>
    <s v="11_43796180_C_A"/>
    <x v="30"/>
  </r>
  <r>
    <s v="11_43798926_T_C"/>
    <x v="1"/>
  </r>
  <r>
    <s v="11_43798926_T_C"/>
    <x v="54"/>
  </r>
  <r>
    <s v="11_43798926_T_C"/>
    <x v="30"/>
  </r>
  <r>
    <s v="11_43799454_G_T"/>
    <x v="30"/>
  </r>
  <r>
    <s v="11_43799454_G_T"/>
    <x v="1"/>
  </r>
  <r>
    <s v="11_43799454_G_T"/>
    <x v="54"/>
  </r>
  <r>
    <s v="11_43801335_A_G"/>
    <x v="1"/>
  </r>
  <r>
    <s v="11_43801335_A_G"/>
    <x v="54"/>
  </r>
  <r>
    <s v="11_43801207_T_C"/>
    <x v="1"/>
  </r>
  <r>
    <s v="11_43801207_T_C"/>
    <x v="54"/>
  </r>
  <r>
    <s v="11_43801335_A_G"/>
    <x v="30"/>
  </r>
  <r>
    <s v="11_43801207_T_C"/>
    <x v="30"/>
  </r>
  <r>
    <s v="11_43802413_A_T"/>
    <x v="54"/>
  </r>
  <r>
    <s v="11_43802413_A_T"/>
    <x v="30"/>
  </r>
  <r>
    <s v="11_43802413_A_T"/>
    <x v="1"/>
  </r>
  <r>
    <s v="11_43803488_C_T"/>
    <x v="1"/>
  </r>
  <r>
    <s v="11_43803083_A_T"/>
    <x v="1"/>
  </r>
  <r>
    <s v="11_43803488_C_T"/>
    <x v="54"/>
  </r>
  <r>
    <s v="11_43803083_A_T"/>
    <x v="54"/>
  </r>
  <r>
    <s v="11_43803488_C_T"/>
    <x v="30"/>
  </r>
  <r>
    <s v="11_43803083_A_T"/>
    <x v="30"/>
  </r>
  <r>
    <s v="11_43803931_C_T"/>
    <x v="1"/>
  </r>
  <r>
    <s v="11_43803931_C_T"/>
    <x v="54"/>
  </r>
  <r>
    <s v="11_43803931_C_T"/>
    <x v="30"/>
  </r>
  <r>
    <s v="11_43810955_G_A"/>
    <x v="1"/>
  </r>
  <r>
    <s v="11_43810226_A_G"/>
    <x v="1"/>
  </r>
  <r>
    <s v="11_43810955_G_A"/>
    <x v="54"/>
  </r>
  <r>
    <s v="11_43810226_A_G"/>
    <x v="54"/>
  </r>
  <r>
    <s v="11_43810955_G_A"/>
    <x v="30"/>
  </r>
  <r>
    <s v="11_43810226_A_G"/>
    <x v="30"/>
  </r>
  <r>
    <s v="11_43815046_T_C"/>
    <x v="1"/>
  </r>
  <r>
    <s v="11_43815046_T_C"/>
    <x v="54"/>
  </r>
  <r>
    <s v="11_43815046_T_C"/>
    <x v="30"/>
  </r>
  <r>
    <s v="11_43816001_A_G"/>
    <x v="1"/>
  </r>
  <r>
    <s v="11_43816001_A_G"/>
    <x v="54"/>
  </r>
  <r>
    <s v="11_43816001_A_G"/>
    <x v="30"/>
  </r>
  <r>
    <s v="11_43816767_T_C"/>
    <x v="1"/>
  </r>
  <r>
    <s v="11_43816767_T_C"/>
    <x v="54"/>
  </r>
  <r>
    <s v="11_43816767_T_C"/>
    <x v="30"/>
  </r>
  <r>
    <s v="11_43817104_A_G"/>
    <x v="1"/>
  </r>
  <r>
    <s v="11_43817104_A_G"/>
    <x v="54"/>
  </r>
  <r>
    <s v="11_43817104_A_G"/>
    <x v="30"/>
  </r>
  <r>
    <s v="11_43708303_G_A"/>
    <x v="58"/>
  </r>
  <r>
    <s v="11_43732822_A_G"/>
    <x v="1"/>
  </r>
  <r>
    <s v="11_43732822_A_G"/>
    <x v="54"/>
  </r>
  <r>
    <s v="11_43732822_A_G"/>
    <x v="30"/>
  </r>
  <r>
    <s v="11_43821651_T_C"/>
    <x v="1"/>
  </r>
  <r>
    <s v="11_43821651_T_C"/>
    <x v="54"/>
  </r>
  <r>
    <s v="11_43821651_T_C"/>
    <x v="30"/>
  </r>
  <r>
    <s v="11_43822029_C_G"/>
    <x v="1"/>
  </r>
  <r>
    <s v="11_43822029_C_G"/>
    <x v="54"/>
  </r>
  <r>
    <s v="11_43822029_C_G"/>
    <x v="30"/>
  </r>
  <r>
    <s v="11_43825155_A_G"/>
    <x v="1"/>
  </r>
  <r>
    <s v="11_43825155_A_G"/>
    <x v="54"/>
  </r>
  <r>
    <s v="11_43825155_A_G"/>
    <x v="30"/>
  </r>
  <r>
    <s v="11_43822950_C_T"/>
    <x v="1"/>
  </r>
  <r>
    <s v="11_43822950_C_T"/>
    <x v="54"/>
  </r>
  <r>
    <s v="11_43822950_C_T"/>
    <x v="30"/>
  </r>
  <r>
    <s v="11_43825300_T_C"/>
    <x v="1"/>
  </r>
  <r>
    <s v="11_43825300_T_C"/>
    <x v="54"/>
  </r>
  <r>
    <s v="11_43825300_T_C"/>
    <x v="30"/>
  </r>
  <r>
    <s v="11_43826788_G_A"/>
    <x v="1"/>
  </r>
  <r>
    <s v="11_43826788_G_A"/>
    <x v="54"/>
  </r>
  <r>
    <s v="11_43826788_G_A"/>
    <x v="30"/>
  </r>
  <r>
    <s v="11_43826361_G_A"/>
    <x v="1"/>
  </r>
  <r>
    <s v="11_43826361_G_A"/>
    <x v="54"/>
  </r>
  <r>
    <s v="11_43826361_G_A"/>
    <x v="30"/>
  </r>
  <r>
    <s v="11_43827204_C_A"/>
    <x v="1"/>
  </r>
  <r>
    <s v="11_43827204_C_A"/>
    <x v="54"/>
  </r>
  <r>
    <s v="11_43827204_C_A"/>
    <x v="30"/>
  </r>
  <r>
    <s v="11_43827743_C_T"/>
    <x v="1"/>
  </r>
  <r>
    <s v="11_43827743_C_T"/>
    <x v="54"/>
  </r>
  <r>
    <s v="11_43827743_C_T"/>
    <x v="30"/>
  </r>
  <r>
    <s v="11_43829924_A_C"/>
    <x v="1"/>
  </r>
  <r>
    <s v="11_43829924_A_C"/>
    <x v="54"/>
  </r>
  <r>
    <s v="11_43829924_A_C"/>
    <x v="30"/>
  </r>
  <r>
    <s v="11_43830253_G_A"/>
    <x v="1"/>
  </r>
  <r>
    <s v="11_43830253_G_A"/>
    <x v="54"/>
  </r>
  <r>
    <s v="11_43832359_T_C"/>
    <x v="30"/>
  </r>
  <r>
    <s v="11_43830253_G_A"/>
    <x v="30"/>
  </r>
  <r>
    <s v="11_43832359_T_C"/>
    <x v="1"/>
  </r>
  <r>
    <s v="11_43832359_T_C"/>
    <x v="54"/>
  </r>
  <r>
    <s v="11_43834805_G_T"/>
    <x v="1"/>
  </r>
  <r>
    <s v="11_43834805_G_T"/>
    <x v="54"/>
  </r>
  <r>
    <s v="11_43834805_G_T"/>
    <x v="30"/>
  </r>
  <r>
    <s v="11_43836378_G_C"/>
    <x v="1"/>
  </r>
  <r>
    <s v="11_43836378_G_C"/>
    <x v="54"/>
  </r>
  <r>
    <s v="11_43835868_A_G"/>
    <x v="1"/>
  </r>
  <r>
    <s v="11_43835868_A_G"/>
    <x v="54"/>
  </r>
  <r>
    <s v="11_43835868_A_G"/>
    <x v="30"/>
  </r>
  <r>
    <s v="11_43836378_G_C"/>
    <x v="30"/>
  </r>
  <r>
    <s v="11_43837004_G_A"/>
    <x v="1"/>
  </r>
  <r>
    <s v="11_43837004_G_A"/>
    <x v="54"/>
  </r>
  <r>
    <s v="11_43837004_G_A"/>
    <x v="30"/>
  </r>
  <r>
    <s v="11_43837132_A_G"/>
    <x v="1"/>
  </r>
  <r>
    <s v="11_43840198_G_A"/>
    <x v="1"/>
  </r>
  <r>
    <s v="11_43837132_A_G"/>
    <x v="54"/>
  </r>
  <r>
    <s v="11_43840198_G_A"/>
    <x v="54"/>
  </r>
  <r>
    <s v="11_43840198_G_A"/>
    <x v="30"/>
  </r>
  <r>
    <s v="11_43837132_A_G"/>
    <x v="30"/>
  </r>
  <r>
    <s v="11_43840775_T_C"/>
    <x v="1"/>
  </r>
  <r>
    <s v="11_43840775_T_C"/>
    <x v="54"/>
  </r>
  <r>
    <s v="11_43840775_T_C"/>
    <x v="30"/>
  </r>
  <r>
    <s v="11_43841480_G_A"/>
    <x v="1"/>
  </r>
  <r>
    <s v="11_43841480_G_A"/>
    <x v="54"/>
  </r>
  <r>
    <s v="11_43841480_G_A"/>
    <x v="30"/>
  </r>
  <r>
    <s v="11_43842728_T_C"/>
    <x v="54"/>
  </r>
  <r>
    <s v="11_43844744_T_A"/>
    <x v="1"/>
  </r>
  <r>
    <s v="11_43844744_T_A"/>
    <x v="54"/>
  </r>
  <r>
    <s v="11_43842728_T_C"/>
    <x v="30"/>
  </r>
  <r>
    <s v="11_43844744_T_A"/>
    <x v="30"/>
  </r>
  <r>
    <s v="11_43846102_G_A"/>
    <x v="1"/>
  </r>
  <r>
    <s v="11_43846102_G_A"/>
    <x v="54"/>
  </r>
  <r>
    <s v="11_43846102_G_A"/>
    <x v="30"/>
  </r>
  <r>
    <s v="11_43846818_C_G"/>
    <x v="54"/>
  </r>
  <r>
    <s v="11_43846818_C_G"/>
    <x v="30"/>
  </r>
  <r>
    <s v="11_43846493_G_A"/>
    <x v="1"/>
  </r>
  <r>
    <s v="11_43846493_G_A"/>
    <x v="54"/>
  </r>
  <r>
    <s v="11_43846493_G_A"/>
    <x v="30"/>
  </r>
  <r>
    <s v="11_43847101_T_C"/>
    <x v="30"/>
  </r>
  <r>
    <s v="11_43847101_T_C"/>
    <x v="1"/>
  </r>
  <r>
    <s v="11_43847101_T_C"/>
    <x v="54"/>
  </r>
  <r>
    <s v="11_43848310_C_G"/>
    <x v="54"/>
  </r>
  <r>
    <s v="11_43848310_C_G"/>
    <x v="30"/>
  </r>
  <r>
    <s v="11_43848389_G_A"/>
    <x v="30"/>
  </r>
  <r>
    <s v="11_43848389_G_A"/>
    <x v="1"/>
  </r>
  <r>
    <s v="11_43848389_G_A"/>
    <x v="54"/>
  </r>
  <r>
    <s v="11_43848430_C_T"/>
    <x v="1"/>
  </r>
  <r>
    <s v="11_43848430_C_T"/>
    <x v="54"/>
  </r>
  <r>
    <s v="11_43848430_C_T"/>
    <x v="30"/>
  </r>
  <r>
    <s v="11_43849662_C_G"/>
    <x v="1"/>
  </r>
  <r>
    <s v="11_43850247_G_A"/>
    <x v="30"/>
  </r>
  <r>
    <s v="11_43850446_A_C"/>
    <x v="1"/>
  </r>
  <r>
    <s v="11_43850446_A_C"/>
    <x v="54"/>
  </r>
  <r>
    <s v="11_43850446_A_C"/>
    <x v="30"/>
  </r>
  <r>
    <s v="11_43850905_T_C"/>
    <x v="1"/>
  </r>
  <r>
    <s v="11_43850905_T_C"/>
    <x v="54"/>
  </r>
  <r>
    <s v="11_43850905_T_C"/>
    <x v="30"/>
  </r>
  <r>
    <s v="11_43853766_G_A"/>
    <x v="1"/>
  </r>
  <r>
    <s v="11_43853766_G_A"/>
    <x v="54"/>
  </r>
  <r>
    <s v="11_43853766_G_A"/>
    <x v="30"/>
  </r>
  <r>
    <s v="11_43854164_T_C"/>
    <x v="1"/>
  </r>
  <r>
    <s v="11_43854164_T_C"/>
    <x v="54"/>
  </r>
  <r>
    <s v="11_43854164_T_C"/>
    <x v="30"/>
  </r>
  <r>
    <s v="11_43854885_A_G"/>
    <x v="1"/>
  </r>
  <r>
    <s v="11_43854885_A_G"/>
    <x v="54"/>
  </r>
  <r>
    <s v="11_43854885_A_G"/>
    <x v="30"/>
  </r>
  <r>
    <s v="11_43855148_C_T"/>
    <x v="1"/>
  </r>
  <r>
    <s v="11_43855148_C_T"/>
    <x v="54"/>
  </r>
  <r>
    <s v="11_43855148_C_T"/>
    <x v="30"/>
  </r>
  <r>
    <s v="11_43856384_C_A"/>
    <x v="1"/>
  </r>
  <r>
    <s v="11_43856909_G_A"/>
    <x v="1"/>
  </r>
  <r>
    <s v="11_43856384_C_A"/>
    <x v="30"/>
  </r>
  <r>
    <s v="11_43856909_G_A"/>
    <x v="30"/>
  </r>
  <r>
    <s v="11_43856935_G_A"/>
    <x v="1"/>
  </r>
  <r>
    <s v="11_43856935_G_A"/>
    <x v="30"/>
  </r>
  <r>
    <s v="11_43856984_A_C"/>
    <x v="54"/>
  </r>
  <r>
    <s v="11_43856984_A_C"/>
    <x v="30"/>
  </r>
  <r>
    <s v="11_43818385_G_A"/>
    <x v="1"/>
  </r>
  <r>
    <s v="11_43818385_G_A"/>
    <x v="54"/>
  </r>
  <r>
    <s v="11_43818385_G_A"/>
    <x v="30"/>
  </r>
  <r>
    <s v="6_32421871_A_G"/>
    <x v="60"/>
  </r>
  <r>
    <s v="6_32545699_A_G"/>
    <x v="16"/>
  </r>
  <r>
    <s v="6_32591404_C_G"/>
    <x v="0"/>
  </r>
  <r>
    <s v="6_32591407_C_A"/>
    <x v="0"/>
  </r>
  <r>
    <s v="6_32593024_T_G"/>
    <x v="0"/>
  </r>
  <r>
    <s v="6_32593207_C_T"/>
    <x v="61"/>
  </r>
  <r>
    <s v="6_32593207_C_T"/>
    <x v="15"/>
  </r>
  <r>
    <s v="6_32593237_T_G"/>
    <x v="61"/>
  </r>
  <r>
    <s v="6_32598455_G_T"/>
    <x v="61"/>
  </r>
  <r>
    <s v="6_32593291_C_T"/>
    <x v="5"/>
  </r>
  <r>
    <s v="6_32593291_C_T"/>
    <x v="0"/>
  </r>
  <r>
    <s v="6_32598517_T_C"/>
    <x v="61"/>
  </r>
  <r>
    <s v="6_32610081_G_A"/>
    <x v="61"/>
  </r>
  <r>
    <s v="6_32598720_G_A"/>
    <x v="61"/>
  </r>
  <r>
    <s v="6_32611596_G_A"/>
    <x v="61"/>
  </r>
  <r>
    <s v="6_32611596_G_A"/>
    <x v="15"/>
  </r>
  <r>
    <s v="6_32614901_C_T"/>
    <x v="61"/>
  </r>
  <r>
    <s v="6_32598872_T_C"/>
    <x v="0"/>
  </r>
  <r>
    <s v="6_32605762_G_C"/>
    <x v="61"/>
  </r>
  <r>
    <s v="6_32615421_T_A"/>
    <x v="61"/>
  </r>
  <r>
    <s v="6_32616161_T_C"/>
    <x v="61"/>
  </r>
  <r>
    <s v="6_32605852_A_G"/>
    <x v="61"/>
  </r>
  <r>
    <s v="6_32606702_G_T"/>
    <x v="61"/>
  </r>
  <r>
    <s v="6_32606702_G_T"/>
    <x v="15"/>
  </r>
  <r>
    <s v="6_32616663_C_T"/>
    <x v="61"/>
  </r>
  <r>
    <s v="6_32607010_G_A"/>
    <x v="0"/>
  </r>
  <r>
    <s v="6_32619556_C_T"/>
    <x v="61"/>
  </r>
  <r>
    <s v="6_32609864_G_T"/>
    <x v="61"/>
  </r>
  <r>
    <s v="6_32609864_G_T"/>
    <x v="15"/>
  </r>
  <r>
    <s v="6_32619679_A_G"/>
    <x v="61"/>
  </r>
  <r>
    <s v="6_32619679_A_G"/>
    <x v="15"/>
  </r>
  <r>
    <s v="6_32619748_A_G"/>
    <x v="61"/>
  </r>
  <r>
    <s v="6_32619807_T_C"/>
    <x v="61"/>
  </r>
  <r>
    <s v="6_32620389_G_A"/>
    <x v="61"/>
  </r>
  <r>
    <s v="6_32620457_A_G"/>
    <x v="61"/>
  </r>
  <r>
    <s v="6_32619828_C_T"/>
    <x v="61"/>
  </r>
  <r>
    <s v="6_32620486_A_C"/>
    <x v="61"/>
  </r>
  <r>
    <s v="6_32620604_A_T"/>
    <x v="61"/>
  </r>
  <r>
    <s v="6_32619868_A_G"/>
    <x v="61"/>
  </r>
  <r>
    <s v="6_32620604_A_T"/>
    <x v="15"/>
  </r>
  <r>
    <s v="6_32620605_A_T"/>
    <x v="61"/>
  </r>
  <r>
    <s v="6_32620605_A_T"/>
    <x v="15"/>
  </r>
  <r>
    <s v="6_32619908_C_T"/>
    <x v="61"/>
  </r>
  <r>
    <s v="6_32620724_T_C"/>
    <x v="61"/>
  </r>
  <r>
    <s v="6_32620041_T_C"/>
    <x v="61"/>
  </r>
  <r>
    <s v="6_32620888_C_G"/>
    <x v="61"/>
  </r>
  <r>
    <s v="6_32620926_G_C"/>
    <x v="61"/>
  </r>
  <r>
    <s v="6_32620145_T_C"/>
    <x v="61"/>
  </r>
  <r>
    <s v="6_32620146_A_G"/>
    <x v="61"/>
  </r>
  <r>
    <s v="6_32621128_G_T"/>
    <x v="61"/>
  </r>
  <r>
    <s v="6_32620206_A_G"/>
    <x v="61"/>
  </r>
  <r>
    <s v="6_32620207_C_T"/>
    <x v="61"/>
  </r>
  <r>
    <s v="6_32622043_A_C"/>
    <x v="61"/>
  </r>
  <r>
    <s v="6_32622043_A_C"/>
    <x v="15"/>
  </r>
  <r>
    <s v="6_32622085_G_A"/>
    <x v="61"/>
  </r>
  <r>
    <s v="6_32622085_G_A"/>
    <x v="15"/>
  </r>
  <r>
    <s v="6_32622497_T_A"/>
    <x v="61"/>
  </r>
  <r>
    <s v="6_32622634_G_A"/>
    <x v="61"/>
  </r>
  <r>
    <s v="6_32622705_C_G"/>
    <x v="61"/>
  </r>
  <r>
    <s v="6_32622994_T_C"/>
    <x v="61"/>
  </r>
  <r>
    <s v="6_32623148_G_A"/>
    <x v="61"/>
  </r>
  <r>
    <s v="6_32623699_C_T"/>
    <x v="61"/>
  </r>
  <r>
    <s v="6_32623877_A_G"/>
    <x v="61"/>
  </r>
  <r>
    <s v="6_32623889_C_T"/>
    <x v="61"/>
  </r>
  <r>
    <s v="6_32637548_C_T"/>
    <x v="61"/>
  </r>
  <r>
    <s v="6_32637548_C_T"/>
    <x v="15"/>
  </r>
  <r>
    <s v="6_32640944_G_A"/>
    <x v="61"/>
  </r>
  <r>
    <s v="6_32640944_G_A"/>
    <x v="15"/>
  </r>
  <r>
    <s v="6_32641238_C_T"/>
    <x v="61"/>
  </r>
  <r>
    <s v="6_32641238_C_T"/>
    <x v="15"/>
  </r>
  <r>
    <s v="6_32641748_A_C"/>
    <x v="61"/>
  </r>
  <r>
    <s v="6_32641748_A_C"/>
    <x v="15"/>
  </r>
  <r>
    <s v="6_32641949_C_T"/>
    <x v="61"/>
  </r>
  <r>
    <s v="6_32641949_C_T"/>
    <x v="15"/>
  </r>
  <r>
    <s v="6_32642029_C_T"/>
    <x v="61"/>
  </r>
  <r>
    <s v="6_32642029_C_T"/>
    <x v="15"/>
  </r>
  <r>
    <s v="11_43849662_C_G"/>
    <x v="54"/>
  </r>
  <r>
    <s v="11_43849662_C_G"/>
    <x v="30"/>
  </r>
  <r>
    <s v="11_43850247_G_A"/>
    <x v="1"/>
  </r>
  <r>
    <s v="11_43850247_G_A"/>
    <x v="54"/>
  </r>
  <r>
    <s v="6_32622146_C_T"/>
    <x v="61"/>
  </r>
  <r>
    <s v="6_32622206_G_A"/>
    <x v="61"/>
  </r>
  <r>
    <s v="6_32622293_A_C"/>
    <x v="61"/>
  </r>
  <r>
    <s v="6_32622376_C_T"/>
    <x v="6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52E8BBB7-50FC-764D-8867-7675C4380E1C}" name="PivotTable1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rowHeaderCaption="Age-Related Traits">
  <location ref="D1:E64" firstHeaderRow="1" firstDataRow="1" firstDataCol="1"/>
  <pivotFields count="2">
    <pivotField dataField="1" showAll="0"/>
    <pivotField axis="axisRow" showAll="0" sortType="descending">
      <items count="63">
        <item x="38"/>
        <item x="45"/>
        <item x="48"/>
        <item x="8"/>
        <item x="51"/>
        <item x="5"/>
        <item x="32"/>
        <item x="47"/>
        <item x="0"/>
        <item x="58"/>
        <item x="54"/>
        <item x="41"/>
        <item x="59"/>
        <item x="12"/>
        <item x="42"/>
        <item x="40"/>
        <item x="1"/>
        <item x="10"/>
        <item x="30"/>
        <item x="25"/>
        <item x="31"/>
        <item x="33"/>
        <item x="28"/>
        <item x="27"/>
        <item x="50"/>
        <item x="44"/>
        <item x="17"/>
        <item x="26"/>
        <item x="24"/>
        <item x="20"/>
        <item x="3"/>
        <item x="2"/>
        <item x="4"/>
        <item x="49"/>
        <item x="39"/>
        <item x="35"/>
        <item x="61"/>
        <item x="60"/>
        <item x="13"/>
        <item x="57"/>
        <item x="16"/>
        <item x="34"/>
        <item x="23"/>
        <item x="55"/>
        <item x="37"/>
        <item x="52"/>
        <item x="18"/>
        <item x="22"/>
        <item x="29"/>
        <item x="53"/>
        <item x="36"/>
        <item x="43"/>
        <item x="11"/>
        <item x="6"/>
        <item x="21"/>
        <item x="19"/>
        <item x="15"/>
        <item x="14"/>
        <item x="7"/>
        <item x="46"/>
        <item x="56"/>
        <item x="9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</pivotFields>
  <rowFields count="1">
    <field x="1"/>
  </rowFields>
  <rowItems count="63">
    <i>
      <x v="8"/>
    </i>
    <i>
      <x v="18"/>
    </i>
    <i>
      <x v="31"/>
    </i>
    <i>
      <x v="58"/>
    </i>
    <i>
      <x v="16"/>
    </i>
    <i>
      <x v="32"/>
    </i>
    <i>
      <x v="17"/>
    </i>
    <i>
      <x v="53"/>
    </i>
    <i>
      <x v="5"/>
    </i>
    <i>
      <x v="30"/>
    </i>
    <i>
      <x v="56"/>
    </i>
    <i>
      <x v="40"/>
    </i>
    <i>
      <x v="3"/>
    </i>
    <i>
      <x v="61"/>
    </i>
    <i>
      <x v="55"/>
    </i>
    <i>
      <x v="10"/>
    </i>
    <i>
      <x v="52"/>
    </i>
    <i>
      <x v="13"/>
    </i>
    <i>
      <x v="19"/>
    </i>
    <i>
      <x v="36"/>
    </i>
    <i>
      <x v="51"/>
    </i>
    <i>
      <x v="44"/>
    </i>
    <i>
      <x v="26"/>
    </i>
    <i>
      <x v="54"/>
    </i>
    <i>
      <x v="12"/>
    </i>
    <i>
      <x v="9"/>
    </i>
    <i>
      <x v="46"/>
    </i>
    <i>
      <x v="27"/>
    </i>
    <i>
      <x v="42"/>
    </i>
    <i>
      <x v="28"/>
    </i>
    <i>
      <x v="15"/>
    </i>
    <i>
      <x v="22"/>
    </i>
    <i>
      <x v="57"/>
    </i>
    <i>
      <x v="29"/>
    </i>
    <i>
      <x v="1"/>
    </i>
    <i>
      <x v="38"/>
    </i>
    <i>
      <x v="45"/>
    </i>
    <i>
      <x v="60"/>
    </i>
    <i>
      <x v="59"/>
    </i>
    <i>
      <x v="47"/>
    </i>
    <i>
      <x v="43"/>
    </i>
    <i>
      <x v="2"/>
    </i>
    <i>
      <x v="7"/>
    </i>
    <i>
      <x v="21"/>
    </i>
    <i>
      <x v="6"/>
    </i>
    <i>
      <x v="39"/>
    </i>
    <i>
      <x v="14"/>
    </i>
    <i>
      <x v="25"/>
    </i>
    <i>
      <x v="20"/>
    </i>
    <i>
      <x v="33"/>
    </i>
    <i>
      <x v="11"/>
    </i>
    <i>
      <x v="24"/>
    </i>
    <i>
      <x v="50"/>
    </i>
    <i>
      <x v="41"/>
    </i>
    <i>
      <x/>
    </i>
    <i>
      <x v="34"/>
    </i>
    <i>
      <x v="37"/>
    </i>
    <i>
      <x v="4"/>
    </i>
    <i>
      <x v="23"/>
    </i>
    <i>
      <x v="49"/>
    </i>
    <i>
      <x v="48"/>
    </i>
    <i>
      <x v="35"/>
    </i>
    <i t="grand">
      <x/>
    </i>
  </rowItems>
  <colItems count="1">
    <i/>
  </colItems>
  <dataFields count="1">
    <dataField name="# of SNVs" fld="0" subtotal="count" baseField="0" baseItem="0"/>
  </dataFields>
  <formats count="22">
    <format dxfId="21">
      <pivotArea type="all" dataOnly="0" outline="0" fieldPosition="0"/>
    </format>
    <format dxfId="20">
      <pivotArea outline="0" collapsedLevelsAreSubtotals="1" fieldPosition="0"/>
    </format>
    <format dxfId="19">
      <pivotArea field="1" type="button" dataOnly="0" labelOnly="1" outline="0" axis="axisRow" fieldPosition="0"/>
    </format>
    <format dxfId="18">
      <pivotArea dataOnly="0" labelOnly="1" fieldPosition="0">
        <references count="1">
          <reference field="1" count="50">
            <x v="1"/>
            <x v="2"/>
            <x v="3"/>
            <x v="5"/>
            <x v="6"/>
            <x v="7"/>
            <x v="8"/>
            <x v="9"/>
            <x v="10"/>
            <x v="12"/>
            <x v="13"/>
            <x v="14"/>
            <x v="15"/>
            <x v="16"/>
            <x v="17"/>
            <x v="18"/>
            <x v="19"/>
            <x v="20"/>
            <x v="21"/>
            <x v="22"/>
            <x v="25"/>
            <x v="26"/>
            <x v="27"/>
            <x v="28"/>
            <x v="29"/>
            <x v="30"/>
            <x v="31"/>
            <x v="32"/>
            <x v="33"/>
            <x v="36"/>
            <x v="38"/>
            <x v="39"/>
            <x v="40"/>
            <x v="42"/>
            <x v="43"/>
            <x v="44"/>
            <x v="45"/>
            <x v="46"/>
            <x v="47"/>
            <x v="51"/>
            <x v="52"/>
            <x v="53"/>
            <x v="54"/>
            <x v="55"/>
            <x v="56"/>
            <x v="57"/>
            <x v="58"/>
            <x v="59"/>
            <x v="60"/>
            <x v="61"/>
          </reference>
        </references>
      </pivotArea>
    </format>
    <format dxfId="17">
      <pivotArea dataOnly="0" labelOnly="1" fieldPosition="0">
        <references count="1">
          <reference field="1" count="12">
            <x v="0"/>
            <x v="4"/>
            <x v="11"/>
            <x v="23"/>
            <x v="24"/>
            <x v="34"/>
            <x v="35"/>
            <x v="37"/>
            <x v="41"/>
            <x v="48"/>
            <x v="49"/>
            <x v="50"/>
          </reference>
        </references>
      </pivotArea>
    </format>
    <format dxfId="16">
      <pivotArea dataOnly="0" labelOnly="1" grandRow="1" outline="0" fieldPosition="0"/>
    </format>
    <format dxfId="15">
      <pivotArea dataOnly="0" labelOnly="1" outline="0" axis="axisValues" fieldPosition="0"/>
    </format>
    <format dxfId="14">
      <pivotArea type="all" dataOnly="0" outline="0" fieldPosition="0"/>
    </format>
    <format dxfId="13">
      <pivotArea outline="0" collapsedLevelsAreSubtotals="1" fieldPosition="0"/>
    </format>
    <format dxfId="12">
      <pivotArea field="1" type="button" dataOnly="0" labelOnly="1" outline="0" axis="axisRow" fieldPosition="0"/>
    </format>
    <format dxfId="11">
      <pivotArea dataOnly="0" labelOnly="1" fieldPosition="0">
        <references count="1">
          <reference field="1" count="50">
            <x v="1"/>
            <x v="2"/>
            <x v="3"/>
            <x v="5"/>
            <x v="6"/>
            <x v="7"/>
            <x v="8"/>
            <x v="9"/>
            <x v="10"/>
            <x v="12"/>
            <x v="13"/>
            <x v="14"/>
            <x v="15"/>
            <x v="16"/>
            <x v="17"/>
            <x v="18"/>
            <x v="19"/>
            <x v="20"/>
            <x v="21"/>
            <x v="22"/>
            <x v="25"/>
            <x v="26"/>
            <x v="27"/>
            <x v="28"/>
            <x v="29"/>
            <x v="30"/>
            <x v="31"/>
            <x v="32"/>
            <x v="33"/>
            <x v="36"/>
            <x v="38"/>
            <x v="39"/>
            <x v="40"/>
            <x v="42"/>
            <x v="43"/>
            <x v="44"/>
            <x v="45"/>
            <x v="46"/>
            <x v="47"/>
            <x v="51"/>
            <x v="52"/>
            <x v="53"/>
            <x v="54"/>
            <x v="55"/>
            <x v="56"/>
            <x v="57"/>
            <x v="58"/>
            <x v="59"/>
            <x v="60"/>
            <x v="61"/>
          </reference>
        </references>
      </pivotArea>
    </format>
    <format dxfId="10">
      <pivotArea dataOnly="0" labelOnly="1" fieldPosition="0">
        <references count="1">
          <reference field="1" count="12">
            <x v="0"/>
            <x v="4"/>
            <x v="11"/>
            <x v="23"/>
            <x v="24"/>
            <x v="34"/>
            <x v="35"/>
            <x v="37"/>
            <x v="41"/>
            <x v="48"/>
            <x v="49"/>
            <x v="50"/>
          </reference>
        </references>
      </pivotArea>
    </format>
    <format dxfId="9">
      <pivotArea dataOnly="0" labelOnly="1" grandRow="1" outline="0" fieldPosition="0"/>
    </format>
    <format dxfId="8">
      <pivotArea dataOnly="0" labelOnly="1" outline="0" axis="axisValues" fieldPosition="0"/>
    </format>
    <format dxfId="7">
      <pivotArea collapsedLevelsAreSubtotals="1" fieldPosition="0">
        <references count="1">
          <reference field="1" count="15">
            <x v="3"/>
            <x v="5"/>
            <x v="8"/>
            <x v="16"/>
            <x v="17"/>
            <x v="18"/>
            <x v="30"/>
            <x v="31"/>
            <x v="32"/>
            <x v="40"/>
            <x v="53"/>
            <x v="55"/>
            <x v="56"/>
            <x v="58"/>
            <x v="61"/>
          </reference>
        </references>
      </pivotArea>
    </format>
    <format dxfId="6">
      <pivotArea field="1" type="button" dataOnly="0" labelOnly="1" outline="0" axis="axisRow" fieldPosition="0"/>
    </format>
    <format dxfId="5">
      <pivotArea dataOnly="0" labelOnly="1" fieldPosition="0">
        <references count="1">
          <reference field="1" count="15">
            <x v="3"/>
            <x v="5"/>
            <x v="8"/>
            <x v="16"/>
            <x v="17"/>
            <x v="18"/>
            <x v="30"/>
            <x v="31"/>
            <x v="32"/>
            <x v="40"/>
            <x v="53"/>
            <x v="55"/>
            <x v="56"/>
            <x v="58"/>
            <x v="61"/>
          </reference>
        </references>
      </pivotArea>
    </format>
    <format dxfId="4">
      <pivotArea dataOnly="0" labelOnly="1" outline="0" axis="axisValues" fieldPosition="0"/>
    </format>
    <format dxfId="3">
      <pivotArea collapsedLevelsAreSubtotals="1" fieldPosition="0">
        <references count="1">
          <reference field="1" count="15">
            <x v="3"/>
            <x v="5"/>
            <x v="8"/>
            <x v="16"/>
            <x v="17"/>
            <x v="18"/>
            <x v="30"/>
            <x v="31"/>
            <x v="32"/>
            <x v="40"/>
            <x v="53"/>
            <x v="55"/>
            <x v="56"/>
            <x v="58"/>
            <x v="61"/>
          </reference>
        </references>
      </pivotArea>
    </format>
    <format dxfId="2">
      <pivotArea field="1" type="button" dataOnly="0" labelOnly="1" outline="0" axis="axisRow" fieldPosition="0"/>
    </format>
    <format dxfId="1">
      <pivotArea dataOnly="0" labelOnly="1" fieldPosition="0">
        <references count="1">
          <reference field="1" count="15">
            <x v="3"/>
            <x v="5"/>
            <x v="8"/>
            <x v="16"/>
            <x v="17"/>
            <x v="18"/>
            <x v="30"/>
            <x v="31"/>
            <x v="32"/>
            <x v="40"/>
            <x v="53"/>
            <x v="55"/>
            <x v="56"/>
            <x v="58"/>
            <x v="61"/>
          </reference>
        </references>
      </pivotArea>
    </format>
    <format dxfId="0">
      <pivotArea dataOnly="0" labelOnly="1" outline="0" axis="axisValues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5D575-15E8-374B-8CAC-5FACA59762F8}">
  <dimension ref="A3:C13"/>
  <sheetViews>
    <sheetView tabSelected="1" workbookViewId="0">
      <selection activeCell="A4" sqref="A4"/>
    </sheetView>
  </sheetViews>
  <sheetFormatPr baseColWidth="10" defaultRowHeight="16" x14ac:dyDescent="0.2"/>
  <sheetData>
    <row r="3" spans="1:3" ht="21" x14ac:dyDescent="0.25">
      <c r="A3" s="1" t="s">
        <v>961</v>
      </c>
    </row>
    <row r="4" spans="1:3" x14ac:dyDescent="0.2">
      <c r="A4" s="2" t="s">
        <v>0</v>
      </c>
    </row>
    <row r="5" spans="1:3" x14ac:dyDescent="0.2">
      <c r="A5" s="3"/>
      <c r="B5" s="4" t="s">
        <v>1</v>
      </c>
      <c r="C5" s="3" t="s">
        <v>959</v>
      </c>
    </row>
    <row r="6" spans="1:3" x14ac:dyDescent="0.2">
      <c r="B6" s="4" t="s">
        <v>2</v>
      </c>
      <c r="C6" s="3" t="s">
        <v>958</v>
      </c>
    </row>
    <row r="7" spans="1:3" x14ac:dyDescent="0.2">
      <c r="B7" s="4" t="s">
        <v>3</v>
      </c>
      <c r="C7" s="3" t="s">
        <v>960</v>
      </c>
    </row>
    <row r="8" spans="1:3" x14ac:dyDescent="0.2">
      <c r="B8" s="4"/>
      <c r="C8" s="3"/>
    </row>
    <row r="9" spans="1:3" x14ac:dyDescent="0.2">
      <c r="B9" s="4"/>
      <c r="C9" s="3"/>
    </row>
    <row r="10" spans="1:3" x14ac:dyDescent="0.2">
      <c r="B10" s="4"/>
      <c r="C10" s="3"/>
    </row>
    <row r="11" spans="1:3" x14ac:dyDescent="0.2">
      <c r="B11" s="4"/>
      <c r="C11" s="3"/>
    </row>
    <row r="12" spans="1:3" x14ac:dyDescent="0.2">
      <c r="B12" s="4"/>
      <c r="C12" s="3"/>
    </row>
    <row r="13" spans="1:3" x14ac:dyDescent="0.2">
      <c r="B13" s="4"/>
      <c r="C13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1EE9F-368E-0B40-88E8-54AD73DC9EA8}">
  <dimension ref="A1:T500"/>
  <sheetViews>
    <sheetView workbookViewId="0">
      <selection activeCell="H21" sqref="H21"/>
    </sheetView>
  </sheetViews>
  <sheetFormatPr baseColWidth="10" defaultRowHeight="16" x14ac:dyDescent="0.2"/>
  <cols>
    <col min="1" max="1" width="11.6640625" bestFit="1" customWidth="1"/>
    <col min="2" max="2" width="12.83203125" bestFit="1" customWidth="1"/>
    <col min="3" max="3" width="11.5" bestFit="1" customWidth="1"/>
    <col min="4" max="4" width="12.83203125" bestFit="1" customWidth="1"/>
    <col min="5" max="5" width="11.5" bestFit="1" customWidth="1"/>
    <col min="6" max="6" width="6.83203125" bestFit="1" customWidth="1"/>
    <col min="7" max="7" width="6.6640625" bestFit="1" customWidth="1"/>
    <col min="8" max="8" width="11.6640625" bestFit="1" customWidth="1"/>
    <col min="9" max="11" width="12.1640625" bestFit="1" customWidth="1"/>
    <col min="12" max="12" width="12.1640625" customWidth="1"/>
    <col min="13" max="13" width="10.5" customWidth="1"/>
    <col min="14" max="14" width="18.1640625" customWidth="1"/>
    <col min="15" max="15" width="11.1640625" customWidth="1"/>
  </cols>
  <sheetData>
    <row r="1" spans="1:20" ht="68" x14ac:dyDescent="0.2">
      <c r="A1" s="5" t="s">
        <v>5</v>
      </c>
      <c r="B1" s="5" t="s">
        <v>6</v>
      </c>
      <c r="C1" s="5" t="s">
        <v>7</v>
      </c>
      <c r="D1" s="5" t="s">
        <v>8</v>
      </c>
      <c r="E1" s="5" t="s">
        <v>9</v>
      </c>
      <c r="F1" s="5" t="s">
        <v>10</v>
      </c>
      <c r="G1" s="5" t="s">
        <v>11</v>
      </c>
      <c r="H1" s="5" t="s">
        <v>12</v>
      </c>
      <c r="I1" s="5" t="s">
        <v>13</v>
      </c>
      <c r="J1" s="5" t="s">
        <v>14</v>
      </c>
      <c r="K1" s="5" t="s">
        <v>15</v>
      </c>
      <c r="L1" s="6" t="s">
        <v>16</v>
      </c>
      <c r="M1" s="5" t="s">
        <v>17</v>
      </c>
      <c r="N1" s="5" t="s">
        <v>18</v>
      </c>
      <c r="O1" s="7" t="s">
        <v>19</v>
      </c>
      <c r="P1" s="5" t="s">
        <v>20</v>
      </c>
      <c r="Q1" s="5" t="s">
        <v>21</v>
      </c>
      <c r="R1" s="5" t="s">
        <v>22</v>
      </c>
      <c r="S1" s="5" t="s">
        <v>23</v>
      </c>
      <c r="T1" s="8" t="s">
        <v>24</v>
      </c>
    </row>
    <row r="2" spans="1:20" x14ac:dyDescent="0.2">
      <c r="A2" t="s">
        <v>25</v>
      </c>
      <c r="B2">
        <v>6</v>
      </c>
      <c r="C2">
        <v>32593291</v>
      </c>
      <c r="D2">
        <v>6</v>
      </c>
      <c r="E2">
        <v>32561068</v>
      </c>
      <c r="F2" t="s">
        <v>3</v>
      </c>
      <c r="G2" t="s">
        <v>26</v>
      </c>
      <c r="H2" s="9">
        <v>7.3887947019064901E-12</v>
      </c>
      <c r="I2" s="9">
        <v>3.3867602155969597E-5</v>
      </c>
      <c r="J2">
        <v>1.69521845727005E-2</v>
      </c>
      <c r="K2">
        <v>4.0967779384026098E-2</v>
      </c>
      <c r="L2" s="10" t="str">
        <f t="shared" ref="L2:L65" si="0">IF(AND(I2&lt;0.05,K2&lt;0.05),"Yes","-")</f>
        <v>Yes</v>
      </c>
      <c r="M2" t="s">
        <v>27</v>
      </c>
      <c r="N2" t="s">
        <v>28</v>
      </c>
      <c r="O2" s="11" t="str">
        <f t="shared" ref="O2:O33" si="1">IF(SUM(P2:S2)&gt;0,"Yes","No")</f>
        <v>Yes</v>
      </c>
      <c r="P2">
        <v>0</v>
      </c>
      <c r="Q2">
        <v>0</v>
      </c>
      <c r="R2">
        <v>4</v>
      </c>
      <c r="S2">
        <v>2</v>
      </c>
      <c r="T2" s="12" t="e">
        <v>#N/A</v>
      </c>
    </row>
    <row r="3" spans="1:20" x14ac:dyDescent="0.2">
      <c r="A3" t="s">
        <v>29</v>
      </c>
      <c r="B3">
        <v>6</v>
      </c>
      <c r="C3">
        <v>32609864</v>
      </c>
      <c r="D3">
        <v>6</v>
      </c>
      <c r="E3">
        <v>32577641</v>
      </c>
      <c r="F3" t="s">
        <v>4</v>
      </c>
      <c r="G3" t="s">
        <v>26</v>
      </c>
      <c r="H3" s="9">
        <v>1.25909691411201E-8</v>
      </c>
      <c r="I3">
        <v>2.81318331904904E-2</v>
      </c>
      <c r="J3">
        <v>1.34208275500034E-2</v>
      </c>
      <c r="K3">
        <v>3.8467837105532997E-2</v>
      </c>
      <c r="L3" s="10" t="str">
        <f t="shared" si="0"/>
        <v>Yes</v>
      </c>
      <c r="M3" t="s">
        <v>27</v>
      </c>
      <c r="N3" t="s">
        <v>30</v>
      </c>
      <c r="O3" s="11" t="str">
        <f t="shared" si="1"/>
        <v>Yes</v>
      </c>
      <c r="P3">
        <v>0</v>
      </c>
      <c r="Q3">
        <v>0</v>
      </c>
      <c r="R3">
        <v>2</v>
      </c>
      <c r="S3">
        <v>2</v>
      </c>
      <c r="T3" s="12" t="e">
        <v>#N/A</v>
      </c>
    </row>
    <row r="4" spans="1:20" x14ac:dyDescent="0.2">
      <c r="A4" t="s">
        <v>31</v>
      </c>
      <c r="B4">
        <v>6</v>
      </c>
      <c r="C4">
        <v>32619811</v>
      </c>
      <c r="D4">
        <v>6</v>
      </c>
      <c r="E4">
        <v>32587588</v>
      </c>
      <c r="F4" t="s">
        <v>1</v>
      </c>
      <c r="G4" t="s">
        <v>4</v>
      </c>
      <c r="H4" s="9">
        <v>1.14897852187026E-9</v>
      </c>
      <c r="I4">
        <v>2.9078113680477799E-3</v>
      </c>
      <c r="J4">
        <v>6.7654211732305399E-3</v>
      </c>
      <c r="K4">
        <v>2.7338956052480799E-2</v>
      </c>
      <c r="L4" s="10" t="str">
        <f t="shared" si="0"/>
        <v>Yes</v>
      </c>
      <c r="M4" t="s">
        <v>26</v>
      </c>
      <c r="N4" t="s">
        <v>32</v>
      </c>
      <c r="O4" s="11" t="str">
        <f t="shared" si="1"/>
        <v>Yes</v>
      </c>
      <c r="P4">
        <v>106</v>
      </c>
      <c r="Q4">
        <v>34</v>
      </c>
      <c r="R4">
        <v>5</v>
      </c>
      <c r="S4">
        <v>2</v>
      </c>
      <c r="T4" s="12" t="e">
        <v>#N/A</v>
      </c>
    </row>
    <row r="5" spans="1:20" x14ac:dyDescent="0.2">
      <c r="A5" t="s">
        <v>33</v>
      </c>
      <c r="B5">
        <v>6</v>
      </c>
      <c r="C5">
        <v>32622293</v>
      </c>
      <c r="D5">
        <v>6</v>
      </c>
      <c r="E5">
        <v>32590070</v>
      </c>
      <c r="F5" t="s">
        <v>1</v>
      </c>
      <c r="G5" t="s">
        <v>3</v>
      </c>
      <c r="H5" s="9">
        <v>2.0509964618793599E-11</v>
      </c>
      <c r="I5" s="9">
        <v>7.9652422371060099E-5</v>
      </c>
      <c r="J5">
        <v>9.7402768349750396E-3</v>
      </c>
      <c r="K5">
        <v>3.3816594927061197E-2</v>
      </c>
      <c r="L5" s="10" t="str">
        <f t="shared" si="0"/>
        <v>Yes</v>
      </c>
      <c r="M5" t="s">
        <v>26</v>
      </c>
      <c r="N5" t="s">
        <v>34</v>
      </c>
      <c r="O5" s="11" t="str">
        <f t="shared" si="1"/>
        <v>Yes</v>
      </c>
      <c r="P5">
        <v>71</v>
      </c>
      <c r="Q5">
        <v>25</v>
      </c>
      <c r="R5">
        <v>2</v>
      </c>
      <c r="S5">
        <v>2</v>
      </c>
      <c r="T5" s="12" t="e">
        <v>#N/A</v>
      </c>
    </row>
    <row r="6" spans="1:20" x14ac:dyDescent="0.2">
      <c r="A6" t="s">
        <v>35</v>
      </c>
      <c r="B6">
        <v>6</v>
      </c>
      <c r="C6">
        <v>32616161</v>
      </c>
      <c r="D6">
        <v>6</v>
      </c>
      <c r="E6">
        <v>32583938</v>
      </c>
      <c r="F6" t="s">
        <v>26</v>
      </c>
      <c r="G6" t="s">
        <v>3</v>
      </c>
      <c r="H6" s="9">
        <v>2.0509964618793599E-11</v>
      </c>
      <c r="I6" s="9">
        <v>7.9652422371060099E-5</v>
      </c>
      <c r="J6">
        <v>9.7402768349750396E-3</v>
      </c>
      <c r="K6">
        <v>3.3816594927061197E-2</v>
      </c>
      <c r="L6" s="10" t="str">
        <f t="shared" si="0"/>
        <v>Yes</v>
      </c>
      <c r="M6" t="s">
        <v>26</v>
      </c>
      <c r="N6" t="s">
        <v>36</v>
      </c>
      <c r="O6" s="11" t="str">
        <f t="shared" si="1"/>
        <v>Yes</v>
      </c>
      <c r="P6">
        <v>67</v>
      </c>
      <c r="Q6">
        <v>24</v>
      </c>
      <c r="R6">
        <v>2</v>
      </c>
      <c r="S6">
        <v>2</v>
      </c>
      <c r="T6" s="12" t="e">
        <v>#N/A</v>
      </c>
    </row>
    <row r="7" spans="1:20" x14ac:dyDescent="0.2">
      <c r="A7" t="s">
        <v>37</v>
      </c>
      <c r="B7">
        <v>6</v>
      </c>
      <c r="C7">
        <v>32622994</v>
      </c>
      <c r="D7">
        <v>6</v>
      </c>
      <c r="E7">
        <v>32590771</v>
      </c>
      <c r="F7" t="s">
        <v>26</v>
      </c>
      <c r="G7" t="s">
        <v>3</v>
      </c>
      <c r="H7" s="9">
        <v>2.3568319346014001E-11</v>
      </c>
      <c r="I7" s="9">
        <v>8.9575463670914796E-5</v>
      </c>
      <c r="J7">
        <v>9.7402768349750396E-3</v>
      </c>
      <c r="K7">
        <v>3.3816594927061197E-2</v>
      </c>
      <c r="L7" s="10" t="str">
        <f t="shared" si="0"/>
        <v>Yes</v>
      </c>
      <c r="M7" t="s">
        <v>26</v>
      </c>
      <c r="N7" t="s">
        <v>38</v>
      </c>
      <c r="O7" s="11" t="str">
        <f t="shared" si="1"/>
        <v>Yes</v>
      </c>
      <c r="P7">
        <v>67</v>
      </c>
      <c r="Q7">
        <v>24</v>
      </c>
      <c r="R7">
        <v>2</v>
      </c>
      <c r="S7">
        <v>2</v>
      </c>
      <c r="T7" s="12" t="e">
        <v>#N/A</v>
      </c>
    </row>
    <row r="8" spans="1:20" x14ac:dyDescent="0.2">
      <c r="A8" t="s">
        <v>39</v>
      </c>
      <c r="B8">
        <v>6</v>
      </c>
      <c r="C8">
        <v>32605762</v>
      </c>
      <c r="D8">
        <v>6</v>
      </c>
      <c r="E8">
        <v>32573539</v>
      </c>
      <c r="F8" t="s">
        <v>4</v>
      </c>
      <c r="G8" t="s">
        <v>3</v>
      </c>
      <c r="H8" s="9">
        <v>2.4523104832738499E-11</v>
      </c>
      <c r="I8" s="9">
        <v>9.2219738266560901E-5</v>
      </c>
      <c r="J8">
        <v>1.34208275500034E-2</v>
      </c>
      <c r="K8">
        <v>3.8467837105532997E-2</v>
      </c>
      <c r="L8" s="10" t="str">
        <f t="shared" si="0"/>
        <v>Yes</v>
      </c>
      <c r="M8" t="s">
        <v>26</v>
      </c>
      <c r="N8" t="s">
        <v>40</v>
      </c>
      <c r="O8" s="11" t="str">
        <f t="shared" si="1"/>
        <v>Yes</v>
      </c>
      <c r="P8">
        <v>67</v>
      </c>
      <c r="Q8">
        <v>24</v>
      </c>
      <c r="R8">
        <v>2</v>
      </c>
      <c r="S8">
        <v>2</v>
      </c>
      <c r="T8" s="12" t="e">
        <v>#N/A</v>
      </c>
    </row>
    <row r="9" spans="1:20" x14ac:dyDescent="0.2">
      <c r="A9" t="s">
        <v>41</v>
      </c>
      <c r="B9">
        <v>6</v>
      </c>
      <c r="C9">
        <v>32598455</v>
      </c>
      <c r="D9">
        <v>6</v>
      </c>
      <c r="E9">
        <v>32566232</v>
      </c>
      <c r="F9" t="s">
        <v>4</v>
      </c>
      <c r="G9" t="s">
        <v>26</v>
      </c>
      <c r="H9" s="9">
        <v>2.0509964618793599E-11</v>
      </c>
      <c r="I9" s="9">
        <v>7.9652422371060099E-5</v>
      </c>
      <c r="J9">
        <v>1.34208275500034E-2</v>
      </c>
      <c r="K9">
        <v>3.8467837105532997E-2</v>
      </c>
      <c r="L9" s="10" t="str">
        <f t="shared" si="0"/>
        <v>Yes</v>
      </c>
      <c r="M9" t="s">
        <v>26</v>
      </c>
      <c r="N9" t="s">
        <v>42</v>
      </c>
      <c r="O9" s="11" t="str">
        <f t="shared" si="1"/>
        <v>Yes</v>
      </c>
      <c r="P9">
        <v>65</v>
      </c>
      <c r="Q9">
        <v>23</v>
      </c>
      <c r="R9">
        <v>2</v>
      </c>
      <c r="S9">
        <v>2</v>
      </c>
      <c r="T9" s="12" t="e">
        <v>#N/A</v>
      </c>
    </row>
    <row r="10" spans="1:20" x14ac:dyDescent="0.2">
      <c r="A10" t="s">
        <v>43</v>
      </c>
      <c r="B10">
        <v>6</v>
      </c>
      <c r="C10">
        <v>32622146</v>
      </c>
      <c r="D10">
        <v>6</v>
      </c>
      <c r="E10">
        <v>32589923</v>
      </c>
      <c r="F10" t="s">
        <v>3</v>
      </c>
      <c r="G10" t="s">
        <v>26</v>
      </c>
      <c r="H10" s="9">
        <v>2.51694310222412E-11</v>
      </c>
      <c r="I10" s="9">
        <v>9.3335676785711295E-5</v>
      </c>
      <c r="J10">
        <v>9.7402768349750396E-3</v>
      </c>
      <c r="K10">
        <v>3.3816594927061197E-2</v>
      </c>
      <c r="L10" s="10" t="str">
        <f t="shared" si="0"/>
        <v>Yes</v>
      </c>
      <c r="M10" t="s">
        <v>26</v>
      </c>
      <c r="N10" t="s">
        <v>44</v>
      </c>
      <c r="O10" s="11" t="str">
        <f t="shared" si="1"/>
        <v>Yes</v>
      </c>
      <c r="P10">
        <v>67</v>
      </c>
      <c r="Q10">
        <v>23</v>
      </c>
      <c r="R10">
        <v>2</v>
      </c>
      <c r="S10">
        <v>2</v>
      </c>
      <c r="T10" s="12" t="e">
        <v>#N/A</v>
      </c>
    </row>
    <row r="11" spans="1:20" x14ac:dyDescent="0.2">
      <c r="A11" t="s">
        <v>45</v>
      </c>
      <c r="B11">
        <v>6</v>
      </c>
      <c r="C11">
        <v>32621274</v>
      </c>
      <c r="D11">
        <v>6</v>
      </c>
      <c r="E11">
        <v>32589051</v>
      </c>
      <c r="F11" t="s">
        <v>3</v>
      </c>
      <c r="G11" t="s">
        <v>1</v>
      </c>
      <c r="H11" s="9">
        <v>1.1462546950396199E-15</v>
      </c>
      <c r="I11" s="9">
        <v>9.0013777961990293E-9</v>
      </c>
      <c r="J11">
        <v>8.1764570082004705E-4</v>
      </c>
      <c r="K11">
        <v>5.84201928267077E-3</v>
      </c>
      <c r="L11" s="10" t="str">
        <f t="shared" si="0"/>
        <v>Yes</v>
      </c>
      <c r="M11" t="s">
        <v>26</v>
      </c>
      <c r="N11" t="s">
        <v>46</v>
      </c>
      <c r="O11" s="11" t="str">
        <f t="shared" si="1"/>
        <v>Yes</v>
      </c>
      <c r="P11">
        <v>56</v>
      </c>
      <c r="Q11">
        <v>22</v>
      </c>
      <c r="R11">
        <v>2</v>
      </c>
      <c r="S11">
        <v>2</v>
      </c>
      <c r="T11" s="12" t="e">
        <v>#N/A</v>
      </c>
    </row>
    <row r="12" spans="1:20" x14ac:dyDescent="0.2">
      <c r="A12" t="s">
        <v>47</v>
      </c>
      <c r="B12">
        <v>6</v>
      </c>
      <c r="C12">
        <v>32620146</v>
      </c>
      <c r="D12">
        <v>6</v>
      </c>
      <c r="E12">
        <v>32587923</v>
      </c>
      <c r="F12" t="s">
        <v>1</v>
      </c>
      <c r="G12" t="s">
        <v>4</v>
      </c>
      <c r="H12" s="9">
        <v>2.14556346616274E-12</v>
      </c>
      <c r="I12" s="9">
        <v>1.12325398699083E-5</v>
      </c>
      <c r="J12">
        <v>2.4391222496242199E-3</v>
      </c>
      <c r="K12">
        <v>1.06414802572101E-2</v>
      </c>
      <c r="L12" s="10" t="str">
        <f t="shared" si="0"/>
        <v>Yes</v>
      </c>
      <c r="M12" t="s">
        <v>26</v>
      </c>
      <c r="N12" t="s">
        <v>48</v>
      </c>
      <c r="O12" s="11" t="str">
        <f t="shared" si="1"/>
        <v>Yes</v>
      </c>
      <c r="P12">
        <v>70</v>
      </c>
      <c r="Q12">
        <v>22</v>
      </c>
      <c r="R12">
        <v>2</v>
      </c>
      <c r="S12">
        <v>2</v>
      </c>
      <c r="T12" s="12" t="e">
        <v>#N/A</v>
      </c>
    </row>
    <row r="13" spans="1:20" x14ac:dyDescent="0.2">
      <c r="A13" t="s">
        <v>49</v>
      </c>
      <c r="B13">
        <v>6</v>
      </c>
      <c r="C13">
        <v>32622251</v>
      </c>
      <c r="D13">
        <v>6</v>
      </c>
      <c r="E13">
        <v>32590028</v>
      </c>
      <c r="F13" t="s">
        <v>4</v>
      </c>
      <c r="G13" t="s">
        <v>1</v>
      </c>
      <c r="H13" s="9">
        <v>1.1462546950396199E-15</v>
      </c>
      <c r="I13" s="9">
        <v>9.0013777961990293E-9</v>
      </c>
      <c r="J13">
        <v>4.0120494281712797E-4</v>
      </c>
      <c r="K13">
        <v>3.5320363715865099E-3</v>
      </c>
      <c r="L13" s="10" t="str">
        <f t="shared" si="0"/>
        <v>Yes</v>
      </c>
      <c r="M13" t="s">
        <v>26</v>
      </c>
      <c r="N13" t="s">
        <v>50</v>
      </c>
      <c r="O13" s="11" t="str">
        <f t="shared" si="1"/>
        <v>Yes</v>
      </c>
      <c r="P13">
        <v>55</v>
      </c>
      <c r="Q13">
        <v>21</v>
      </c>
      <c r="R13">
        <v>1</v>
      </c>
      <c r="S13">
        <v>1</v>
      </c>
      <c r="T13" s="12" t="e">
        <v>#N/A</v>
      </c>
    </row>
    <row r="14" spans="1:20" x14ac:dyDescent="0.2">
      <c r="A14" t="s">
        <v>51</v>
      </c>
      <c r="B14">
        <v>6</v>
      </c>
      <c r="C14">
        <v>32620145</v>
      </c>
      <c r="D14">
        <v>6</v>
      </c>
      <c r="E14">
        <v>32587922</v>
      </c>
      <c r="F14" t="s">
        <v>26</v>
      </c>
      <c r="G14" t="s">
        <v>3</v>
      </c>
      <c r="H14" s="9">
        <v>2.14556346616274E-12</v>
      </c>
      <c r="I14" s="9">
        <v>1.12325398699083E-5</v>
      </c>
      <c r="J14">
        <v>2.4391222496242199E-3</v>
      </c>
      <c r="K14">
        <v>1.06414802572101E-2</v>
      </c>
      <c r="L14" s="10" t="str">
        <f t="shared" si="0"/>
        <v>Yes</v>
      </c>
      <c r="M14" t="s">
        <v>26</v>
      </c>
      <c r="N14" t="s">
        <v>52</v>
      </c>
      <c r="O14" s="11" t="str">
        <f t="shared" si="1"/>
        <v>Yes</v>
      </c>
      <c r="P14">
        <v>68</v>
      </c>
      <c r="Q14">
        <v>21</v>
      </c>
      <c r="R14">
        <v>2</v>
      </c>
      <c r="S14">
        <v>2</v>
      </c>
      <c r="T14" s="12" t="e">
        <v>#N/A</v>
      </c>
    </row>
    <row r="15" spans="1:20" x14ac:dyDescent="0.2">
      <c r="A15" t="s">
        <v>53</v>
      </c>
      <c r="B15">
        <v>6</v>
      </c>
      <c r="C15">
        <v>32620389</v>
      </c>
      <c r="D15">
        <v>6</v>
      </c>
      <c r="E15">
        <v>32588166</v>
      </c>
      <c r="F15" t="s">
        <v>4</v>
      </c>
      <c r="G15" t="s">
        <v>1</v>
      </c>
      <c r="H15" s="9">
        <v>2.14556346616274E-12</v>
      </c>
      <c r="I15" s="9">
        <v>1.12325398699083E-5</v>
      </c>
      <c r="J15">
        <v>2.4391222496242199E-3</v>
      </c>
      <c r="K15">
        <v>1.06414802572101E-2</v>
      </c>
      <c r="L15" s="10" t="str">
        <f t="shared" si="0"/>
        <v>Yes</v>
      </c>
      <c r="M15" t="s">
        <v>26</v>
      </c>
      <c r="N15" t="s">
        <v>54</v>
      </c>
      <c r="O15" s="11" t="str">
        <f t="shared" si="1"/>
        <v>Yes</v>
      </c>
      <c r="P15">
        <v>69</v>
      </c>
      <c r="Q15">
        <v>21</v>
      </c>
      <c r="R15">
        <v>2</v>
      </c>
      <c r="S15">
        <v>2</v>
      </c>
      <c r="T15" s="12" t="e">
        <v>#N/A</v>
      </c>
    </row>
    <row r="16" spans="1:20" x14ac:dyDescent="0.2">
      <c r="A16" t="s">
        <v>55</v>
      </c>
      <c r="B16">
        <v>6</v>
      </c>
      <c r="C16">
        <v>32622497</v>
      </c>
      <c r="D16">
        <v>6</v>
      </c>
      <c r="E16">
        <v>32590274</v>
      </c>
      <c r="F16" t="s">
        <v>26</v>
      </c>
      <c r="G16" t="s">
        <v>1</v>
      </c>
      <c r="H16" s="9">
        <v>2.14556346616274E-12</v>
      </c>
      <c r="I16" s="9">
        <v>1.12325398699083E-5</v>
      </c>
      <c r="J16">
        <v>2.4391222496242199E-3</v>
      </c>
      <c r="K16">
        <v>1.06414802572101E-2</v>
      </c>
      <c r="L16" s="10" t="str">
        <f t="shared" si="0"/>
        <v>Yes</v>
      </c>
      <c r="M16" t="s">
        <v>26</v>
      </c>
      <c r="N16" t="s">
        <v>56</v>
      </c>
      <c r="O16" s="11" t="str">
        <f t="shared" si="1"/>
        <v>Yes</v>
      </c>
      <c r="P16">
        <v>69</v>
      </c>
      <c r="Q16">
        <v>21</v>
      </c>
      <c r="R16">
        <v>3</v>
      </c>
      <c r="S16">
        <v>3</v>
      </c>
      <c r="T16" s="12" t="e">
        <v>#N/A</v>
      </c>
    </row>
    <row r="17" spans="1:20" x14ac:dyDescent="0.2">
      <c r="A17" t="s">
        <v>57</v>
      </c>
      <c r="B17">
        <v>6</v>
      </c>
      <c r="C17">
        <v>32622634</v>
      </c>
      <c r="D17">
        <v>6</v>
      </c>
      <c r="E17">
        <v>32590411</v>
      </c>
      <c r="F17" t="s">
        <v>4</v>
      </c>
      <c r="G17" t="s">
        <v>1</v>
      </c>
      <c r="H17" s="9">
        <v>2.7302244565862E-12</v>
      </c>
      <c r="I17" s="9">
        <v>1.42236567175615E-5</v>
      </c>
      <c r="J17">
        <v>2.4391222496242199E-3</v>
      </c>
      <c r="K17">
        <v>1.06414802572101E-2</v>
      </c>
      <c r="L17" s="10" t="str">
        <f t="shared" si="0"/>
        <v>Yes</v>
      </c>
      <c r="M17" t="s">
        <v>26</v>
      </c>
      <c r="N17" t="s">
        <v>58</v>
      </c>
      <c r="O17" s="11" t="str">
        <f t="shared" si="1"/>
        <v>Yes</v>
      </c>
      <c r="P17">
        <v>67</v>
      </c>
      <c r="Q17">
        <v>21</v>
      </c>
      <c r="R17">
        <v>2</v>
      </c>
      <c r="S17">
        <v>2</v>
      </c>
      <c r="T17" s="12" t="e">
        <v>#N/A</v>
      </c>
    </row>
    <row r="18" spans="1:20" x14ac:dyDescent="0.2">
      <c r="A18" t="s">
        <v>59</v>
      </c>
      <c r="B18">
        <v>6</v>
      </c>
      <c r="C18">
        <v>32593237</v>
      </c>
      <c r="D18">
        <v>6</v>
      </c>
      <c r="E18">
        <v>32561014</v>
      </c>
      <c r="F18" t="s">
        <v>26</v>
      </c>
      <c r="G18" t="s">
        <v>4</v>
      </c>
      <c r="H18" s="9">
        <v>5.0112715219662198E-10</v>
      </c>
      <c r="I18">
        <v>1.35151079576394E-3</v>
      </c>
      <c r="J18">
        <v>1.0633075477440201E-2</v>
      </c>
      <c r="K18">
        <v>3.6403515349847301E-2</v>
      </c>
      <c r="L18" s="10" t="str">
        <f t="shared" si="0"/>
        <v>Yes</v>
      </c>
      <c r="M18" t="s">
        <v>26</v>
      </c>
      <c r="N18" t="s">
        <v>60</v>
      </c>
      <c r="O18" s="11" t="str">
        <f t="shared" si="1"/>
        <v>Yes</v>
      </c>
      <c r="P18">
        <v>59</v>
      </c>
      <c r="Q18">
        <v>21</v>
      </c>
      <c r="R18">
        <v>2</v>
      </c>
      <c r="S18">
        <v>2</v>
      </c>
      <c r="T18" s="12" t="e">
        <v>#N/A</v>
      </c>
    </row>
    <row r="19" spans="1:20" x14ac:dyDescent="0.2">
      <c r="A19" t="s">
        <v>61</v>
      </c>
      <c r="B19">
        <v>6</v>
      </c>
      <c r="C19">
        <v>32614298</v>
      </c>
      <c r="D19">
        <v>6</v>
      </c>
      <c r="E19">
        <v>32582075</v>
      </c>
      <c r="F19" t="s">
        <v>4</v>
      </c>
      <c r="G19" t="s">
        <v>1</v>
      </c>
      <c r="H19" s="9">
        <v>7.7647852679376702E-9</v>
      </c>
      <c r="I19">
        <v>1.7681673950307501E-2</v>
      </c>
      <c r="J19">
        <v>1.34208275500034E-2</v>
      </c>
      <c r="K19">
        <v>3.8467837105532997E-2</v>
      </c>
      <c r="L19" s="10" t="str">
        <f t="shared" si="0"/>
        <v>Yes</v>
      </c>
      <c r="M19" t="s">
        <v>62</v>
      </c>
      <c r="N19" t="s">
        <v>63</v>
      </c>
      <c r="O19" s="11" t="str">
        <f t="shared" si="1"/>
        <v>Yes</v>
      </c>
      <c r="P19">
        <v>56</v>
      </c>
      <c r="Q19">
        <v>21</v>
      </c>
      <c r="R19">
        <v>0</v>
      </c>
      <c r="S19">
        <v>0</v>
      </c>
      <c r="T19" s="12" t="e">
        <v>#N/A</v>
      </c>
    </row>
    <row r="20" spans="1:20" x14ac:dyDescent="0.2">
      <c r="A20" t="s">
        <v>64</v>
      </c>
      <c r="B20">
        <v>6</v>
      </c>
      <c r="C20">
        <v>32619556</v>
      </c>
      <c r="D20">
        <v>6</v>
      </c>
      <c r="E20">
        <v>32587333</v>
      </c>
      <c r="F20" t="s">
        <v>3</v>
      </c>
      <c r="G20" t="s">
        <v>26</v>
      </c>
      <c r="H20" s="9">
        <v>1.08758554884178E-11</v>
      </c>
      <c r="I20" s="9">
        <v>4.62760708683309E-5</v>
      </c>
      <c r="J20">
        <v>2.6134581786770603E-4</v>
      </c>
      <c r="K20">
        <v>2.6842393376829E-3</v>
      </c>
      <c r="L20" s="10" t="str">
        <f t="shared" si="0"/>
        <v>Yes</v>
      </c>
      <c r="M20" t="s">
        <v>26</v>
      </c>
      <c r="N20" t="s">
        <v>65</v>
      </c>
      <c r="O20" s="11" t="str">
        <f t="shared" si="1"/>
        <v>Yes</v>
      </c>
      <c r="P20">
        <v>60</v>
      </c>
      <c r="Q20">
        <v>20</v>
      </c>
      <c r="R20">
        <v>2</v>
      </c>
      <c r="S20">
        <v>2</v>
      </c>
      <c r="T20" s="12" t="e">
        <v>#N/A</v>
      </c>
    </row>
    <row r="21" spans="1:20" x14ac:dyDescent="0.2">
      <c r="A21" t="s">
        <v>66</v>
      </c>
      <c r="B21">
        <v>6</v>
      </c>
      <c r="C21">
        <v>32620207</v>
      </c>
      <c r="D21">
        <v>6</v>
      </c>
      <c r="E21">
        <v>32587984</v>
      </c>
      <c r="F21" t="s">
        <v>3</v>
      </c>
      <c r="G21" t="s">
        <v>26</v>
      </c>
      <c r="H21" s="9">
        <v>6.33619026665402E-11</v>
      </c>
      <c r="I21">
        <v>1.99615969536796E-4</v>
      </c>
      <c r="J21">
        <v>7.3881084599516896E-3</v>
      </c>
      <c r="K21">
        <v>2.9358994756367902E-2</v>
      </c>
      <c r="L21" s="10" t="str">
        <f t="shared" si="0"/>
        <v>Yes</v>
      </c>
      <c r="M21" t="s">
        <v>26</v>
      </c>
      <c r="N21" t="s">
        <v>67</v>
      </c>
      <c r="O21" s="11" t="str">
        <f t="shared" si="1"/>
        <v>Yes</v>
      </c>
      <c r="P21">
        <v>60</v>
      </c>
      <c r="Q21">
        <v>20</v>
      </c>
      <c r="R21">
        <v>2</v>
      </c>
      <c r="S21">
        <v>2</v>
      </c>
      <c r="T21" s="12" t="e">
        <v>#N/A</v>
      </c>
    </row>
    <row r="22" spans="1:20" x14ac:dyDescent="0.2">
      <c r="A22" t="s">
        <v>68</v>
      </c>
      <c r="B22">
        <v>6</v>
      </c>
      <c r="C22">
        <v>32621345</v>
      </c>
      <c r="D22">
        <v>6</v>
      </c>
      <c r="E22">
        <v>32589122</v>
      </c>
      <c r="F22" t="s">
        <v>1</v>
      </c>
      <c r="G22" t="s">
        <v>3</v>
      </c>
      <c r="H22" s="9">
        <v>2.0593568904755501E-14</v>
      </c>
      <c r="I22" s="9">
        <v>1.13957018694106E-7</v>
      </c>
      <c r="J22">
        <v>1.05722564551178E-2</v>
      </c>
      <c r="K22">
        <v>3.6403515349847301E-2</v>
      </c>
      <c r="L22" s="10" t="str">
        <f t="shared" si="0"/>
        <v>Yes</v>
      </c>
      <c r="M22" t="s">
        <v>26</v>
      </c>
      <c r="N22" t="s">
        <v>69</v>
      </c>
      <c r="O22" s="11" t="str">
        <f t="shared" si="1"/>
        <v>Yes</v>
      </c>
      <c r="P22">
        <v>54</v>
      </c>
      <c r="Q22">
        <v>19</v>
      </c>
      <c r="R22">
        <v>1</v>
      </c>
      <c r="S22">
        <v>1</v>
      </c>
      <c r="T22" s="12" t="e">
        <v>#N/A</v>
      </c>
    </row>
    <row r="23" spans="1:20" x14ac:dyDescent="0.2">
      <c r="A23" t="s">
        <v>70</v>
      </c>
      <c r="B23">
        <v>6</v>
      </c>
      <c r="C23">
        <v>32619908</v>
      </c>
      <c r="D23">
        <v>6</v>
      </c>
      <c r="E23">
        <v>32587685</v>
      </c>
      <c r="F23" t="s">
        <v>3</v>
      </c>
      <c r="G23" t="s">
        <v>26</v>
      </c>
      <c r="H23" s="9">
        <v>1.31830906480441E-12</v>
      </c>
      <c r="I23" s="9">
        <v>7.1108058121646599E-6</v>
      </c>
      <c r="J23">
        <v>2.4391222496242199E-3</v>
      </c>
      <c r="K23">
        <v>1.06414802572101E-2</v>
      </c>
      <c r="L23" s="10" t="str">
        <f t="shared" si="0"/>
        <v>Yes</v>
      </c>
      <c r="M23" t="s">
        <v>26</v>
      </c>
      <c r="N23" t="s">
        <v>71</v>
      </c>
      <c r="O23" s="11" t="str">
        <f t="shared" si="1"/>
        <v>Yes</v>
      </c>
      <c r="P23">
        <v>61</v>
      </c>
      <c r="Q23">
        <v>19</v>
      </c>
      <c r="R23">
        <v>2</v>
      </c>
      <c r="S23">
        <v>2</v>
      </c>
      <c r="T23" s="12" t="e">
        <v>#N/A</v>
      </c>
    </row>
    <row r="24" spans="1:20" x14ac:dyDescent="0.2">
      <c r="A24" t="s">
        <v>72</v>
      </c>
      <c r="B24">
        <v>6</v>
      </c>
      <c r="C24">
        <v>32621128</v>
      </c>
      <c r="D24">
        <v>6</v>
      </c>
      <c r="E24">
        <v>32588905</v>
      </c>
      <c r="F24" t="s">
        <v>4</v>
      </c>
      <c r="G24" t="s">
        <v>26</v>
      </c>
      <c r="H24" s="9">
        <v>2.14556346616274E-12</v>
      </c>
      <c r="I24" s="9">
        <v>1.12325398699083E-5</v>
      </c>
      <c r="J24">
        <v>2.4391222496242199E-3</v>
      </c>
      <c r="K24">
        <v>1.06414802572101E-2</v>
      </c>
      <c r="L24" s="10" t="str">
        <f t="shared" si="0"/>
        <v>Yes</v>
      </c>
      <c r="M24" t="s">
        <v>26</v>
      </c>
      <c r="N24" t="s">
        <v>73</v>
      </c>
      <c r="O24" s="11" t="str">
        <f t="shared" si="1"/>
        <v>Yes</v>
      </c>
      <c r="P24">
        <v>60</v>
      </c>
      <c r="Q24">
        <v>19</v>
      </c>
      <c r="R24">
        <v>2</v>
      </c>
      <c r="S24">
        <v>2</v>
      </c>
      <c r="T24" s="12" t="e">
        <v>#N/A</v>
      </c>
    </row>
    <row r="25" spans="1:20" x14ac:dyDescent="0.2">
      <c r="A25" t="s">
        <v>74</v>
      </c>
      <c r="B25">
        <v>6</v>
      </c>
      <c r="C25">
        <v>32620888</v>
      </c>
      <c r="D25">
        <v>6</v>
      </c>
      <c r="E25">
        <v>32588665</v>
      </c>
      <c r="F25" t="s">
        <v>3</v>
      </c>
      <c r="G25" t="s">
        <v>4</v>
      </c>
      <c r="H25" s="9">
        <v>3.3553710258509401E-12</v>
      </c>
      <c r="I25" s="9">
        <v>1.68239402474618E-5</v>
      </c>
      <c r="J25">
        <v>4.2279347822077699E-3</v>
      </c>
      <c r="K25">
        <v>1.7815143996824202E-2</v>
      </c>
      <c r="L25" s="10" t="str">
        <f t="shared" si="0"/>
        <v>Yes</v>
      </c>
      <c r="M25" t="s">
        <v>26</v>
      </c>
      <c r="N25" t="s">
        <v>75</v>
      </c>
      <c r="O25" s="11" t="str">
        <f t="shared" si="1"/>
        <v>Yes</v>
      </c>
      <c r="P25">
        <v>59</v>
      </c>
      <c r="Q25">
        <v>19</v>
      </c>
      <c r="R25">
        <v>2</v>
      </c>
      <c r="S25">
        <v>2</v>
      </c>
      <c r="T25" s="12" t="e">
        <v>#N/A</v>
      </c>
    </row>
    <row r="26" spans="1:20" x14ac:dyDescent="0.2">
      <c r="A26" t="s">
        <v>76</v>
      </c>
      <c r="B26">
        <v>6</v>
      </c>
      <c r="C26">
        <v>32619868</v>
      </c>
      <c r="D26">
        <v>6</v>
      </c>
      <c r="E26">
        <v>32587645</v>
      </c>
      <c r="F26" t="s">
        <v>1</v>
      </c>
      <c r="G26" t="s">
        <v>4</v>
      </c>
      <c r="H26" s="9">
        <v>4.2604858795012796E-12</v>
      </c>
      <c r="I26" s="9">
        <v>2.05889228969774E-5</v>
      </c>
      <c r="J26">
        <v>2.4391222496242199E-3</v>
      </c>
      <c r="K26">
        <v>1.06414802572101E-2</v>
      </c>
      <c r="L26" s="10" t="str">
        <f t="shared" si="0"/>
        <v>Yes</v>
      </c>
      <c r="M26" t="s">
        <v>26</v>
      </c>
      <c r="N26" t="s">
        <v>77</v>
      </c>
      <c r="O26" s="11" t="str">
        <f t="shared" si="1"/>
        <v>Yes</v>
      </c>
      <c r="P26">
        <v>61</v>
      </c>
      <c r="Q26">
        <v>19</v>
      </c>
      <c r="R26">
        <v>2</v>
      </c>
      <c r="S26">
        <v>2</v>
      </c>
      <c r="T26" s="12" t="e">
        <v>#N/A</v>
      </c>
    </row>
    <row r="27" spans="1:20" x14ac:dyDescent="0.2">
      <c r="A27" t="s">
        <v>78</v>
      </c>
      <c r="B27">
        <v>6</v>
      </c>
      <c r="C27">
        <v>32622206</v>
      </c>
      <c r="D27">
        <v>6</v>
      </c>
      <c r="E27">
        <v>32589983</v>
      </c>
      <c r="F27" t="s">
        <v>4</v>
      </c>
      <c r="G27" t="s">
        <v>1</v>
      </c>
      <c r="H27" s="9">
        <v>4.9369881207581896E-12</v>
      </c>
      <c r="I27" s="9">
        <v>2.3538611149494101E-5</v>
      </c>
      <c r="J27">
        <v>1.2813892518742001E-3</v>
      </c>
      <c r="K27">
        <v>7.8826889904953408E-3</v>
      </c>
      <c r="L27" s="10" t="str">
        <f t="shared" si="0"/>
        <v>Yes</v>
      </c>
      <c r="M27" t="s">
        <v>26</v>
      </c>
      <c r="N27" t="s">
        <v>79</v>
      </c>
      <c r="O27" s="11" t="str">
        <f t="shared" si="1"/>
        <v>Yes</v>
      </c>
      <c r="P27">
        <v>60</v>
      </c>
      <c r="Q27">
        <v>19</v>
      </c>
      <c r="R27">
        <v>2</v>
      </c>
      <c r="S27">
        <v>2</v>
      </c>
      <c r="T27" s="12" t="e">
        <v>#N/A</v>
      </c>
    </row>
    <row r="28" spans="1:20" x14ac:dyDescent="0.2">
      <c r="A28" t="s">
        <v>80</v>
      </c>
      <c r="B28">
        <v>6</v>
      </c>
      <c r="C28">
        <v>32620041</v>
      </c>
      <c r="D28">
        <v>6</v>
      </c>
      <c r="E28">
        <v>32587818</v>
      </c>
      <c r="F28" t="s">
        <v>26</v>
      </c>
      <c r="G28" t="s">
        <v>3</v>
      </c>
      <c r="H28" s="9">
        <v>5.1220300681258801E-12</v>
      </c>
      <c r="I28" s="9">
        <v>2.43123184788579E-5</v>
      </c>
      <c r="J28">
        <v>2.4391222496242199E-3</v>
      </c>
      <c r="K28">
        <v>1.06414802572101E-2</v>
      </c>
      <c r="L28" s="10" t="str">
        <f t="shared" si="0"/>
        <v>Yes</v>
      </c>
      <c r="M28" t="s">
        <v>26</v>
      </c>
      <c r="N28" t="s">
        <v>81</v>
      </c>
      <c r="O28" s="11" t="str">
        <f t="shared" si="1"/>
        <v>Yes</v>
      </c>
      <c r="P28">
        <v>61</v>
      </c>
      <c r="Q28">
        <v>19</v>
      </c>
      <c r="R28">
        <v>2</v>
      </c>
      <c r="S28">
        <v>2</v>
      </c>
      <c r="T28" s="12" t="e">
        <v>#N/A</v>
      </c>
    </row>
    <row r="29" spans="1:20" x14ac:dyDescent="0.2">
      <c r="A29" t="s">
        <v>82</v>
      </c>
      <c r="B29">
        <v>6</v>
      </c>
      <c r="C29">
        <v>32619807</v>
      </c>
      <c r="D29">
        <v>6</v>
      </c>
      <c r="E29">
        <v>32587584</v>
      </c>
      <c r="F29" t="s">
        <v>26</v>
      </c>
      <c r="G29" t="s">
        <v>3</v>
      </c>
      <c r="H29" s="9">
        <v>5.6875410363090801E-12</v>
      </c>
      <c r="I29" s="9">
        <v>2.6758727483263398E-5</v>
      </c>
      <c r="J29">
        <v>2.4391222496242199E-3</v>
      </c>
      <c r="K29">
        <v>1.06414802572101E-2</v>
      </c>
      <c r="L29" s="10" t="str">
        <f t="shared" si="0"/>
        <v>Yes</v>
      </c>
      <c r="M29" t="s">
        <v>26</v>
      </c>
      <c r="N29" t="s">
        <v>83</v>
      </c>
      <c r="O29" s="11" t="str">
        <f t="shared" si="1"/>
        <v>Yes</v>
      </c>
      <c r="P29">
        <v>60</v>
      </c>
      <c r="Q29">
        <v>19</v>
      </c>
      <c r="R29">
        <v>2</v>
      </c>
      <c r="S29">
        <v>2</v>
      </c>
      <c r="T29" s="12" t="e">
        <v>#N/A</v>
      </c>
    </row>
    <row r="30" spans="1:20" x14ac:dyDescent="0.2">
      <c r="A30" t="s">
        <v>84</v>
      </c>
      <c r="B30">
        <v>6</v>
      </c>
      <c r="C30">
        <v>32619828</v>
      </c>
      <c r="D30">
        <v>6</v>
      </c>
      <c r="E30">
        <v>32587605</v>
      </c>
      <c r="F30" t="s">
        <v>3</v>
      </c>
      <c r="G30" t="s">
        <v>26</v>
      </c>
      <c r="H30" s="9">
        <v>5.6875410363090801E-12</v>
      </c>
      <c r="I30" s="9">
        <v>2.6758727483263398E-5</v>
      </c>
      <c r="J30">
        <v>2.4391222496242199E-3</v>
      </c>
      <c r="K30">
        <v>1.06414802572101E-2</v>
      </c>
      <c r="L30" s="10" t="str">
        <f t="shared" si="0"/>
        <v>Yes</v>
      </c>
      <c r="M30" t="s">
        <v>26</v>
      </c>
      <c r="N30" t="s">
        <v>85</v>
      </c>
      <c r="O30" s="11" t="str">
        <f t="shared" si="1"/>
        <v>Yes</v>
      </c>
      <c r="P30">
        <v>60</v>
      </c>
      <c r="Q30">
        <v>19</v>
      </c>
      <c r="R30">
        <v>2</v>
      </c>
      <c r="S30">
        <v>2</v>
      </c>
      <c r="T30" s="12" t="e">
        <v>#N/A</v>
      </c>
    </row>
    <row r="31" spans="1:20" x14ac:dyDescent="0.2">
      <c r="A31" t="s">
        <v>86</v>
      </c>
      <c r="B31">
        <v>6</v>
      </c>
      <c r="C31">
        <v>32593346</v>
      </c>
      <c r="D31">
        <v>6</v>
      </c>
      <c r="E31">
        <v>32561123</v>
      </c>
      <c r="F31" t="s">
        <v>26</v>
      </c>
      <c r="G31" t="s">
        <v>3</v>
      </c>
      <c r="H31" s="9">
        <v>6.1411934928750499E-12</v>
      </c>
      <c r="I31" s="9">
        <v>2.8516204183286401E-5</v>
      </c>
      <c r="J31">
        <v>1.69521845727005E-2</v>
      </c>
      <c r="K31">
        <v>4.0967779384026098E-2</v>
      </c>
      <c r="L31" s="10" t="str">
        <f t="shared" si="0"/>
        <v>Yes</v>
      </c>
      <c r="M31" t="s">
        <v>26</v>
      </c>
      <c r="N31" t="s">
        <v>87</v>
      </c>
      <c r="O31" s="11" t="str">
        <f t="shared" si="1"/>
        <v>Yes</v>
      </c>
      <c r="P31">
        <v>48</v>
      </c>
      <c r="Q31">
        <v>19</v>
      </c>
      <c r="R31">
        <v>4</v>
      </c>
      <c r="S31">
        <v>2</v>
      </c>
      <c r="T31" s="12" t="e">
        <v>#N/A</v>
      </c>
    </row>
    <row r="32" spans="1:20" x14ac:dyDescent="0.2">
      <c r="A32" t="s">
        <v>88</v>
      </c>
      <c r="B32">
        <v>6</v>
      </c>
      <c r="C32">
        <v>32622705</v>
      </c>
      <c r="D32">
        <v>6</v>
      </c>
      <c r="E32">
        <v>32590482</v>
      </c>
      <c r="F32" t="s">
        <v>3</v>
      </c>
      <c r="G32" t="s">
        <v>4</v>
      </c>
      <c r="H32" s="9">
        <v>2.0509964618793599E-11</v>
      </c>
      <c r="I32" s="9">
        <v>7.9652422371060099E-5</v>
      </c>
      <c r="J32">
        <v>9.7402768349750396E-3</v>
      </c>
      <c r="K32">
        <v>3.3816594927061197E-2</v>
      </c>
      <c r="L32" s="10" t="str">
        <f t="shared" si="0"/>
        <v>Yes</v>
      </c>
      <c r="M32" t="s">
        <v>26</v>
      </c>
      <c r="N32" t="s">
        <v>89</v>
      </c>
      <c r="O32" s="11" t="str">
        <f t="shared" si="1"/>
        <v>Yes</v>
      </c>
      <c r="P32">
        <v>59</v>
      </c>
      <c r="Q32">
        <v>19</v>
      </c>
      <c r="R32">
        <v>2</v>
      </c>
      <c r="S32">
        <v>2</v>
      </c>
      <c r="T32" s="12" t="e">
        <v>#N/A</v>
      </c>
    </row>
    <row r="33" spans="1:20" x14ac:dyDescent="0.2">
      <c r="A33" t="s">
        <v>90</v>
      </c>
      <c r="B33">
        <v>6</v>
      </c>
      <c r="C33">
        <v>32620486</v>
      </c>
      <c r="D33">
        <v>6</v>
      </c>
      <c r="E33">
        <v>32588263</v>
      </c>
      <c r="F33" t="s">
        <v>1</v>
      </c>
      <c r="G33" t="s">
        <v>3</v>
      </c>
      <c r="H33" s="9">
        <v>2.6242679334142701E-11</v>
      </c>
      <c r="I33" s="9">
        <v>9.6585514353882997E-5</v>
      </c>
      <c r="J33">
        <v>1.21902201610877E-2</v>
      </c>
      <c r="K33">
        <v>3.8467837105532997E-2</v>
      </c>
      <c r="L33" s="10" t="str">
        <f t="shared" si="0"/>
        <v>Yes</v>
      </c>
      <c r="M33" t="s">
        <v>26</v>
      </c>
      <c r="N33" t="s">
        <v>91</v>
      </c>
      <c r="O33" s="11" t="str">
        <f t="shared" si="1"/>
        <v>Yes</v>
      </c>
      <c r="P33">
        <v>62</v>
      </c>
      <c r="Q33">
        <v>19</v>
      </c>
      <c r="R33">
        <v>2</v>
      </c>
      <c r="S33">
        <v>2</v>
      </c>
      <c r="T33" s="12" t="e">
        <v>#N/A</v>
      </c>
    </row>
    <row r="34" spans="1:20" x14ac:dyDescent="0.2">
      <c r="A34" t="s">
        <v>92</v>
      </c>
      <c r="B34">
        <v>6</v>
      </c>
      <c r="C34">
        <v>32620926</v>
      </c>
      <c r="D34">
        <v>6</v>
      </c>
      <c r="E34">
        <v>32588703</v>
      </c>
      <c r="F34" t="s">
        <v>4</v>
      </c>
      <c r="G34" t="s">
        <v>3</v>
      </c>
      <c r="H34" s="9">
        <v>3.3451539480913103E-11</v>
      </c>
      <c r="I34">
        <v>1.15244759557248E-4</v>
      </c>
      <c r="J34">
        <v>1.3824649161948E-2</v>
      </c>
      <c r="K34">
        <v>3.937968846059E-2</v>
      </c>
      <c r="L34" s="10" t="str">
        <f t="shared" si="0"/>
        <v>Yes</v>
      </c>
      <c r="M34" t="s">
        <v>26</v>
      </c>
      <c r="N34" t="s">
        <v>93</v>
      </c>
      <c r="O34" s="11" t="str">
        <f t="shared" ref="O34:O65" si="2">IF(SUM(P34:S34)&gt;0,"Yes","No")</f>
        <v>Yes</v>
      </c>
      <c r="P34">
        <v>59</v>
      </c>
      <c r="Q34">
        <v>19</v>
      </c>
      <c r="R34">
        <v>2</v>
      </c>
      <c r="S34">
        <v>2</v>
      </c>
      <c r="T34" s="12" t="e">
        <v>#N/A</v>
      </c>
    </row>
    <row r="35" spans="1:20" x14ac:dyDescent="0.2">
      <c r="A35" t="s">
        <v>94</v>
      </c>
      <c r="B35">
        <v>6</v>
      </c>
      <c r="C35">
        <v>32622376</v>
      </c>
      <c r="D35">
        <v>6</v>
      </c>
      <c r="E35">
        <v>32590153</v>
      </c>
      <c r="F35" t="s">
        <v>3</v>
      </c>
      <c r="G35" t="s">
        <v>26</v>
      </c>
      <c r="H35" s="9">
        <v>3.4574422608489003E-11</v>
      </c>
      <c r="I35">
        <v>1.1834968675186E-4</v>
      </c>
      <c r="J35">
        <v>9.7402768349750396E-3</v>
      </c>
      <c r="K35">
        <v>3.3816594927061197E-2</v>
      </c>
      <c r="L35" s="10" t="str">
        <f t="shared" si="0"/>
        <v>Yes</v>
      </c>
      <c r="M35" t="s">
        <v>26</v>
      </c>
      <c r="N35" t="s">
        <v>95</v>
      </c>
      <c r="O35" s="11" t="str">
        <f t="shared" si="2"/>
        <v>Yes</v>
      </c>
      <c r="P35">
        <v>59</v>
      </c>
      <c r="Q35">
        <v>19</v>
      </c>
      <c r="R35">
        <v>2</v>
      </c>
      <c r="S35">
        <v>2</v>
      </c>
      <c r="T35" s="12" t="e">
        <v>#N/A</v>
      </c>
    </row>
    <row r="36" spans="1:20" x14ac:dyDescent="0.2">
      <c r="A36" t="s">
        <v>96</v>
      </c>
      <c r="B36">
        <v>6</v>
      </c>
      <c r="C36">
        <v>32605852</v>
      </c>
      <c r="D36">
        <v>6</v>
      </c>
      <c r="E36">
        <v>32573629</v>
      </c>
      <c r="F36" t="s">
        <v>1</v>
      </c>
      <c r="G36" t="s">
        <v>4</v>
      </c>
      <c r="H36" s="9">
        <v>1.13270723418995E-8</v>
      </c>
      <c r="I36">
        <v>2.53609820003299E-2</v>
      </c>
      <c r="J36">
        <v>1.34208275500034E-2</v>
      </c>
      <c r="K36">
        <v>3.8467837105532997E-2</v>
      </c>
      <c r="L36" s="10" t="str">
        <f t="shared" si="0"/>
        <v>Yes</v>
      </c>
      <c r="M36" t="s">
        <v>26</v>
      </c>
      <c r="N36" t="s">
        <v>97</v>
      </c>
      <c r="O36" s="11" t="str">
        <f t="shared" si="2"/>
        <v>Yes</v>
      </c>
      <c r="P36">
        <v>54</v>
      </c>
      <c r="Q36">
        <v>19</v>
      </c>
      <c r="R36">
        <v>2</v>
      </c>
      <c r="S36">
        <v>2</v>
      </c>
      <c r="T36" s="12" t="e">
        <v>#N/A</v>
      </c>
    </row>
    <row r="37" spans="1:20" x14ac:dyDescent="0.2">
      <c r="A37" t="s">
        <v>98</v>
      </c>
      <c r="B37">
        <v>6</v>
      </c>
      <c r="C37">
        <v>32621633</v>
      </c>
      <c r="D37">
        <v>6</v>
      </c>
      <c r="E37">
        <v>32589410</v>
      </c>
      <c r="F37" t="s">
        <v>3</v>
      </c>
      <c r="G37" t="s">
        <v>26</v>
      </c>
      <c r="H37" s="9">
        <v>1.08551485173231E-15</v>
      </c>
      <c r="I37" s="9">
        <v>8.8313065604436606E-9</v>
      </c>
      <c r="J37">
        <v>8.1764570082004705E-4</v>
      </c>
      <c r="K37">
        <v>5.84201928267077E-3</v>
      </c>
      <c r="L37" s="10" t="str">
        <f t="shared" si="0"/>
        <v>Yes</v>
      </c>
      <c r="M37" t="s">
        <v>26</v>
      </c>
      <c r="N37" t="s">
        <v>99</v>
      </c>
      <c r="O37" s="11" t="str">
        <f t="shared" si="2"/>
        <v>Yes</v>
      </c>
      <c r="P37">
        <v>49</v>
      </c>
      <c r="Q37">
        <v>18</v>
      </c>
      <c r="R37">
        <v>2</v>
      </c>
      <c r="S37">
        <v>2</v>
      </c>
      <c r="T37" s="12" t="e">
        <v>#N/A</v>
      </c>
    </row>
    <row r="38" spans="1:20" x14ac:dyDescent="0.2">
      <c r="A38" t="s">
        <v>100</v>
      </c>
      <c r="B38">
        <v>6</v>
      </c>
      <c r="C38">
        <v>32622847</v>
      </c>
      <c r="D38">
        <v>6</v>
      </c>
      <c r="E38">
        <v>32590624</v>
      </c>
      <c r="F38" t="s">
        <v>26</v>
      </c>
      <c r="G38" t="s">
        <v>3</v>
      </c>
      <c r="H38" s="9">
        <v>3.5727505524095301E-15</v>
      </c>
      <c r="I38" s="9">
        <v>2.1080984591805499E-8</v>
      </c>
      <c r="J38">
        <v>8.1764570082004705E-4</v>
      </c>
      <c r="K38">
        <v>5.84201928267077E-3</v>
      </c>
      <c r="L38" s="10" t="str">
        <f t="shared" si="0"/>
        <v>Yes</v>
      </c>
      <c r="M38" t="s">
        <v>26</v>
      </c>
      <c r="N38" t="s">
        <v>101</v>
      </c>
      <c r="O38" s="11" t="str">
        <f t="shared" si="2"/>
        <v>Yes</v>
      </c>
      <c r="P38">
        <v>49</v>
      </c>
      <c r="Q38">
        <v>18</v>
      </c>
      <c r="R38">
        <v>1</v>
      </c>
      <c r="S38">
        <v>1</v>
      </c>
      <c r="T38" s="12" t="e">
        <v>#N/A</v>
      </c>
    </row>
    <row r="39" spans="1:20" x14ac:dyDescent="0.2">
      <c r="A39" t="s">
        <v>102</v>
      </c>
      <c r="B39">
        <v>6</v>
      </c>
      <c r="C39">
        <v>32620724</v>
      </c>
      <c r="D39">
        <v>6</v>
      </c>
      <c r="E39">
        <v>32588501</v>
      </c>
      <c r="F39" t="s">
        <v>26</v>
      </c>
      <c r="G39" t="s">
        <v>3</v>
      </c>
      <c r="H39" s="9">
        <v>3.3553710258509401E-12</v>
      </c>
      <c r="I39" s="9">
        <v>1.68239402474618E-5</v>
      </c>
      <c r="J39">
        <v>5.3826808764086903E-3</v>
      </c>
      <c r="K39">
        <v>2.2064321142118402E-2</v>
      </c>
      <c r="L39" s="10" t="str">
        <f t="shared" si="0"/>
        <v>Yes</v>
      </c>
      <c r="M39" t="s">
        <v>26</v>
      </c>
      <c r="N39" t="s">
        <v>103</v>
      </c>
      <c r="O39" s="11" t="str">
        <f t="shared" si="2"/>
        <v>Yes</v>
      </c>
      <c r="P39">
        <v>59</v>
      </c>
      <c r="Q39">
        <v>18</v>
      </c>
      <c r="R39">
        <v>2</v>
      </c>
      <c r="S39">
        <v>2</v>
      </c>
      <c r="T39" s="12" t="e">
        <v>#N/A</v>
      </c>
    </row>
    <row r="40" spans="1:20" x14ac:dyDescent="0.2">
      <c r="A40" t="s">
        <v>104</v>
      </c>
      <c r="B40">
        <v>6</v>
      </c>
      <c r="C40">
        <v>32593316</v>
      </c>
      <c r="D40">
        <v>6</v>
      </c>
      <c r="E40">
        <v>32561093</v>
      </c>
      <c r="F40" t="s">
        <v>4</v>
      </c>
      <c r="G40" t="s">
        <v>1</v>
      </c>
      <c r="H40" s="9">
        <v>7.3887947019064901E-12</v>
      </c>
      <c r="I40" s="9">
        <v>3.3867602155969597E-5</v>
      </c>
      <c r="J40">
        <v>1.69521845727005E-2</v>
      </c>
      <c r="K40">
        <v>4.0967779384026098E-2</v>
      </c>
      <c r="L40" s="10" t="str">
        <f t="shared" si="0"/>
        <v>Yes</v>
      </c>
      <c r="M40" t="s">
        <v>26</v>
      </c>
      <c r="N40" t="s">
        <v>105</v>
      </c>
      <c r="O40" s="11" t="str">
        <f t="shared" si="2"/>
        <v>Yes</v>
      </c>
      <c r="P40">
        <v>50</v>
      </c>
      <c r="Q40">
        <v>18</v>
      </c>
      <c r="R40">
        <v>4</v>
      </c>
      <c r="S40">
        <v>2</v>
      </c>
      <c r="T40" s="12" t="e">
        <v>#N/A</v>
      </c>
    </row>
    <row r="41" spans="1:20" x14ac:dyDescent="0.2">
      <c r="A41" t="s">
        <v>106</v>
      </c>
      <c r="B41">
        <v>6</v>
      </c>
      <c r="C41">
        <v>32591981</v>
      </c>
      <c r="D41">
        <v>6</v>
      </c>
      <c r="E41">
        <v>32559758</v>
      </c>
      <c r="F41" t="s">
        <v>3</v>
      </c>
      <c r="G41" t="s">
        <v>1</v>
      </c>
      <c r="H41" s="9">
        <v>7.6784112409557107E-12</v>
      </c>
      <c r="I41" s="9">
        <v>3.4601091029080198E-5</v>
      </c>
      <c r="J41">
        <v>8.0762888216255602E-3</v>
      </c>
      <c r="K41">
        <v>3.1546446805533403E-2</v>
      </c>
      <c r="L41" s="10" t="str">
        <f t="shared" si="0"/>
        <v>Yes</v>
      </c>
      <c r="M41" t="s">
        <v>26</v>
      </c>
      <c r="N41" t="s">
        <v>107</v>
      </c>
      <c r="O41" s="11" t="str">
        <f t="shared" si="2"/>
        <v>Yes</v>
      </c>
      <c r="P41">
        <v>47</v>
      </c>
      <c r="Q41">
        <v>18</v>
      </c>
      <c r="R41">
        <v>4</v>
      </c>
      <c r="S41">
        <v>2</v>
      </c>
      <c r="T41" s="12" t="e">
        <v>#N/A</v>
      </c>
    </row>
    <row r="42" spans="1:20" x14ac:dyDescent="0.2">
      <c r="A42" t="s">
        <v>108</v>
      </c>
      <c r="B42">
        <v>6</v>
      </c>
      <c r="C42">
        <v>32592829</v>
      </c>
      <c r="D42">
        <v>6</v>
      </c>
      <c r="E42">
        <v>32560606</v>
      </c>
      <c r="F42" t="s">
        <v>4</v>
      </c>
      <c r="G42" t="s">
        <v>1</v>
      </c>
      <c r="H42" s="9">
        <v>7.6784112409557107E-12</v>
      </c>
      <c r="I42" s="9">
        <v>3.4601091029080198E-5</v>
      </c>
      <c r="J42">
        <v>1.69521845727005E-2</v>
      </c>
      <c r="K42">
        <v>4.0967779384026098E-2</v>
      </c>
      <c r="L42" s="10" t="str">
        <f t="shared" si="0"/>
        <v>Yes</v>
      </c>
      <c r="M42" t="s">
        <v>26</v>
      </c>
      <c r="N42" t="s">
        <v>109</v>
      </c>
      <c r="O42" s="11" t="str">
        <f t="shared" si="2"/>
        <v>Yes</v>
      </c>
      <c r="P42">
        <v>44</v>
      </c>
      <c r="Q42">
        <v>18</v>
      </c>
      <c r="R42">
        <v>4</v>
      </c>
      <c r="S42">
        <v>2</v>
      </c>
      <c r="T42" s="12" t="e">
        <v>#N/A</v>
      </c>
    </row>
    <row r="43" spans="1:20" x14ac:dyDescent="0.2">
      <c r="A43" t="s">
        <v>110</v>
      </c>
      <c r="B43">
        <v>6</v>
      </c>
      <c r="C43">
        <v>32592890</v>
      </c>
      <c r="D43">
        <v>6</v>
      </c>
      <c r="E43">
        <v>32560667</v>
      </c>
      <c r="F43" t="s">
        <v>4</v>
      </c>
      <c r="G43" t="s">
        <v>1</v>
      </c>
      <c r="H43" s="9">
        <v>7.6784112409557107E-12</v>
      </c>
      <c r="I43" s="9">
        <v>3.4601091029080198E-5</v>
      </c>
      <c r="J43">
        <v>1.69521845727005E-2</v>
      </c>
      <c r="K43">
        <v>4.0967779384026098E-2</v>
      </c>
      <c r="L43" s="10" t="str">
        <f t="shared" si="0"/>
        <v>Yes</v>
      </c>
      <c r="M43" t="s">
        <v>26</v>
      </c>
      <c r="N43" t="s">
        <v>111</v>
      </c>
      <c r="O43" s="11" t="str">
        <f t="shared" si="2"/>
        <v>Yes</v>
      </c>
      <c r="P43">
        <v>44</v>
      </c>
      <c r="Q43">
        <v>18</v>
      </c>
      <c r="R43">
        <v>4</v>
      </c>
      <c r="S43">
        <v>2</v>
      </c>
      <c r="T43" s="12" t="e">
        <v>#N/A</v>
      </c>
    </row>
    <row r="44" spans="1:20" x14ac:dyDescent="0.2">
      <c r="A44" t="s">
        <v>112</v>
      </c>
      <c r="B44">
        <v>6</v>
      </c>
      <c r="C44">
        <v>32592663</v>
      </c>
      <c r="D44">
        <v>6</v>
      </c>
      <c r="E44">
        <v>32560440</v>
      </c>
      <c r="F44" t="s">
        <v>4</v>
      </c>
      <c r="G44" t="s">
        <v>1</v>
      </c>
      <c r="H44" s="9">
        <v>2.6483408162418301E-11</v>
      </c>
      <c r="I44" s="9">
        <v>9.6585514353882997E-5</v>
      </c>
      <c r="J44">
        <v>1.69521845727005E-2</v>
      </c>
      <c r="K44">
        <v>4.0967779384026098E-2</v>
      </c>
      <c r="L44" s="10" t="str">
        <f t="shared" si="0"/>
        <v>Yes</v>
      </c>
      <c r="M44" t="s">
        <v>26</v>
      </c>
      <c r="N44" t="s">
        <v>113</v>
      </c>
      <c r="O44" s="11" t="str">
        <f t="shared" si="2"/>
        <v>Yes</v>
      </c>
      <c r="P44">
        <v>50</v>
      </c>
      <c r="Q44">
        <v>18</v>
      </c>
      <c r="R44">
        <v>4</v>
      </c>
      <c r="S44">
        <v>2</v>
      </c>
      <c r="T44" s="12" t="e">
        <v>#N/A</v>
      </c>
    </row>
    <row r="45" spans="1:20" x14ac:dyDescent="0.2">
      <c r="A45" t="s">
        <v>114</v>
      </c>
      <c r="B45">
        <v>6</v>
      </c>
      <c r="C45">
        <v>32592921</v>
      </c>
      <c r="D45">
        <v>6</v>
      </c>
      <c r="E45">
        <v>32560698</v>
      </c>
      <c r="F45" t="s">
        <v>26</v>
      </c>
      <c r="G45" t="s">
        <v>4</v>
      </c>
      <c r="H45" s="9">
        <v>2.1545134484750399E-10</v>
      </c>
      <c r="I45">
        <v>6.2189097727678602E-4</v>
      </c>
      <c r="J45">
        <v>1.41898197443032E-2</v>
      </c>
      <c r="K45">
        <v>3.9712382527135999E-2</v>
      </c>
      <c r="L45" s="10" t="str">
        <f t="shared" si="0"/>
        <v>Yes</v>
      </c>
      <c r="M45" t="s">
        <v>26</v>
      </c>
      <c r="N45" t="s">
        <v>115</v>
      </c>
      <c r="O45" s="11" t="str">
        <f t="shared" si="2"/>
        <v>Yes</v>
      </c>
      <c r="P45">
        <v>45</v>
      </c>
      <c r="Q45">
        <v>18</v>
      </c>
      <c r="R45">
        <v>4</v>
      </c>
      <c r="S45">
        <v>2</v>
      </c>
      <c r="T45" s="12" t="e">
        <v>#N/A</v>
      </c>
    </row>
    <row r="46" spans="1:20" x14ac:dyDescent="0.2">
      <c r="A46" t="s">
        <v>116</v>
      </c>
      <c r="B46">
        <v>6</v>
      </c>
      <c r="C46">
        <v>32622175</v>
      </c>
      <c r="D46">
        <v>6</v>
      </c>
      <c r="E46">
        <v>32589952</v>
      </c>
      <c r="F46" t="s">
        <v>4</v>
      </c>
      <c r="G46" t="s">
        <v>26</v>
      </c>
      <c r="H46" s="9">
        <v>1.21226750551411E-15</v>
      </c>
      <c r="I46" s="9">
        <v>9.3817995237436602E-9</v>
      </c>
      <c r="J46">
        <v>4.0120494281712797E-4</v>
      </c>
      <c r="K46">
        <v>3.5320363715865099E-3</v>
      </c>
      <c r="L46" s="10" t="str">
        <f t="shared" si="0"/>
        <v>Yes</v>
      </c>
      <c r="M46" t="s">
        <v>26</v>
      </c>
      <c r="N46" t="s">
        <v>117</v>
      </c>
      <c r="O46" s="11" t="str">
        <f t="shared" si="2"/>
        <v>Yes</v>
      </c>
      <c r="P46">
        <v>47</v>
      </c>
      <c r="Q46">
        <v>17</v>
      </c>
      <c r="R46">
        <v>2</v>
      </c>
      <c r="S46">
        <v>2</v>
      </c>
      <c r="T46" s="12" t="e">
        <v>#N/A</v>
      </c>
    </row>
    <row r="47" spans="1:20" x14ac:dyDescent="0.2">
      <c r="A47" t="s">
        <v>118</v>
      </c>
      <c r="B47">
        <v>6</v>
      </c>
      <c r="C47">
        <v>32592980</v>
      </c>
      <c r="D47">
        <v>6</v>
      </c>
      <c r="E47">
        <v>32560757</v>
      </c>
      <c r="F47" t="s">
        <v>4</v>
      </c>
      <c r="G47" t="s">
        <v>26</v>
      </c>
      <c r="H47" s="9">
        <v>1.35792980801655E-12</v>
      </c>
      <c r="I47" s="9">
        <v>7.2877088837152201E-6</v>
      </c>
      <c r="J47">
        <v>1.69521845727005E-2</v>
      </c>
      <c r="K47">
        <v>4.0967779384026098E-2</v>
      </c>
      <c r="L47" s="10" t="str">
        <f t="shared" si="0"/>
        <v>Yes</v>
      </c>
      <c r="M47" t="s">
        <v>26</v>
      </c>
      <c r="N47" t="s">
        <v>119</v>
      </c>
      <c r="O47" s="11" t="str">
        <f t="shared" si="2"/>
        <v>Yes</v>
      </c>
      <c r="P47">
        <v>54</v>
      </c>
      <c r="Q47">
        <v>17</v>
      </c>
      <c r="R47">
        <v>4</v>
      </c>
      <c r="S47">
        <v>2</v>
      </c>
      <c r="T47" s="12" t="e">
        <v>#N/A</v>
      </c>
    </row>
    <row r="48" spans="1:20" x14ac:dyDescent="0.2">
      <c r="A48" t="s">
        <v>120</v>
      </c>
      <c r="B48">
        <v>6</v>
      </c>
      <c r="C48">
        <v>32620457</v>
      </c>
      <c r="D48">
        <v>6</v>
      </c>
      <c r="E48">
        <v>32588234</v>
      </c>
      <c r="F48" t="s">
        <v>1</v>
      </c>
      <c r="G48" t="s">
        <v>4</v>
      </c>
      <c r="H48" s="9">
        <v>2.8354277209147501E-12</v>
      </c>
      <c r="I48" s="9">
        <v>1.4700026960449599E-5</v>
      </c>
      <c r="J48">
        <v>1.4631916005050599E-3</v>
      </c>
      <c r="K48">
        <v>7.8826889904953408E-3</v>
      </c>
      <c r="L48" s="10" t="str">
        <f t="shared" si="0"/>
        <v>Yes</v>
      </c>
      <c r="M48" t="s">
        <v>26</v>
      </c>
      <c r="N48" t="s">
        <v>121</v>
      </c>
      <c r="O48" s="11" t="str">
        <f t="shared" si="2"/>
        <v>Yes</v>
      </c>
      <c r="P48">
        <v>58</v>
      </c>
      <c r="Q48">
        <v>17</v>
      </c>
      <c r="R48">
        <v>2</v>
      </c>
      <c r="S48">
        <v>2</v>
      </c>
      <c r="T48" s="12" t="e">
        <v>#N/A</v>
      </c>
    </row>
    <row r="49" spans="1:20" x14ac:dyDescent="0.2">
      <c r="A49" t="s">
        <v>122</v>
      </c>
      <c r="B49">
        <v>6</v>
      </c>
      <c r="C49">
        <v>32591937</v>
      </c>
      <c r="D49">
        <v>6</v>
      </c>
      <c r="E49">
        <v>32559714</v>
      </c>
      <c r="F49" t="s">
        <v>4</v>
      </c>
      <c r="G49" t="s">
        <v>1</v>
      </c>
      <c r="H49" s="9">
        <v>8.39548607949907E-12</v>
      </c>
      <c r="I49" s="9">
        <v>3.7673473100241298E-5</v>
      </c>
      <c r="J49">
        <v>1.9208714825867699E-2</v>
      </c>
      <c r="K49">
        <v>4.3439891785104497E-2</v>
      </c>
      <c r="L49" s="10" t="str">
        <f t="shared" si="0"/>
        <v>Yes</v>
      </c>
      <c r="M49" t="s">
        <v>62</v>
      </c>
      <c r="N49" t="s">
        <v>123</v>
      </c>
      <c r="O49" s="11" t="str">
        <f t="shared" si="2"/>
        <v>Yes</v>
      </c>
      <c r="P49">
        <v>45</v>
      </c>
      <c r="Q49">
        <v>17</v>
      </c>
      <c r="R49">
        <v>0</v>
      </c>
      <c r="S49">
        <v>0</v>
      </c>
      <c r="T49" s="12" t="e">
        <v>#N/A</v>
      </c>
    </row>
    <row r="50" spans="1:20" x14ac:dyDescent="0.2">
      <c r="A50" t="s">
        <v>124</v>
      </c>
      <c r="B50">
        <v>6</v>
      </c>
      <c r="C50">
        <v>32591909</v>
      </c>
      <c r="D50">
        <v>6</v>
      </c>
      <c r="E50">
        <v>32559686</v>
      </c>
      <c r="F50" t="s">
        <v>4</v>
      </c>
      <c r="G50" t="s">
        <v>1</v>
      </c>
      <c r="H50" s="9">
        <v>1.0366944644651299E-11</v>
      </c>
      <c r="I50" s="9">
        <v>4.4825030834104101E-5</v>
      </c>
      <c r="J50">
        <v>1.6492657465698599E-2</v>
      </c>
      <c r="K50">
        <v>4.0967779384026098E-2</v>
      </c>
      <c r="L50" s="10" t="str">
        <f t="shared" si="0"/>
        <v>Yes</v>
      </c>
      <c r="M50" t="s">
        <v>62</v>
      </c>
      <c r="N50" t="s">
        <v>125</v>
      </c>
      <c r="O50" s="11" t="str">
        <f t="shared" si="2"/>
        <v>Yes</v>
      </c>
      <c r="P50">
        <v>45</v>
      </c>
      <c r="Q50">
        <v>17</v>
      </c>
      <c r="R50">
        <v>0</v>
      </c>
      <c r="S50">
        <v>0</v>
      </c>
      <c r="T50" s="12" t="e">
        <v>#N/A</v>
      </c>
    </row>
    <row r="51" spans="1:20" x14ac:dyDescent="0.2">
      <c r="A51" t="s">
        <v>126</v>
      </c>
      <c r="B51">
        <v>6</v>
      </c>
      <c r="C51">
        <v>32591932</v>
      </c>
      <c r="D51">
        <v>6</v>
      </c>
      <c r="E51">
        <v>32559709</v>
      </c>
      <c r="F51" t="s">
        <v>3</v>
      </c>
      <c r="G51" t="s">
        <v>26</v>
      </c>
      <c r="H51" s="9">
        <v>1.0701346268328E-11</v>
      </c>
      <c r="I51" s="9">
        <v>4.5743002674141201E-5</v>
      </c>
      <c r="J51">
        <v>1.9208714825867699E-2</v>
      </c>
      <c r="K51">
        <v>4.3439891785104497E-2</v>
      </c>
      <c r="L51" s="10" t="str">
        <f t="shared" si="0"/>
        <v>Yes</v>
      </c>
      <c r="M51" t="s">
        <v>62</v>
      </c>
      <c r="N51" t="s">
        <v>127</v>
      </c>
      <c r="O51" s="11" t="str">
        <f t="shared" si="2"/>
        <v>Yes</v>
      </c>
      <c r="P51">
        <v>45</v>
      </c>
      <c r="Q51">
        <v>17</v>
      </c>
      <c r="R51">
        <v>0</v>
      </c>
      <c r="S51">
        <v>0</v>
      </c>
      <c r="T51" s="12" t="e">
        <v>#N/A</v>
      </c>
    </row>
    <row r="52" spans="1:20" x14ac:dyDescent="0.2">
      <c r="A52" t="s">
        <v>128</v>
      </c>
      <c r="B52">
        <v>6</v>
      </c>
      <c r="C52">
        <v>32591881</v>
      </c>
      <c r="D52">
        <v>6</v>
      </c>
      <c r="E52">
        <v>32559658</v>
      </c>
      <c r="F52" t="s">
        <v>3</v>
      </c>
      <c r="G52" t="s">
        <v>26</v>
      </c>
      <c r="H52" s="9">
        <v>1.33188351191131E-11</v>
      </c>
      <c r="I52" s="9">
        <v>5.60014531772129E-5</v>
      </c>
      <c r="J52">
        <v>1.6492657465698599E-2</v>
      </c>
      <c r="K52">
        <v>4.0967779384026098E-2</v>
      </c>
      <c r="L52" s="10" t="str">
        <f t="shared" si="0"/>
        <v>Yes</v>
      </c>
      <c r="M52" t="s">
        <v>26</v>
      </c>
      <c r="N52" t="s">
        <v>129</v>
      </c>
      <c r="O52" s="11" t="str">
        <f t="shared" si="2"/>
        <v>Yes</v>
      </c>
      <c r="P52">
        <v>47</v>
      </c>
      <c r="Q52">
        <v>17</v>
      </c>
      <c r="R52">
        <v>1</v>
      </c>
      <c r="S52">
        <v>1</v>
      </c>
      <c r="T52" s="12" t="e">
        <v>#N/A</v>
      </c>
    </row>
    <row r="53" spans="1:20" x14ac:dyDescent="0.2">
      <c r="A53" t="s">
        <v>130</v>
      </c>
      <c r="B53">
        <v>6</v>
      </c>
      <c r="C53">
        <v>32592664</v>
      </c>
      <c r="D53">
        <v>6</v>
      </c>
      <c r="E53">
        <v>32560441</v>
      </c>
      <c r="F53" t="s">
        <v>1</v>
      </c>
      <c r="G53" t="s">
        <v>4</v>
      </c>
      <c r="H53" s="9">
        <v>2.6483408162418301E-11</v>
      </c>
      <c r="I53" s="9">
        <v>9.6585514353882997E-5</v>
      </c>
      <c r="J53">
        <v>1.69521845727005E-2</v>
      </c>
      <c r="K53">
        <v>4.0967779384026098E-2</v>
      </c>
      <c r="L53" s="10" t="str">
        <f t="shared" si="0"/>
        <v>Yes</v>
      </c>
      <c r="M53" t="s">
        <v>26</v>
      </c>
      <c r="N53" t="s">
        <v>131</v>
      </c>
      <c r="O53" s="11" t="str">
        <f t="shared" si="2"/>
        <v>Yes</v>
      </c>
      <c r="P53">
        <v>46</v>
      </c>
      <c r="Q53">
        <v>17</v>
      </c>
      <c r="R53">
        <v>4</v>
      </c>
      <c r="S53">
        <v>2</v>
      </c>
      <c r="T53" s="12" t="e">
        <v>#N/A</v>
      </c>
    </row>
    <row r="54" spans="1:20" x14ac:dyDescent="0.2">
      <c r="A54" t="s">
        <v>132</v>
      </c>
      <c r="B54">
        <v>6</v>
      </c>
      <c r="C54">
        <v>32592975</v>
      </c>
      <c r="D54">
        <v>6</v>
      </c>
      <c r="E54">
        <v>32560752</v>
      </c>
      <c r="F54" t="s">
        <v>3</v>
      </c>
      <c r="G54" t="s">
        <v>26</v>
      </c>
      <c r="H54" s="9">
        <v>3.7648073677498099E-11</v>
      </c>
      <c r="I54">
        <v>1.2723964471677201E-4</v>
      </c>
      <c r="J54">
        <v>1.1737742278875101E-2</v>
      </c>
      <c r="K54">
        <v>3.7975195550265101E-2</v>
      </c>
      <c r="L54" s="10" t="str">
        <f t="shared" si="0"/>
        <v>Yes</v>
      </c>
      <c r="M54" t="s">
        <v>26</v>
      </c>
      <c r="N54" t="s">
        <v>133</v>
      </c>
      <c r="O54" s="11" t="str">
        <f t="shared" si="2"/>
        <v>Yes</v>
      </c>
      <c r="P54">
        <v>43</v>
      </c>
      <c r="Q54">
        <v>17</v>
      </c>
      <c r="R54">
        <v>0</v>
      </c>
      <c r="S54">
        <v>0</v>
      </c>
      <c r="T54" s="12" t="e">
        <v>#N/A</v>
      </c>
    </row>
    <row r="55" spans="1:20" x14ac:dyDescent="0.2">
      <c r="A55" t="s">
        <v>134</v>
      </c>
      <c r="B55">
        <v>6</v>
      </c>
      <c r="C55">
        <v>32593024</v>
      </c>
      <c r="D55">
        <v>6</v>
      </c>
      <c r="E55">
        <v>32560801</v>
      </c>
      <c r="F55" t="s">
        <v>26</v>
      </c>
      <c r="G55" t="s">
        <v>4</v>
      </c>
      <c r="H55" s="9">
        <v>4.1867242175037897E-11</v>
      </c>
      <c r="I55">
        <v>1.3758077902214499E-4</v>
      </c>
      <c r="J55">
        <v>1.69521845727005E-2</v>
      </c>
      <c r="K55">
        <v>4.0967779384026098E-2</v>
      </c>
      <c r="L55" s="10" t="str">
        <f t="shared" si="0"/>
        <v>Yes</v>
      </c>
      <c r="M55" t="s">
        <v>26</v>
      </c>
      <c r="N55" t="s">
        <v>135</v>
      </c>
      <c r="O55" s="11" t="str">
        <f t="shared" si="2"/>
        <v>Yes</v>
      </c>
      <c r="P55">
        <v>42</v>
      </c>
      <c r="Q55">
        <v>17</v>
      </c>
      <c r="R55">
        <v>4</v>
      </c>
      <c r="S55">
        <v>2</v>
      </c>
      <c r="T55" s="12" t="e">
        <v>#N/A</v>
      </c>
    </row>
    <row r="56" spans="1:20" x14ac:dyDescent="0.2">
      <c r="A56" t="s">
        <v>136</v>
      </c>
      <c r="B56">
        <v>6</v>
      </c>
      <c r="C56">
        <v>32593251</v>
      </c>
      <c r="D56">
        <v>6</v>
      </c>
      <c r="E56">
        <v>32561028</v>
      </c>
      <c r="F56" t="s">
        <v>4</v>
      </c>
      <c r="G56" t="s">
        <v>26</v>
      </c>
      <c r="H56" s="9">
        <v>5.9809002314299504E-11</v>
      </c>
      <c r="I56">
        <v>1.9010522397871501E-4</v>
      </c>
      <c r="J56">
        <v>1.8611284335036501E-2</v>
      </c>
      <c r="K56">
        <v>4.2523306388305801E-2</v>
      </c>
      <c r="L56" s="10" t="str">
        <f t="shared" si="0"/>
        <v>Yes</v>
      </c>
      <c r="M56" t="s">
        <v>26</v>
      </c>
      <c r="N56" t="s">
        <v>137</v>
      </c>
      <c r="O56" s="11" t="str">
        <f t="shared" si="2"/>
        <v>Yes</v>
      </c>
      <c r="P56">
        <v>44</v>
      </c>
      <c r="Q56">
        <v>17</v>
      </c>
      <c r="R56">
        <v>4</v>
      </c>
      <c r="S56">
        <v>2</v>
      </c>
      <c r="T56" s="12" t="e">
        <v>#N/A</v>
      </c>
    </row>
    <row r="57" spans="1:20" x14ac:dyDescent="0.2">
      <c r="A57" t="s">
        <v>138</v>
      </c>
      <c r="B57">
        <v>6</v>
      </c>
      <c r="C57">
        <v>32619748</v>
      </c>
      <c r="D57">
        <v>6</v>
      </c>
      <c r="E57">
        <v>32587525</v>
      </c>
      <c r="F57" t="s">
        <v>1</v>
      </c>
      <c r="G57" t="s">
        <v>4</v>
      </c>
      <c r="H57" s="9">
        <v>5.6226042191167301E-10</v>
      </c>
      <c r="I57">
        <v>1.4646047155299901E-3</v>
      </c>
      <c r="J57">
        <v>1.41110116812062E-3</v>
      </c>
      <c r="K57">
        <v>7.8826889904953408E-3</v>
      </c>
      <c r="L57" s="10" t="str">
        <f t="shared" si="0"/>
        <v>Yes</v>
      </c>
      <c r="M57" t="s">
        <v>26</v>
      </c>
      <c r="N57" t="s">
        <v>139</v>
      </c>
      <c r="O57" s="11" t="str">
        <f t="shared" si="2"/>
        <v>Yes</v>
      </c>
      <c r="P57">
        <v>58</v>
      </c>
      <c r="Q57">
        <v>17</v>
      </c>
      <c r="R57">
        <v>2</v>
      </c>
      <c r="S57">
        <v>2</v>
      </c>
      <c r="T57" s="12" t="e">
        <v>#N/A</v>
      </c>
    </row>
    <row r="58" spans="1:20" x14ac:dyDescent="0.2">
      <c r="A58" t="s">
        <v>140</v>
      </c>
      <c r="B58">
        <v>6</v>
      </c>
      <c r="C58">
        <v>32593201</v>
      </c>
      <c r="D58">
        <v>6</v>
      </c>
      <c r="E58">
        <v>32560978</v>
      </c>
      <c r="F58" t="s">
        <v>1</v>
      </c>
      <c r="G58" t="s">
        <v>4</v>
      </c>
      <c r="H58" s="9">
        <v>1.3023169704542101E-9</v>
      </c>
      <c r="I58">
        <v>3.2880855090010701E-3</v>
      </c>
      <c r="J58">
        <v>1.69521845727005E-2</v>
      </c>
      <c r="K58">
        <v>4.0967779384026098E-2</v>
      </c>
      <c r="L58" s="10" t="str">
        <f t="shared" si="0"/>
        <v>Yes</v>
      </c>
      <c r="M58" t="s">
        <v>26</v>
      </c>
      <c r="N58" t="s">
        <v>141</v>
      </c>
      <c r="O58" s="11" t="str">
        <f t="shared" si="2"/>
        <v>Yes</v>
      </c>
      <c r="P58">
        <v>42</v>
      </c>
      <c r="Q58">
        <v>17</v>
      </c>
      <c r="R58">
        <v>4</v>
      </c>
      <c r="S58">
        <v>2</v>
      </c>
      <c r="T58" s="12" t="e">
        <v>#N/A</v>
      </c>
    </row>
    <row r="59" spans="1:20" x14ac:dyDescent="0.2">
      <c r="A59" t="s">
        <v>142</v>
      </c>
      <c r="B59">
        <v>6</v>
      </c>
      <c r="C59">
        <v>32593233</v>
      </c>
      <c r="D59">
        <v>6</v>
      </c>
      <c r="E59">
        <v>32561010</v>
      </c>
      <c r="F59" t="s">
        <v>4</v>
      </c>
      <c r="G59" t="s">
        <v>26</v>
      </c>
      <c r="H59" s="9">
        <v>2.1285481410541101E-10</v>
      </c>
      <c r="I59">
        <v>6.1606123408893595E-4</v>
      </c>
      <c r="J59">
        <v>1.8611284335036501E-2</v>
      </c>
      <c r="K59">
        <v>4.2523306388305801E-2</v>
      </c>
      <c r="L59" s="10" t="str">
        <f t="shared" si="0"/>
        <v>Yes</v>
      </c>
      <c r="M59" t="s">
        <v>26</v>
      </c>
      <c r="N59" t="s">
        <v>143</v>
      </c>
      <c r="O59" s="11" t="str">
        <f t="shared" si="2"/>
        <v>Yes</v>
      </c>
      <c r="P59">
        <v>43</v>
      </c>
      <c r="Q59">
        <v>16</v>
      </c>
      <c r="R59">
        <v>4</v>
      </c>
      <c r="S59">
        <v>2</v>
      </c>
      <c r="T59" s="12" t="e">
        <v>#N/A</v>
      </c>
    </row>
    <row r="60" spans="1:20" x14ac:dyDescent="0.2">
      <c r="A60" t="s">
        <v>144</v>
      </c>
      <c r="B60">
        <v>6</v>
      </c>
      <c r="C60">
        <v>32616663</v>
      </c>
      <c r="D60">
        <v>6</v>
      </c>
      <c r="E60">
        <v>32584440</v>
      </c>
      <c r="F60" t="s">
        <v>3</v>
      </c>
      <c r="G60" t="s">
        <v>26</v>
      </c>
      <c r="H60" s="9">
        <v>6.9957844290157896E-9</v>
      </c>
      <c r="I60">
        <v>1.6171906196218399E-2</v>
      </c>
      <c r="J60">
        <v>9.7402768349750396E-3</v>
      </c>
      <c r="K60">
        <v>3.3816594927061197E-2</v>
      </c>
      <c r="L60" s="10" t="str">
        <f t="shared" si="0"/>
        <v>Yes</v>
      </c>
      <c r="M60" t="s">
        <v>26</v>
      </c>
      <c r="N60" t="s">
        <v>145</v>
      </c>
      <c r="O60" s="11" t="str">
        <f t="shared" si="2"/>
        <v>Yes</v>
      </c>
      <c r="P60">
        <v>49</v>
      </c>
      <c r="Q60">
        <v>16</v>
      </c>
      <c r="R60">
        <v>2</v>
      </c>
      <c r="S60">
        <v>2</v>
      </c>
      <c r="T60" s="12" t="e">
        <v>#N/A</v>
      </c>
    </row>
    <row r="61" spans="1:20" x14ac:dyDescent="0.2">
      <c r="A61" t="s">
        <v>146</v>
      </c>
      <c r="B61">
        <v>6</v>
      </c>
      <c r="C61">
        <v>32606702</v>
      </c>
      <c r="D61">
        <v>6</v>
      </c>
      <c r="E61">
        <v>32574479</v>
      </c>
      <c r="F61" t="s">
        <v>4</v>
      </c>
      <c r="G61" t="s">
        <v>26</v>
      </c>
      <c r="H61" s="9">
        <v>7.7647852679376702E-9</v>
      </c>
      <c r="I61">
        <v>1.7681673950307501E-2</v>
      </c>
      <c r="J61">
        <v>1.34208275500034E-2</v>
      </c>
      <c r="K61">
        <v>3.8467837105532997E-2</v>
      </c>
      <c r="L61" s="10" t="str">
        <f t="shared" si="0"/>
        <v>Yes</v>
      </c>
      <c r="M61" t="s">
        <v>26</v>
      </c>
      <c r="N61" t="s">
        <v>147</v>
      </c>
      <c r="O61" s="11" t="str">
        <f t="shared" si="2"/>
        <v>Yes</v>
      </c>
      <c r="P61">
        <v>32</v>
      </c>
      <c r="Q61">
        <v>16</v>
      </c>
      <c r="R61">
        <v>2</v>
      </c>
      <c r="S61">
        <v>2</v>
      </c>
      <c r="T61" s="12" t="e">
        <v>#N/A</v>
      </c>
    </row>
    <row r="62" spans="1:20" x14ac:dyDescent="0.2">
      <c r="A62" t="s">
        <v>148</v>
      </c>
      <c r="B62">
        <v>6</v>
      </c>
      <c r="C62">
        <v>32622014</v>
      </c>
      <c r="D62">
        <v>6</v>
      </c>
      <c r="E62">
        <v>32589791</v>
      </c>
      <c r="F62" t="s">
        <v>26</v>
      </c>
      <c r="G62" t="s">
        <v>3</v>
      </c>
      <c r="H62" s="9">
        <v>1.1462546950396199E-15</v>
      </c>
      <c r="I62" s="9">
        <v>9.0013777961990293E-9</v>
      </c>
      <c r="J62">
        <v>8.1764570082004705E-4</v>
      </c>
      <c r="K62">
        <v>5.84201928267077E-3</v>
      </c>
      <c r="L62" s="10" t="str">
        <f t="shared" si="0"/>
        <v>Yes</v>
      </c>
      <c r="M62" t="s">
        <v>26</v>
      </c>
      <c r="N62" t="s">
        <v>149</v>
      </c>
      <c r="O62" s="11" t="str">
        <f t="shared" si="2"/>
        <v>Yes</v>
      </c>
      <c r="P62">
        <v>28</v>
      </c>
      <c r="Q62">
        <v>14</v>
      </c>
      <c r="R62">
        <v>1</v>
      </c>
      <c r="S62">
        <v>1</v>
      </c>
      <c r="T62" s="12" t="e">
        <v>#N/A</v>
      </c>
    </row>
    <row r="63" spans="1:20" x14ac:dyDescent="0.2">
      <c r="A63" t="s">
        <v>150</v>
      </c>
      <c r="B63">
        <v>6</v>
      </c>
      <c r="C63">
        <v>32622085</v>
      </c>
      <c r="D63">
        <v>6</v>
      </c>
      <c r="E63">
        <v>32589862</v>
      </c>
      <c r="F63" t="s">
        <v>4</v>
      </c>
      <c r="G63" t="s">
        <v>1</v>
      </c>
      <c r="H63" s="9">
        <v>6.30026957016255E-12</v>
      </c>
      <c r="I63" s="9">
        <v>2.9128218438798299E-5</v>
      </c>
      <c r="J63">
        <v>2.4391222496242199E-3</v>
      </c>
      <c r="K63">
        <v>1.06414802572101E-2</v>
      </c>
      <c r="L63" s="10" t="str">
        <f t="shared" si="0"/>
        <v>Yes</v>
      </c>
      <c r="M63" t="s">
        <v>26</v>
      </c>
      <c r="N63" t="s">
        <v>151</v>
      </c>
      <c r="O63" s="11" t="str">
        <f t="shared" si="2"/>
        <v>Yes</v>
      </c>
      <c r="P63">
        <v>37</v>
      </c>
      <c r="Q63">
        <v>14</v>
      </c>
      <c r="R63">
        <v>2</v>
      </c>
      <c r="S63">
        <v>2</v>
      </c>
      <c r="T63" s="12" t="e">
        <v>#N/A</v>
      </c>
    </row>
    <row r="64" spans="1:20" x14ac:dyDescent="0.2">
      <c r="A64" t="s">
        <v>152</v>
      </c>
      <c r="B64">
        <v>6</v>
      </c>
      <c r="C64">
        <v>32622043</v>
      </c>
      <c r="D64">
        <v>6</v>
      </c>
      <c r="E64">
        <v>32589820</v>
      </c>
      <c r="F64" t="s">
        <v>1</v>
      </c>
      <c r="G64" t="s">
        <v>3</v>
      </c>
      <c r="H64" s="9">
        <v>4.8997489056830801E-11</v>
      </c>
      <c r="I64">
        <v>1.5905403727164399E-4</v>
      </c>
      <c r="J64">
        <v>9.7402768349750396E-3</v>
      </c>
      <c r="K64">
        <v>3.3816594927061197E-2</v>
      </c>
      <c r="L64" s="10" t="str">
        <f t="shared" si="0"/>
        <v>Yes</v>
      </c>
      <c r="M64" t="s">
        <v>26</v>
      </c>
      <c r="N64" t="s">
        <v>153</v>
      </c>
      <c r="O64" s="11" t="str">
        <f t="shared" si="2"/>
        <v>Yes</v>
      </c>
      <c r="P64">
        <v>29</v>
      </c>
      <c r="Q64">
        <v>14</v>
      </c>
      <c r="R64">
        <v>2</v>
      </c>
      <c r="S64">
        <v>2</v>
      </c>
      <c r="T64" s="12" t="e">
        <v>#N/A</v>
      </c>
    </row>
    <row r="65" spans="1:20" x14ac:dyDescent="0.2">
      <c r="A65" t="s">
        <v>154</v>
      </c>
      <c r="B65">
        <v>6</v>
      </c>
      <c r="C65">
        <v>32622182</v>
      </c>
      <c r="D65">
        <v>6</v>
      </c>
      <c r="E65">
        <v>32589959</v>
      </c>
      <c r="F65" t="s">
        <v>3</v>
      </c>
      <c r="G65" t="s">
        <v>26</v>
      </c>
      <c r="H65" s="9">
        <v>1.21226750551411E-15</v>
      </c>
      <c r="I65" s="9">
        <v>9.3817995237436602E-9</v>
      </c>
      <c r="J65">
        <v>4.0120494281712797E-4</v>
      </c>
      <c r="K65">
        <v>3.5320363715865099E-3</v>
      </c>
      <c r="L65" s="10" t="str">
        <f t="shared" si="0"/>
        <v>Yes</v>
      </c>
      <c r="M65" t="s">
        <v>26</v>
      </c>
      <c r="N65" t="s">
        <v>155</v>
      </c>
      <c r="O65" s="11" t="str">
        <f t="shared" si="2"/>
        <v>Yes</v>
      </c>
      <c r="P65">
        <v>36</v>
      </c>
      <c r="Q65">
        <v>13</v>
      </c>
      <c r="R65">
        <v>2</v>
      </c>
      <c r="S65">
        <v>2</v>
      </c>
      <c r="T65" s="12" t="e">
        <v>#N/A</v>
      </c>
    </row>
    <row r="66" spans="1:20" x14ac:dyDescent="0.2">
      <c r="A66" t="s">
        <v>156</v>
      </c>
      <c r="B66">
        <v>6</v>
      </c>
      <c r="C66">
        <v>32620686</v>
      </c>
      <c r="D66">
        <v>6</v>
      </c>
      <c r="E66">
        <v>32588463</v>
      </c>
      <c r="F66" t="s">
        <v>4</v>
      </c>
      <c r="G66" t="s">
        <v>1</v>
      </c>
      <c r="H66" s="9">
        <v>3.3116079481351002E-12</v>
      </c>
      <c r="I66" s="9">
        <v>1.6761899469504701E-5</v>
      </c>
      <c r="J66">
        <v>3.8348870816922701E-3</v>
      </c>
      <c r="K66">
        <v>1.6298270097192102E-2</v>
      </c>
      <c r="L66" s="10" t="str">
        <f t="shared" ref="L66:L129" si="3">IF(AND(I66&lt;0.05,K66&lt;0.05),"Yes","-")</f>
        <v>Yes</v>
      </c>
      <c r="M66" t="s">
        <v>62</v>
      </c>
      <c r="N66" t="s">
        <v>157</v>
      </c>
      <c r="O66" s="11" t="str">
        <f t="shared" ref="O66:O97" si="4">IF(SUM(P66:S66)&gt;0,"Yes","No")</f>
        <v>Yes</v>
      </c>
      <c r="P66">
        <v>28</v>
      </c>
      <c r="Q66">
        <v>12</v>
      </c>
      <c r="R66">
        <v>0</v>
      </c>
      <c r="S66">
        <v>0</v>
      </c>
      <c r="T66" s="12" t="e">
        <v>#N/A</v>
      </c>
    </row>
    <row r="67" spans="1:20" x14ac:dyDescent="0.2">
      <c r="A67" t="s">
        <v>158</v>
      </c>
      <c r="B67">
        <v>6</v>
      </c>
      <c r="C67">
        <v>32598720</v>
      </c>
      <c r="D67">
        <v>6</v>
      </c>
      <c r="E67">
        <v>32566497</v>
      </c>
      <c r="F67" t="s">
        <v>4</v>
      </c>
      <c r="G67" t="s">
        <v>1</v>
      </c>
      <c r="H67" s="9">
        <v>2.0509964618793599E-11</v>
      </c>
      <c r="I67" s="9">
        <v>7.9652422371060099E-5</v>
      </c>
      <c r="J67">
        <v>1.34208275500034E-2</v>
      </c>
      <c r="K67">
        <v>3.8467837105532997E-2</v>
      </c>
      <c r="L67" s="10" t="str">
        <f t="shared" si="3"/>
        <v>Yes</v>
      </c>
      <c r="M67" t="s">
        <v>26</v>
      </c>
      <c r="N67" t="s">
        <v>159</v>
      </c>
      <c r="O67" s="11" t="str">
        <f t="shared" si="4"/>
        <v>Yes</v>
      </c>
      <c r="P67">
        <v>31</v>
      </c>
      <c r="Q67">
        <v>12</v>
      </c>
      <c r="R67">
        <v>2</v>
      </c>
      <c r="S67">
        <v>2</v>
      </c>
      <c r="T67" s="12" t="e">
        <v>#N/A</v>
      </c>
    </row>
    <row r="68" spans="1:20" x14ac:dyDescent="0.2">
      <c r="A68" t="s">
        <v>160</v>
      </c>
      <c r="B68">
        <v>6</v>
      </c>
      <c r="C68">
        <v>32620206</v>
      </c>
      <c r="D68">
        <v>6</v>
      </c>
      <c r="E68">
        <v>32587983</v>
      </c>
      <c r="F68" t="s">
        <v>1</v>
      </c>
      <c r="G68" t="s">
        <v>4</v>
      </c>
      <c r="H68" s="9">
        <v>6.33619026665402E-11</v>
      </c>
      <c r="I68">
        <v>1.99615969536796E-4</v>
      </c>
      <c r="J68">
        <v>7.3881084599516896E-3</v>
      </c>
      <c r="K68">
        <v>2.9358994756367902E-2</v>
      </c>
      <c r="L68" s="10" t="str">
        <f t="shared" si="3"/>
        <v>Yes</v>
      </c>
      <c r="M68" t="s">
        <v>26</v>
      </c>
      <c r="N68" t="s">
        <v>161</v>
      </c>
      <c r="O68" s="11" t="str">
        <f t="shared" si="4"/>
        <v>Yes</v>
      </c>
      <c r="P68">
        <v>33</v>
      </c>
      <c r="Q68">
        <v>12</v>
      </c>
      <c r="R68">
        <v>2</v>
      </c>
      <c r="S68">
        <v>2</v>
      </c>
      <c r="T68" s="12" t="e">
        <v>#N/A</v>
      </c>
    </row>
    <row r="69" spans="1:20" x14ac:dyDescent="0.2">
      <c r="A69" t="s">
        <v>162</v>
      </c>
      <c r="B69">
        <v>6</v>
      </c>
      <c r="C69">
        <v>32619679</v>
      </c>
      <c r="D69">
        <v>6</v>
      </c>
      <c r="E69">
        <v>32587456</v>
      </c>
      <c r="F69" t="s">
        <v>1</v>
      </c>
      <c r="G69" t="s">
        <v>4</v>
      </c>
      <c r="H69" s="9">
        <v>8.3500394262119297E-11</v>
      </c>
      <c r="I69">
        <v>2.57738441417913E-4</v>
      </c>
      <c r="J69">
        <v>2.2792589086736001E-3</v>
      </c>
      <c r="K69">
        <v>1.06414802572101E-2</v>
      </c>
      <c r="L69" s="10" t="str">
        <f t="shared" si="3"/>
        <v>Yes</v>
      </c>
      <c r="M69" t="s">
        <v>26</v>
      </c>
      <c r="N69" t="s">
        <v>163</v>
      </c>
      <c r="O69" s="11" t="str">
        <f t="shared" si="4"/>
        <v>Yes</v>
      </c>
      <c r="P69">
        <v>31</v>
      </c>
      <c r="Q69">
        <v>12</v>
      </c>
      <c r="R69">
        <v>2</v>
      </c>
      <c r="S69">
        <v>2</v>
      </c>
      <c r="T69" s="12" t="e">
        <v>#N/A</v>
      </c>
    </row>
    <row r="70" spans="1:20" x14ac:dyDescent="0.2">
      <c r="A70" t="s">
        <v>164</v>
      </c>
      <c r="B70">
        <v>6</v>
      </c>
      <c r="C70">
        <v>32593207</v>
      </c>
      <c r="D70">
        <v>6</v>
      </c>
      <c r="E70">
        <v>32560984</v>
      </c>
      <c r="F70" t="s">
        <v>3</v>
      </c>
      <c r="G70" t="s">
        <v>26</v>
      </c>
      <c r="H70" s="9">
        <v>1.05277195585233E-9</v>
      </c>
      <c r="I70">
        <v>2.6706623401372802E-3</v>
      </c>
      <c r="J70">
        <v>1.34208275500034E-2</v>
      </c>
      <c r="K70">
        <v>3.8467837105532997E-2</v>
      </c>
      <c r="L70" s="10" t="str">
        <f t="shared" si="3"/>
        <v>Yes</v>
      </c>
      <c r="M70" t="s">
        <v>26</v>
      </c>
      <c r="N70" t="s">
        <v>165</v>
      </c>
      <c r="O70" s="11" t="str">
        <f t="shared" si="4"/>
        <v>Yes</v>
      </c>
      <c r="P70">
        <v>27</v>
      </c>
      <c r="Q70">
        <v>12</v>
      </c>
      <c r="R70">
        <v>2</v>
      </c>
      <c r="S70">
        <v>2</v>
      </c>
      <c r="T70" s="12" t="e">
        <v>#N/A</v>
      </c>
    </row>
    <row r="71" spans="1:20" x14ac:dyDescent="0.2">
      <c r="A71" t="s">
        <v>166</v>
      </c>
      <c r="B71">
        <v>6</v>
      </c>
      <c r="C71">
        <v>32622571</v>
      </c>
      <c r="D71">
        <v>6</v>
      </c>
      <c r="E71">
        <v>32590348</v>
      </c>
      <c r="F71" t="s">
        <v>1</v>
      </c>
      <c r="G71" t="s">
        <v>4</v>
      </c>
      <c r="H71" s="9">
        <v>2.63861067781707E-15</v>
      </c>
      <c r="I71" s="9">
        <v>1.6011404097396199E-8</v>
      </c>
      <c r="J71">
        <v>9.7385015835449505E-4</v>
      </c>
      <c r="K71">
        <v>6.8586875438395103E-3</v>
      </c>
      <c r="L71" s="10" t="str">
        <f t="shared" si="3"/>
        <v>Yes</v>
      </c>
      <c r="M71" t="s">
        <v>26</v>
      </c>
      <c r="N71" t="s">
        <v>167</v>
      </c>
      <c r="O71" s="11" t="str">
        <f t="shared" si="4"/>
        <v>Yes</v>
      </c>
      <c r="P71">
        <v>22</v>
      </c>
      <c r="Q71">
        <v>11</v>
      </c>
      <c r="R71">
        <v>1</v>
      </c>
      <c r="S71">
        <v>1</v>
      </c>
      <c r="T71" s="12" t="e">
        <v>#N/A</v>
      </c>
    </row>
    <row r="72" spans="1:20" x14ac:dyDescent="0.2">
      <c r="A72" t="s">
        <v>168</v>
      </c>
      <c r="B72">
        <v>6</v>
      </c>
      <c r="C72">
        <v>32622090</v>
      </c>
      <c r="D72">
        <v>6</v>
      </c>
      <c r="E72">
        <v>32589867</v>
      </c>
      <c r="F72" t="s">
        <v>3</v>
      </c>
      <c r="G72" t="s">
        <v>26</v>
      </c>
      <c r="H72" s="9">
        <v>3.8983093033694696E-15</v>
      </c>
      <c r="I72" s="9">
        <v>2.2875556971612399E-8</v>
      </c>
      <c r="J72">
        <v>8.1764570082004705E-4</v>
      </c>
      <c r="K72">
        <v>5.84201928267077E-3</v>
      </c>
      <c r="L72" s="10" t="str">
        <f t="shared" si="3"/>
        <v>Yes</v>
      </c>
      <c r="M72" t="s">
        <v>26</v>
      </c>
      <c r="N72" t="s">
        <v>169</v>
      </c>
      <c r="O72" s="11" t="str">
        <f t="shared" si="4"/>
        <v>Yes</v>
      </c>
      <c r="P72">
        <v>22</v>
      </c>
      <c r="Q72">
        <v>11</v>
      </c>
      <c r="R72">
        <v>1</v>
      </c>
      <c r="S72">
        <v>1</v>
      </c>
      <c r="T72" s="12" t="e">
        <v>#N/A</v>
      </c>
    </row>
    <row r="73" spans="1:20" x14ac:dyDescent="0.2">
      <c r="A73" t="s">
        <v>170</v>
      </c>
      <c r="B73">
        <v>6</v>
      </c>
      <c r="C73">
        <v>32620604</v>
      </c>
      <c r="D73">
        <v>6</v>
      </c>
      <c r="E73">
        <v>32588381</v>
      </c>
      <c r="F73" t="s">
        <v>1</v>
      </c>
      <c r="G73" t="s">
        <v>26</v>
      </c>
      <c r="H73" s="9">
        <v>4.6556503455279503E-12</v>
      </c>
      <c r="I73" s="9">
        <v>2.2296785894375501E-5</v>
      </c>
      <c r="J73">
        <v>2.4138899281141001E-3</v>
      </c>
      <c r="K73">
        <v>1.06414802572101E-2</v>
      </c>
      <c r="L73" s="10" t="str">
        <f t="shared" si="3"/>
        <v>Yes</v>
      </c>
      <c r="M73" t="s">
        <v>26</v>
      </c>
      <c r="N73" t="s">
        <v>171</v>
      </c>
      <c r="O73" s="11" t="str">
        <f t="shared" si="4"/>
        <v>Yes</v>
      </c>
      <c r="P73">
        <v>28</v>
      </c>
      <c r="Q73">
        <v>11</v>
      </c>
      <c r="R73">
        <v>2</v>
      </c>
      <c r="S73">
        <v>2</v>
      </c>
      <c r="T73" s="12" t="e">
        <v>#N/A</v>
      </c>
    </row>
    <row r="74" spans="1:20" x14ac:dyDescent="0.2">
      <c r="A74" t="s">
        <v>172</v>
      </c>
      <c r="B74">
        <v>6</v>
      </c>
      <c r="C74">
        <v>32620605</v>
      </c>
      <c r="D74">
        <v>6</v>
      </c>
      <c r="E74">
        <v>32588382</v>
      </c>
      <c r="F74" t="s">
        <v>1</v>
      </c>
      <c r="G74" t="s">
        <v>26</v>
      </c>
      <c r="H74" s="9">
        <v>4.6556503455279503E-12</v>
      </c>
      <c r="I74" s="9">
        <v>2.2296785894375501E-5</v>
      </c>
      <c r="J74">
        <v>2.4138899281141001E-3</v>
      </c>
      <c r="K74">
        <v>1.06414802572101E-2</v>
      </c>
      <c r="L74" s="10" t="str">
        <f t="shared" si="3"/>
        <v>Yes</v>
      </c>
      <c r="M74" t="s">
        <v>26</v>
      </c>
      <c r="N74" t="s">
        <v>173</v>
      </c>
      <c r="O74" s="11" t="str">
        <f t="shared" si="4"/>
        <v>Yes</v>
      </c>
      <c r="P74">
        <v>27</v>
      </c>
      <c r="Q74">
        <v>11</v>
      </c>
      <c r="R74">
        <v>2</v>
      </c>
      <c r="S74">
        <v>2</v>
      </c>
      <c r="T74" s="12" t="e">
        <v>#N/A</v>
      </c>
    </row>
    <row r="75" spans="1:20" x14ac:dyDescent="0.2">
      <c r="A75" t="s">
        <v>174</v>
      </c>
      <c r="B75">
        <v>6</v>
      </c>
      <c r="C75">
        <v>32592174</v>
      </c>
      <c r="D75">
        <v>6</v>
      </c>
      <c r="E75">
        <v>32559951</v>
      </c>
      <c r="F75" t="s">
        <v>1</v>
      </c>
      <c r="G75" t="s">
        <v>4</v>
      </c>
      <c r="H75" s="9">
        <v>5.99346425280919E-12</v>
      </c>
      <c r="I75" s="9">
        <v>2.7951763153000999E-5</v>
      </c>
      <c r="J75">
        <v>2.2366179493185999E-2</v>
      </c>
      <c r="K75">
        <v>4.8575006564496398E-2</v>
      </c>
      <c r="L75" s="10" t="str">
        <f t="shared" si="3"/>
        <v>Yes</v>
      </c>
      <c r="M75" t="s">
        <v>26</v>
      </c>
      <c r="N75" t="s">
        <v>175</v>
      </c>
      <c r="O75" s="11" t="str">
        <f t="shared" si="4"/>
        <v>Yes</v>
      </c>
      <c r="P75">
        <v>24</v>
      </c>
      <c r="Q75">
        <v>11</v>
      </c>
      <c r="R75">
        <v>0</v>
      </c>
      <c r="S75">
        <v>0</v>
      </c>
      <c r="T75" s="12" t="e">
        <v>#N/A</v>
      </c>
    </row>
    <row r="76" spans="1:20" x14ac:dyDescent="0.2">
      <c r="A76" t="s">
        <v>176</v>
      </c>
      <c r="B76">
        <v>6</v>
      </c>
      <c r="C76">
        <v>32592183</v>
      </c>
      <c r="D76">
        <v>6</v>
      </c>
      <c r="E76">
        <v>32559960</v>
      </c>
      <c r="F76" t="s">
        <v>3</v>
      </c>
      <c r="G76" t="s">
        <v>26</v>
      </c>
      <c r="H76" s="9">
        <v>5.99346425280919E-12</v>
      </c>
      <c r="I76" s="9">
        <v>2.7951763153000999E-5</v>
      </c>
      <c r="J76">
        <v>2.2366179493185999E-2</v>
      </c>
      <c r="K76">
        <v>4.8575006564496398E-2</v>
      </c>
      <c r="L76" s="10" t="str">
        <f t="shared" si="3"/>
        <v>Yes</v>
      </c>
      <c r="M76" t="s">
        <v>26</v>
      </c>
      <c r="N76" t="s">
        <v>177</v>
      </c>
      <c r="O76" s="11" t="str">
        <f t="shared" si="4"/>
        <v>Yes</v>
      </c>
      <c r="P76">
        <v>24</v>
      </c>
      <c r="Q76">
        <v>11</v>
      </c>
      <c r="R76">
        <v>0</v>
      </c>
      <c r="S76">
        <v>0</v>
      </c>
      <c r="T76" s="12" t="e">
        <v>#N/A</v>
      </c>
    </row>
    <row r="77" spans="1:20" x14ac:dyDescent="0.2">
      <c r="A77" t="s">
        <v>178</v>
      </c>
      <c r="B77">
        <v>6</v>
      </c>
      <c r="C77">
        <v>32607010</v>
      </c>
      <c r="D77">
        <v>6</v>
      </c>
      <c r="E77">
        <v>32574787</v>
      </c>
      <c r="F77" t="s">
        <v>4</v>
      </c>
      <c r="G77" t="s">
        <v>1</v>
      </c>
      <c r="H77" s="9">
        <v>2.0970330579025801E-10</v>
      </c>
      <c r="I77">
        <v>6.1024746385329503E-4</v>
      </c>
      <c r="J77">
        <v>1.8313086198401898E-2</v>
      </c>
      <c r="K77">
        <v>4.23866267409021E-2</v>
      </c>
      <c r="L77" s="10" t="str">
        <f t="shared" si="3"/>
        <v>Yes</v>
      </c>
      <c r="M77" t="s">
        <v>26</v>
      </c>
      <c r="N77" t="s">
        <v>179</v>
      </c>
      <c r="O77" s="11" t="str">
        <f t="shared" si="4"/>
        <v>Yes</v>
      </c>
      <c r="P77">
        <v>18</v>
      </c>
      <c r="Q77">
        <v>10</v>
      </c>
      <c r="R77">
        <v>4</v>
      </c>
      <c r="S77">
        <v>2</v>
      </c>
      <c r="T77" s="12" t="e">
        <v>#N/A</v>
      </c>
    </row>
    <row r="78" spans="1:20" x14ac:dyDescent="0.2">
      <c r="A78" t="s">
        <v>180</v>
      </c>
      <c r="B78">
        <v>6</v>
      </c>
      <c r="C78">
        <v>32619631</v>
      </c>
      <c r="D78">
        <v>6</v>
      </c>
      <c r="E78">
        <v>32587408</v>
      </c>
      <c r="F78" t="s">
        <v>3</v>
      </c>
      <c r="G78" t="s">
        <v>26</v>
      </c>
      <c r="H78" s="9">
        <v>2.02745362335779E-9</v>
      </c>
      <c r="I78">
        <v>5.0133451709803902E-3</v>
      </c>
      <c r="J78">
        <v>1.0982292963180601E-2</v>
      </c>
      <c r="K78">
        <v>3.6831771638421898E-2</v>
      </c>
      <c r="L78" s="10" t="str">
        <f t="shared" si="3"/>
        <v>Yes</v>
      </c>
      <c r="M78" t="s">
        <v>26</v>
      </c>
      <c r="N78" t="s">
        <v>181</v>
      </c>
      <c r="O78" s="11" t="str">
        <f t="shared" si="4"/>
        <v>Yes</v>
      </c>
      <c r="P78">
        <v>20</v>
      </c>
      <c r="Q78">
        <v>10</v>
      </c>
      <c r="R78">
        <v>0</v>
      </c>
      <c r="S78">
        <v>0</v>
      </c>
      <c r="T78" s="12" t="e">
        <v>#N/A</v>
      </c>
    </row>
    <row r="79" spans="1:20" x14ac:dyDescent="0.2">
      <c r="A79" t="s">
        <v>182</v>
      </c>
      <c r="B79">
        <v>6</v>
      </c>
      <c r="C79">
        <v>32610081</v>
      </c>
      <c r="D79">
        <v>6</v>
      </c>
      <c r="E79">
        <v>32577858</v>
      </c>
      <c r="F79" t="s">
        <v>4</v>
      </c>
      <c r="G79" t="s">
        <v>1</v>
      </c>
      <c r="H79" s="9">
        <v>5.7784688195507002E-9</v>
      </c>
      <c r="I79">
        <v>1.35040284660762E-2</v>
      </c>
      <c r="J79">
        <v>7.4439641877200599E-3</v>
      </c>
      <c r="K79">
        <v>2.9358994756367902E-2</v>
      </c>
      <c r="L79" s="10" t="str">
        <f t="shared" si="3"/>
        <v>Yes</v>
      </c>
      <c r="M79" t="s">
        <v>26</v>
      </c>
      <c r="N79" t="s">
        <v>183</v>
      </c>
      <c r="O79" s="11" t="str">
        <f t="shared" si="4"/>
        <v>Yes</v>
      </c>
      <c r="P79">
        <v>25</v>
      </c>
      <c r="Q79">
        <v>10</v>
      </c>
      <c r="R79">
        <v>4</v>
      </c>
      <c r="S79">
        <v>3</v>
      </c>
      <c r="T79" s="12" t="e">
        <v>#N/A</v>
      </c>
    </row>
    <row r="80" spans="1:20" x14ac:dyDescent="0.2">
      <c r="A80" t="s">
        <v>184</v>
      </c>
      <c r="B80">
        <v>6</v>
      </c>
      <c r="C80">
        <v>32615421</v>
      </c>
      <c r="D80">
        <v>6</v>
      </c>
      <c r="E80">
        <v>32583198</v>
      </c>
      <c r="F80" t="s">
        <v>26</v>
      </c>
      <c r="G80" t="s">
        <v>1</v>
      </c>
      <c r="H80" s="9">
        <v>1.6199359101398999E-8</v>
      </c>
      <c r="I80">
        <v>3.5452329858520697E-2</v>
      </c>
      <c r="J80">
        <v>1.34208275500034E-2</v>
      </c>
      <c r="K80">
        <v>3.8467837105532997E-2</v>
      </c>
      <c r="L80" s="10" t="str">
        <f t="shared" si="3"/>
        <v>Yes</v>
      </c>
      <c r="M80" t="s">
        <v>26</v>
      </c>
      <c r="N80" t="s">
        <v>185</v>
      </c>
      <c r="O80" s="11" t="str">
        <f t="shared" si="4"/>
        <v>Yes</v>
      </c>
      <c r="P80">
        <v>25</v>
      </c>
      <c r="Q80">
        <v>9</v>
      </c>
      <c r="R80">
        <v>2</v>
      </c>
      <c r="S80">
        <v>2</v>
      </c>
      <c r="T80" s="12" t="e">
        <v>#N/A</v>
      </c>
    </row>
    <row r="81" spans="1:20" x14ac:dyDescent="0.2">
      <c r="A81" t="s">
        <v>186</v>
      </c>
      <c r="B81">
        <v>11</v>
      </c>
      <c r="C81">
        <v>43675367</v>
      </c>
      <c r="D81">
        <v>11</v>
      </c>
      <c r="E81">
        <v>43696917</v>
      </c>
      <c r="F81" t="s">
        <v>26</v>
      </c>
      <c r="G81" t="s">
        <v>4</v>
      </c>
      <c r="H81" s="9">
        <v>1.8273296449878301E-11</v>
      </c>
      <c r="I81" s="9">
        <v>7.3367215038332997E-5</v>
      </c>
      <c r="J81">
        <v>3.38964633812802E-3</v>
      </c>
      <c r="K81">
        <v>1.4531266475627099E-2</v>
      </c>
      <c r="L81" s="10" t="str">
        <f t="shared" si="3"/>
        <v>Yes</v>
      </c>
      <c r="M81" t="s">
        <v>26</v>
      </c>
      <c r="N81" t="s">
        <v>187</v>
      </c>
      <c r="O81" s="11" t="str">
        <f t="shared" si="4"/>
        <v>Yes</v>
      </c>
      <c r="P81">
        <v>21</v>
      </c>
      <c r="Q81">
        <v>2</v>
      </c>
      <c r="R81">
        <v>24</v>
      </c>
      <c r="S81">
        <v>5</v>
      </c>
      <c r="T81" s="12" t="e">
        <v>#N/A</v>
      </c>
    </row>
    <row r="82" spans="1:20" x14ac:dyDescent="0.2">
      <c r="A82" t="s">
        <v>188</v>
      </c>
      <c r="B82">
        <v>11</v>
      </c>
      <c r="C82">
        <v>43856384</v>
      </c>
      <c r="D82">
        <v>11</v>
      </c>
      <c r="E82">
        <v>43877934</v>
      </c>
      <c r="F82" t="s">
        <v>3</v>
      </c>
      <c r="G82" t="s">
        <v>1</v>
      </c>
      <c r="H82" s="9">
        <v>9.9992289162448091E-16</v>
      </c>
      <c r="I82" s="9">
        <v>8.8313065604436606E-9</v>
      </c>
      <c r="J82">
        <v>1.09084538634149E-4</v>
      </c>
      <c r="K82">
        <v>1.14422718184331E-3</v>
      </c>
      <c r="L82" s="10" t="str">
        <f t="shared" si="3"/>
        <v>Yes</v>
      </c>
      <c r="M82" t="s">
        <v>26</v>
      </c>
      <c r="N82" t="s">
        <v>189</v>
      </c>
      <c r="O82" s="11" t="str">
        <f t="shared" si="4"/>
        <v>Yes</v>
      </c>
      <c r="P82">
        <v>22</v>
      </c>
      <c r="Q82">
        <v>1</v>
      </c>
      <c r="R82">
        <v>19</v>
      </c>
      <c r="S82">
        <v>3</v>
      </c>
      <c r="T82" s="12" t="e">
        <v>#N/A</v>
      </c>
    </row>
    <row r="83" spans="1:20" x14ac:dyDescent="0.2">
      <c r="A83" t="s">
        <v>190</v>
      </c>
      <c r="B83">
        <v>11</v>
      </c>
      <c r="C83">
        <v>43840198</v>
      </c>
      <c r="D83">
        <v>11</v>
      </c>
      <c r="E83">
        <v>43861748</v>
      </c>
      <c r="F83" t="s">
        <v>4</v>
      </c>
      <c r="G83" t="s">
        <v>1</v>
      </c>
      <c r="H83" s="9">
        <v>1.0997901633204E-15</v>
      </c>
      <c r="I83" s="9">
        <v>8.8313065604436606E-9</v>
      </c>
      <c r="J83">
        <v>6.6423265253986704E-4</v>
      </c>
      <c r="K83">
        <v>5.1166671515961602E-3</v>
      </c>
      <c r="L83" s="10" t="str">
        <f t="shared" si="3"/>
        <v>Yes</v>
      </c>
      <c r="M83" t="s">
        <v>26</v>
      </c>
      <c r="N83" t="s">
        <v>191</v>
      </c>
      <c r="O83" s="11" t="str">
        <f t="shared" si="4"/>
        <v>Yes</v>
      </c>
      <c r="P83">
        <v>21</v>
      </c>
      <c r="Q83">
        <v>1</v>
      </c>
      <c r="R83">
        <v>25</v>
      </c>
      <c r="S83">
        <v>4</v>
      </c>
      <c r="T83" s="12" t="e">
        <v>#N/A</v>
      </c>
    </row>
    <row r="84" spans="1:20" x14ac:dyDescent="0.2">
      <c r="A84" t="s">
        <v>192</v>
      </c>
      <c r="B84">
        <v>11</v>
      </c>
      <c r="C84">
        <v>43841480</v>
      </c>
      <c r="D84">
        <v>11</v>
      </c>
      <c r="E84">
        <v>43863030</v>
      </c>
      <c r="F84" t="s">
        <v>4</v>
      </c>
      <c r="G84" t="s">
        <v>1</v>
      </c>
      <c r="H84" s="9">
        <v>1.0997901633204E-15</v>
      </c>
      <c r="I84" s="9">
        <v>8.8313065604436606E-9</v>
      </c>
      <c r="J84">
        <v>6.6423265253986704E-4</v>
      </c>
      <c r="K84">
        <v>5.1166671515961602E-3</v>
      </c>
      <c r="L84" s="10" t="str">
        <f t="shared" si="3"/>
        <v>Yes</v>
      </c>
      <c r="M84" t="s">
        <v>26</v>
      </c>
      <c r="N84" t="s">
        <v>193</v>
      </c>
      <c r="O84" s="11" t="str">
        <f t="shared" si="4"/>
        <v>Yes</v>
      </c>
      <c r="P84">
        <v>21</v>
      </c>
      <c r="Q84">
        <v>1</v>
      </c>
      <c r="R84">
        <v>25</v>
      </c>
      <c r="S84">
        <v>4</v>
      </c>
      <c r="T84" s="12" t="e">
        <v>#N/A</v>
      </c>
    </row>
    <row r="85" spans="1:20" x14ac:dyDescent="0.2">
      <c r="A85" t="s">
        <v>194</v>
      </c>
      <c r="B85">
        <v>11</v>
      </c>
      <c r="C85">
        <v>43844744</v>
      </c>
      <c r="D85">
        <v>11</v>
      </c>
      <c r="E85">
        <v>43866294</v>
      </c>
      <c r="F85" t="s">
        <v>26</v>
      </c>
      <c r="G85" t="s">
        <v>1</v>
      </c>
      <c r="H85" s="9">
        <v>1.0997901633204E-15</v>
      </c>
      <c r="I85" s="9">
        <v>8.8313065604436606E-9</v>
      </c>
      <c r="J85">
        <v>6.6423265253986704E-4</v>
      </c>
      <c r="K85">
        <v>5.1166671515961602E-3</v>
      </c>
      <c r="L85" s="10" t="str">
        <f t="shared" si="3"/>
        <v>Yes</v>
      </c>
      <c r="M85" t="s">
        <v>26</v>
      </c>
      <c r="N85" t="s">
        <v>195</v>
      </c>
      <c r="O85" s="11" t="str">
        <f t="shared" si="4"/>
        <v>Yes</v>
      </c>
      <c r="P85">
        <v>21</v>
      </c>
      <c r="Q85">
        <v>1</v>
      </c>
      <c r="R85">
        <v>25</v>
      </c>
      <c r="S85">
        <v>4</v>
      </c>
      <c r="T85" s="12" t="e">
        <v>#N/A</v>
      </c>
    </row>
    <row r="86" spans="1:20" x14ac:dyDescent="0.2">
      <c r="A86" t="s">
        <v>196</v>
      </c>
      <c r="B86">
        <v>11</v>
      </c>
      <c r="C86">
        <v>43846102</v>
      </c>
      <c r="D86">
        <v>11</v>
      </c>
      <c r="E86">
        <v>43867652</v>
      </c>
      <c r="F86" t="s">
        <v>4</v>
      </c>
      <c r="G86" t="s">
        <v>1</v>
      </c>
      <c r="H86" s="9">
        <v>1.0997901633204E-15</v>
      </c>
      <c r="I86" s="9">
        <v>8.8313065604436606E-9</v>
      </c>
      <c r="J86">
        <v>6.6423265253986704E-4</v>
      </c>
      <c r="K86">
        <v>5.1166671515961602E-3</v>
      </c>
      <c r="L86" s="10" t="str">
        <f t="shared" si="3"/>
        <v>Yes</v>
      </c>
      <c r="M86" t="s">
        <v>26</v>
      </c>
      <c r="N86" t="s">
        <v>197</v>
      </c>
      <c r="O86" s="11" t="str">
        <f t="shared" si="4"/>
        <v>Yes</v>
      </c>
      <c r="P86">
        <v>21</v>
      </c>
      <c r="Q86">
        <v>1</v>
      </c>
      <c r="R86">
        <v>25</v>
      </c>
      <c r="S86">
        <v>4</v>
      </c>
      <c r="T86" s="12" t="e">
        <v>#N/A</v>
      </c>
    </row>
    <row r="87" spans="1:20" x14ac:dyDescent="0.2">
      <c r="A87" t="s">
        <v>198</v>
      </c>
      <c r="B87">
        <v>11</v>
      </c>
      <c r="C87">
        <v>43848389</v>
      </c>
      <c r="D87">
        <v>11</v>
      </c>
      <c r="E87">
        <v>43869939</v>
      </c>
      <c r="F87" t="s">
        <v>4</v>
      </c>
      <c r="G87" t="s">
        <v>1</v>
      </c>
      <c r="H87" s="9">
        <v>1.0997901633204E-15</v>
      </c>
      <c r="I87" s="9">
        <v>8.8313065604436606E-9</v>
      </c>
      <c r="J87">
        <v>6.6423265253986704E-4</v>
      </c>
      <c r="K87">
        <v>5.1166671515961602E-3</v>
      </c>
      <c r="L87" s="10" t="str">
        <f t="shared" si="3"/>
        <v>Yes</v>
      </c>
      <c r="M87" t="s">
        <v>26</v>
      </c>
      <c r="N87" t="s">
        <v>199</v>
      </c>
      <c r="O87" s="11" t="str">
        <f t="shared" si="4"/>
        <v>Yes</v>
      </c>
      <c r="P87">
        <v>21</v>
      </c>
      <c r="Q87">
        <v>1</v>
      </c>
      <c r="R87">
        <v>25</v>
      </c>
      <c r="S87">
        <v>4</v>
      </c>
      <c r="T87" s="12" t="e">
        <v>#N/A</v>
      </c>
    </row>
    <row r="88" spans="1:20" x14ac:dyDescent="0.2">
      <c r="A88" t="s">
        <v>200</v>
      </c>
      <c r="B88">
        <v>11</v>
      </c>
      <c r="C88">
        <v>43848430</v>
      </c>
      <c r="D88">
        <v>11</v>
      </c>
      <c r="E88">
        <v>43869980</v>
      </c>
      <c r="F88" t="s">
        <v>3</v>
      </c>
      <c r="G88" t="s">
        <v>26</v>
      </c>
      <c r="H88" s="9">
        <v>1.0997901633204E-15</v>
      </c>
      <c r="I88" s="9">
        <v>8.8313065604436606E-9</v>
      </c>
      <c r="J88">
        <v>6.6423265253986704E-4</v>
      </c>
      <c r="K88">
        <v>5.1166671515961602E-3</v>
      </c>
      <c r="L88" s="10" t="str">
        <f t="shared" si="3"/>
        <v>Yes</v>
      </c>
      <c r="M88" t="s">
        <v>26</v>
      </c>
      <c r="N88" t="s">
        <v>201</v>
      </c>
      <c r="O88" s="11" t="str">
        <f t="shared" si="4"/>
        <v>Yes</v>
      </c>
      <c r="P88">
        <v>21</v>
      </c>
      <c r="Q88">
        <v>1</v>
      </c>
      <c r="R88">
        <v>25</v>
      </c>
      <c r="S88">
        <v>4</v>
      </c>
      <c r="T88" s="12" t="e">
        <v>#N/A</v>
      </c>
    </row>
    <row r="89" spans="1:20" x14ac:dyDescent="0.2">
      <c r="A89" t="s">
        <v>202</v>
      </c>
      <c r="B89">
        <v>11</v>
      </c>
      <c r="C89">
        <v>43849662</v>
      </c>
      <c r="D89">
        <v>11</v>
      </c>
      <c r="E89">
        <v>43871212</v>
      </c>
      <c r="F89" t="s">
        <v>3</v>
      </c>
      <c r="G89" t="s">
        <v>4</v>
      </c>
      <c r="H89" s="9">
        <v>1.0997901633204E-15</v>
      </c>
      <c r="I89" s="9">
        <v>8.8313065604436606E-9</v>
      </c>
      <c r="J89">
        <v>6.6423265253986704E-4</v>
      </c>
      <c r="K89">
        <v>5.1166671515961602E-3</v>
      </c>
      <c r="L89" s="10" t="str">
        <f t="shared" si="3"/>
        <v>Yes</v>
      </c>
      <c r="M89" t="s">
        <v>26</v>
      </c>
      <c r="N89" t="s">
        <v>203</v>
      </c>
      <c r="O89" s="11" t="str">
        <f t="shared" si="4"/>
        <v>Yes</v>
      </c>
      <c r="P89">
        <v>21</v>
      </c>
      <c r="Q89">
        <v>1</v>
      </c>
      <c r="R89">
        <v>25</v>
      </c>
      <c r="S89">
        <v>4</v>
      </c>
      <c r="T89" s="12" t="e">
        <v>#N/A</v>
      </c>
    </row>
    <row r="90" spans="1:20" x14ac:dyDescent="0.2">
      <c r="A90" t="s">
        <v>204</v>
      </c>
      <c r="B90">
        <v>11</v>
      </c>
      <c r="C90">
        <v>43850905</v>
      </c>
      <c r="D90">
        <v>11</v>
      </c>
      <c r="E90">
        <v>43872455</v>
      </c>
      <c r="F90" t="s">
        <v>26</v>
      </c>
      <c r="G90" t="s">
        <v>3</v>
      </c>
      <c r="H90" s="9">
        <v>1.0997901633204E-15</v>
      </c>
      <c r="I90" s="9">
        <v>8.8313065604436606E-9</v>
      </c>
      <c r="J90">
        <v>6.6423265253986704E-4</v>
      </c>
      <c r="K90">
        <v>5.1166671515961602E-3</v>
      </c>
      <c r="L90" s="10" t="str">
        <f t="shared" si="3"/>
        <v>Yes</v>
      </c>
      <c r="M90" t="s">
        <v>26</v>
      </c>
      <c r="N90" t="s">
        <v>205</v>
      </c>
      <c r="O90" s="11" t="str">
        <f t="shared" si="4"/>
        <v>Yes</v>
      </c>
      <c r="P90">
        <v>21</v>
      </c>
      <c r="Q90">
        <v>1</v>
      </c>
      <c r="R90">
        <v>25</v>
      </c>
      <c r="S90">
        <v>4</v>
      </c>
      <c r="T90" s="12" t="e">
        <v>#N/A</v>
      </c>
    </row>
    <row r="91" spans="1:20" x14ac:dyDescent="0.2">
      <c r="A91" t="s">
        <v>206</v>
      </c>
      <c r="B91">
        <v>11</v>
      </c>
      <c r="C91">
        <v>43794650</v>
      </c>
      <c r="D91">
        <v>11</v>
      </c>
      <c r="E91">
        <v>43816200</v>
      </c>
      <c r="F91" t="s">
        <v>3</v>
      </c>
      <c r="G91" t="s">
        <v>26</v>
      </c>
      <c r="H91" s="9">
        <v>1.0997901633204E-15</v>
      </c>
      <c r="I91" s="9">
        <v>8.8313065604436606E-9</v>
      </c>
      <c r="J91">
        <v>1.5029873531573301E-3</v>
      </c>
      <c r="K91">
        <v>7.8826889904953408E-3</v>
      </c>
      <c r="L91" s="10" t="str">
        <f t="shared" si="3"/>
        <v>Yes</v>
      </c>
      <c r="M91" t="s">
        <v>26</v>
      </c>
      <c r="N91" t="s">
        <v>207</v>
      </c>
      <c r="O91" s="11" t="str">
        <f t="shared" si="4"/>
        <v>Yes</v>
      </c>
      <c r="P91">
        <v>21</v>
      </c>
      <c r="Q91">
        <v>1</v>
      </c>
      <c r="R91">
        <v>25</v>
      </c>
      <c r="S91">
        <v>4</v>
      </c>
      <c r="T91" s="12" t="e">
        <v>#N/A</v>
      </c>
    </row>
    <row r="92" spans="1:20" x14ac:dyDescent="0.2">
      <c r="A92" t="s">
        <v>208</v>
      </c>
      <c r="B92">
        <v>11</v>
      </c>
      <c r="C92">
        <v>43795575</v>
      </c>
      <c r="D92">
        <v>11</v>
      </c>
      <c r="E92">
        <v>43817125</v>
      </c>
      <c r="F92" t="s">
        <v>3</v>
      </c>
      <c r="G92" t="s">
        <v>26</v>
      </c>
      <c r="H92" s="9">
        <v>1.0997901633204E-15</v>
      </c>
      <c r="I92" s="9">
        <v>8.8313065604436606E-9</v>
      </c>
      <c r="J92">
        <v>1.5029873531573301E-3</v>
      </c>
      <c r="K92">
        <v>7.8826889904953408E-3</v>
      </c>
      <c r="L92" s="10" t="str">
        <f t="shared" si="3"/>
        <v>Yes</v>
      </c>
      <c r="M92" t="s">
        <v>26</v>
      </c>
      <c r="N92" t="s">
        <v>209</v>
      </c>
      <c r="O92" s="11" t="str">
        <f t="shared" si="4"/>
        <v>Yes</v>
      </c>
      <c r="P92">
        <v>21</v>
      </c>
      <c r="Q92">
        <v>1</v>
      </c>
      <c r="R92">
        <v>25</v>
      </c>
      <c r="S92">
        <v>4</v>
      </c>
      <c r="T92" s="12" t="e">
        <v>#N/A</v>
      </c>
    </row>
    <row r="93" spans="1:20" x14ac:dyDescent="0.2">
      <c r="A93" t="s">
        <v>210</v>
      </c>
      <c r="B93">
        <v>11</v>
      </c>
      <c r="C93">
        <v>43801335</v>
      </c>
      <c r="D93">
        <v>11</v>
      </c>
      <c r="E93">
        <v>43822885</v>
      </c>
      <c r="F93" t="s">
        <v>1</v>
      </c>
      <c r="G93" t="s">
        <v>4</v>
      </c>
      <c r="H93" s="9">
        <v>1.0997901633204E-15</v>
      </c>
      <c r="I93" s="9">
        <v>8.8313065604436606E-9</v>
      </c>
      <c r="J93">
        <v>1.5029873531573301E-3</v>
      </c>
      <c r="K93">
        <v>7.8826889904953408E-3</v>
      </c>
      <c r="L93" s="10" t="str">
        <f t="shared" si="3"/>
        <v>Yes</v>
      </c>
      <c r="M93" t="s">
        <v>26</v>
      </c>
      <c r="N93" t="s">
        <v>211</v>
      </c>
      <c r="O93" s="11" t="str">
        <f t="shared" si="4"/>
        <v>Yes</v>
      </c>
      <c r="P93">
        <v>21</v>
      </c>
      <c r="Q93">
        <v>1</v>
      </c>
      <c r="R93">
        <v>25</v>
      </c>
      <c r="S93">
        <v>4</v>
      </c>
      <c r="T93" s="12" t="e">
        <v>#N/A</v>
      </c>
    </row>
    <row r="94" spans="1:20" x14ac:dyDescent="0.2">
      <c r="A94" t="s">
        <v>212</v>
      </c>
      <c r="B94">
        <v>11</v>
      </c>
      <c r="C94">
        <v>43803488</v>
      </c>
      <c r="D94">
        <v>11</v>
      </c>
      <c r="E94">
        <v>43825038</v>
      </c>
      <c r="F94" t="s">
        <v>3</v>
      </c>
      <c r="G94" t="s">
        <v>26</v>
      </c>
      <c r="H94" s="9">
        <v>1.0997901633204E-15</v>
      </c>
      <c r="I94" s="9">
        <v>8.8313065604436606E-9</v>
      </c>
      <c r="J94">
        <v>1.5029873531573301E-3</v>
      </c>
      <c r="K94">
        <v>7.8826889904953408E-3</v>
      </c>
      <c r="L94" s="10" t="str">
        <f t="shared" si="3"/>
        <v>Yes</v>
      </c>
      <c r="M94" t="s">
        <v>26</v>
      </c>
      <c r="N94" t="s">
        <v>213</v>
      </c>
      <c r="O94" s="11" t="str">
        <f t="shared" si="4"/>
        <v>Yes</v>
      </c>
      <c r="P94">
        <v>21</v>
      </c>
      <c r="Q94">
        <v>1</v>
      </c>
      <c r="R94">
        <v>25</v>
      </c>
      <c r="S94">
        <v>4</v>
      </c>
      <c r="T94" s="12" t="e">
        <v>#N/A</v>
      </c>
    </row>
    <row r="95" spans="1:20" x14ac:dyDescent="0.2">
      <c r="A95" t="s">
        <v>214</v>
      </c>
      <c r="B95">
        <v>11</v>
      </c>
      <c r="C95">
        <v>43810226</v>
      </c>
      <c r="D95">
        <v>11</v>
      </c>
      <c r="E95">
        <v>43831776</v>
      </c>
      <c r="F95" t="s">
        <v>1</v>
      </c>
      <c r="G95" t="s">
        <v>4</v>
      </c>
      <c r="H95" s="9">
        <v>1.0997901633204E-15</v>
      </c>
      <c r="I95" s="9">
        <v>8.8313065604436606E-9</v>
      </c>
      <c r="J95">
        <v>1.5029873531573301E-3</v>
      </c>
      <c r="K95">
        <v>7.8826889904953408E-3</v>
      </c>
      <c r="L95" s="10" t="str">
        <f t="shared" si="3"/>
        <v>Yes</v>
      </c>
      <c r="M95" t="s">
        <v>26</v>
      </c>
      <c r="N95" t="s">
        <v>215</v>
      </c>
      <c r="O95" s="11" t="str">
        <f t="shared" si="4"/>
        <v>Yes</v>
      </c>
      <c r="P95">
        <v>21</v>
      </c>
      <c r="Q95">
        <v>1</v>
      </c>
      <c r="R95">
        <v>25</v>
      </c>
      <c r="S95">
        <v>4</v>
      </c>
      <c r="T95" s="12" t="e">
        <v>#N/A</v>
      </c>
    </row>
    <row r="96" spans="1:20" x14ac:dyDescent="0.2">
      <c r="A96" t="s">
        <v>216</v>
      </c>
      <c r="B96">
        <v>11</v>
      </c>
      <c r="C96">
        <v>43810955</v>
      </c>
      <c r="D96">
        <v>11</v>
      </c>
      <c r="E96">
        <v>43832505</v>
      </c>
      <c r="F96" t="s">
        <v>4</v>
      </c>
      <c r="G96" t="s">
        <v>1</v>
      </c>
      <c r="H96" s="9">
        <v>1.0997901633204E-15</v>
      </c>
      <c r="I96" s="9">
        <v>8.8313065604436606E-9</v>
      </c>
      <c r="J96">
        <v>1.5029873531573301E-3</v>
      </c>
      <c r="K96">
        <v>7.8826889904953408E-3</v>
      </c>
      <c r="L96" s="10" t="str">
        <f t="shared" si="3"/>
        <v>Yes</v>
      </c>
      <c r="M96" t="s">
        <v>26</v>
      </c>
      <c r="N96" t="s">
        <v>217</v>
      </c>
      <c r="O96" s="11" t="str">
        <f t="shared" si="4"/>
        <v>Yes</v>
      </c>
      <c r="P96">
        <v>21</v>
      </c>
      <c r="Q96">
        <v>1</v>
      </c>
      <c r="R96">
        <v>25</v>
      </c>
      <c r="S96">
        <v>4</v>
      </c>
      <c r="T96" s="12" t="e">
        <v>#N/A</v>
      </c>
    </row>
    <row r="97" spans="1:20" x14ac:dyDescent="0.2">
      <c r="A97" t="s">
        <v>218</v>
      </c>
      <c r="B97">
        <v>11</v>
      </c>
      <c r="C97">
        <v>43815046</v>
      </c>
      <c r="D97">
        <v>11</v>
      </c>
      <c r="E97">
        <v>43836596</v>
      </c>
      <c r="F97" t="s">
        <v>26</v>
      </c>
      <c r="G97" t="s">
        <v>3</v>
      </c>
      <c r="H97" s="9">
        <v>1.0997901633204E-15</v>
      </c>
      <c r="I97" s="9">
        <v>8.8313065604436606E-9</v>
      </c>
      <c r="J97">
        <v>1.5029873531573301E-3</v>
      </c>
      <c r="K97">
        <v>7.8826889904953408E-3</v>
      </c>
      <c r="L97" s="10" t="str">
        <f t="shared" si="3"/>
        <v>Yes</v>
      </c>
      <c r="M97" t="s">
        <v>26</v>
      </c>
      <c r="N97" t="s">
        <v>219</v>
      </c>
      <c r="O97" s="11" t="str">
        <f t="shared" si="4"/>
        <v>Yes</v>
      </c>
      <c r="P97">
        <v>21</v>
      </c>
      <c r="Q97">
        <v>1</v>
      </c>
      <c r="R97">
        <v>25</v>
      </c>
      <c r="S97">
        <v>4</v>
      </c>
      <c r="T97" s="12" t="e">
        <v>#N/A</v>
      </c>
    </row>
    <row r="98" spans="1:20" x14ac:dyDescent="0.2">
      <c r="A98" t="s">
        <v>220</v>
      </c>
      <c r="B98">
        <v>11</v>
      </c>
      <c r="C98">
        <v>43816001</v>
      </c>
      <c r="D98">
        <v>11</v>
      </c>
      <c r="E98">
        <v>43837551</v>
      </c>
      <c r="F98" t="s">
        <v>1</v>
      </c>
      <c r="G98" t="s">
        <v>4</v>
      </c>
      <c r="H98" s="9">
        <v>1.0997901633204E-15</v>
      </c>
      <c r="I98" s="9">
        <v>8.8313065604436606E-9</v>
      </c>
      <c r="J98">
        <v>1.5029873531573301E-3</v>
      </c>
      <c r="K98">
        <v>7.8826889904953408E-3</v>
      </c>
      <c r="L98" s="10" t="str">
        <f t="shared" si="3"/>
        <v>Yes</v>
      </c>
      <c r="M98" t="s">
        <v>26</v>
      </c>
      <c r="N98" t="s">
        <v>221</v>
      </c>
      <c r="O98" s="11" t="str">
        <f t="shared" ref="O98:O129" si="5">IF(SUM(P98:S98)&gt;0,"Yes","No")</f>
        <v>Yes</v>
      </c>
      <c r="P98">
        <v>21</v>
      </c>
      <c r="Q98">
        <v>1</v>
      </c>
      <c r="R98">
        <v>25</v>
      </c>
      <c r="S98">
        <v>4</v>
      </c>
      <c r="T98" s="12" t="e">
        <v>#N/A</v>
      </c>
    </row>
    <row r="99" spans="1:20" x14ac:dyDescent="0.2">
      <c r="A99" t="s">
        <v>222</v>
      </c>
      <c r="B99">
        <v>11</v>
      </c>
      <c r="C99">
        <v>43816767</v>
      </c>
      <c r="D99">
        <v>11</v>
      </c>
      <c r="E99">
        <v>43838317</v>
      </c>
      <c r="F99" t="s">
        <v>26</v>
      </c>
      <c r="G99" t="s">
        <v>3</v>
      </c>
      <c r="H99" s="9">
        <v>1.0997901633204E-15</v>
      </c>
      <c r="I99" s="9">
        <v>8.8313065604436606E-9</v>
      </c>
      <c r="J99">
        <v>1.5029873531573301E-3</v>
      </c>
      <c r="K99">
        <v>7.8826889904953408E-3</v>
      </c>
      <c r="L99" s="10" t="str">
        <f t="shared" si="3"/>
        <v>Yes</v>
      </c>
      <c r="M99" t="s">
        <v>26</v>
      </c>
      <c r="N99" t="s">
        <v>223</v>
      </c>
      <c r="O99" s="11" t="str">
        <f t="shared" si="5"/>
        <v>Yes</v>
      </c>
      <c r="P99">
        <v>21</v>
      </c>
      <c r="Q99">
        <v>1</v>
      </c>
      <c r="R99">
        <v>25</v>
      </c>
      <c r="S99">
        <v>4</v>
      </c>
      <c r="T99" s="12" t="e">
        <v>#N/A</v>
      </c>
    </row>
    <row r="100" spans="1:20" x14ac:dyDescent="0.2">
      <c r="A100" t="s">
        <v>224</v>
      </c>
      <c r="B100">
        <v>11</v>
      </c>
      <c r="C100">
        <v>43821651</v>
      </c>
      <c r="D100">
        <v>11</v>
      </c>
      <c r="E100">
        <v>43843201</v>
      </c>
      <c r="F100" t="s">
        <v>26</v>
      </c>
      <c r="G100" t="s">
        <v>3</v>
      </c>
      <c r="H100" s="9">
        <v>1.0997901633204E-15</v>
      </c>
      <c r="I100" s="9">
        <v>8.8313065604436606E-9</v>
      </c>
      <c r="J100">
        <v>1.5029873531573301E-3</v>
      </c>
      <c r="K100">
        <v>7.8826889904953408E-3</v>
      </c>
      <c r="L100" s="10" t="str">
        <f t="shared" si="3"/>
        <v>Yes</v>
      </c>
      <c r="M100" t="s">
        <v>26</v>
      </c>
      <c r="N100" t="s">
        <v>225</v>
      </c>
      <c r="O100" s="11" t="str">
        <f t="shared" si="5"/>
        <v>Yes</v>
      </c>
      <c r="P100">
        <v>21</v>
      </c>
      <c r="Q100">
        <v>1</v>
      </c>
      <c r="R100">
        <v>25</v>
      </c>
      <c r="S100">
        <v>4</v>
      </c>
      <c r="T100" s="12" t="e">
        <v>#N/A</v>
      </c>
    </row>
    <row r="101" spans="1:20" x14ac:dyDescent="0.2">
      <c r="A101" t="s">
        <v>226</v>
      </c>
      <c r="B101">
        <v>11</v>
      </c>
      <c r="C101">
        <v>43822029</v>
      </c>
      <c r="D101">
        <v>11</v>
      </c>
      <c r="E101">
        <v>43843579</v>
      </c>
      <c r="F101" t="s">
        <v>3</v>
      </c>
      <c r="G101" t="s">
        <v>4</v>
      </c>
      <c r="H101" s="9">
        <v>1.0997901633204E-15</v>
      </c>
      <c r="I101" s="9">
        <v>8.8313065604436606E-9</v>
      </c>
      <c r="J101">
        <v>1.5029873531573301E-3</v>
      </c>
      <c r="K101">
        <v>7.8826889904953408E-3</v>
      </c>
      <c r="L101" s="10" t="str">
        <f t="shared" si="3"/>
        <v>Yes</v>
      </c>
      <c r="M101" t="s">
        <v>26</v>
      </c>
      <c r="N101" t="s">
        <v>227</v>
      </c>
      <c r="O101" s="11" t="str">
        <f t="shared" si="5"/>
        <v>Yes</v>
      </c>
      <c r="P101">
        <v>21</v>
      </c>
      <c r="Q101">
        <v>1</v>
      </c>
      <c r="R101">
        <v>25</v>
      </c>
      <c r="S101">
        <v>4</v>
      </c>
      <c r="T101" s="12" t="e">
        <v>#N/A</v>
      </c>
    </row>
    <row r="102" spans="1:20" x14ac:dyDescent="0.2">
      <c r="A102" t="s">
        <v>228</v>
      </c>
      <c r="B102">
        <v>11</v>
      </c>
      <c r="C102">
        <v>43822950</v>
      </c>
      <c r="D102">
        <v>11</v>
      </c>
      <c r="E102">
        <v>43844500</v>
      </c>
      <c r="F102" t="s">
        <v>3</v>
      </c>
      <c r="G102" t="s">
        <v>26</v>
      </c>
      <c r="H102" s="9">
        <v>1.0997901633204E-15</v>
      </c>
      <c r="I102" s="9">
        <v>8.8313065604436606E-9</v>
      </c>
      <c r="J102">
        <v>1.5029873531573301E-3</v>
      </c>
      <c r="K102">
        <v>7.8826889904953408E-3</v>
      </c>
      <c r="L102" s="10" t="str">
        <f t="shared" si="3"/>
        <v>Yes</v>
      </c>
      <c r="M102" t="s">
        <v>26</v>
      </c>
      <c r="N102" t="s">
        <v>229</v>
      </c>
      <c r="O102" s="11" t="str">
        <f t="shared" si="5"/>
        <v>Yes</v>
      </c>
      <c r="P102">
        <v>21</v>
      </c>
      <c r="Q102">
        <v>1</v>
      </c>
      <c r="R102">
        <v>25</v>
      </c>
      <c r="S102">
        <v>4</v>
      </c>
      <c r="T102" s="12" t="e">
        <v>#N/A</v>
      </c>
    </row>
    <row r="103" spans="1:20" x14ac:dyDescent="0.2">
      <c r="A103" t="s">
        <v>230</v>
      </c>
      <c r="B103">
        <v>11</v>
      </c>
      <c r="C103">
        <v>43826361</v>
      </c>
      <c r="D103">
        <v>11</v>
      </c>
      <c r="E103">
        <v>43847911</v>
      </c>
      <c r="F103" t="s">
        <v>4</v>
      </c>
      <c r="G103" t="s">
        <v>1</v>
      </c>
      <c r="H103" s="9">
        <v>1.0997901633204E-15</v>
      </c>
      <c r="I103" s="9">
        <v>8.8313065604436606E-9</v>
      </c>
      <c r="J103">
        <v>1.5029873531573301E-3</v>
      </c>
      <c r="K103">
        <v>7.8826889904953408E-3</v>
      </c>
      <c r="L103" s="10" t="str">
        <f t="shared" si="3"/>
        <v>Yes</v>
      </c>
      <c r="M103" t="s">
        <v>26</v>
      </c>
      <c r="N103" t="s">
        <v>231</v>
      </c>
      <c r="O103" s="11" t="str">
        <f t="shared" si="5"/>
        <v>Yes</v>
      </c>
      <c r="P103">
        <v>21</v>
      </c>
      <c r="Q103">
        <v>1</v>
      </c>
      <c r="R103">
        <v>25</v>
      </c>
      <c r="S103">
        <v>4</v>
      </c>
      <c r="T103" s="12" t="e">
        <v>#N/A</v>
      </c>
    </row>
    <row r="104" spans="1:20" x14ac:dyDescent="0.2">
      <c r="A104" t="s">
        <v>232</v>
      </c>
      <c r="B104">
        <v>11</v>
      </c>
      <c r="C104">
        <v>43826788</v>
      </c>
      <c r="D104">
        <v>11</v>
      </c>
      <c r="E104">
        <v>43848338</v>
      </c>
      <c r="F104" t="s">
        <v>4</v>
      </c>
      <c r="G104" t="s">
        <v>1</v>
      </c>
      <c r="H104" s="9">
        <v>1.0997901633204E-15</v>
      </c>
      <c r="I104" s="9">
        <v>8.8313065604436606E-9</v>
      </c>
      <c r="J104">
        <v>1.5029873531573301E-3</v>
      </c>
      <c r="K104">
        <v>7.8826889904953408E-3</v>
      </c>
      <c r="L104" s="10" t="str">
        <f t="shared" si="3"/>
        <v>Yes</v>
      </c>
      <c r="M104" t="s">
        <v>26</v>
      </c>
      <c r="N104" t="s">
        <v>233</v>
      </c>
      <c r="O104" s="11" t="str">
        <f t="shared" si="5"/>
        <v>Yes</v>
      </c>
      <c r="P104">
        <v>21</v>
      </c>
      <c r="Q104">
        <v>1</v>
      </c>
      <c r="R104">
        <v>25</v>
      </c>
      <c r="S104">
        <v>4</v>
      </c>
      <c r="T104" s="12" t="e">
        <v>#N/A</v>
      </c>
    </row>
    <row r="105" spans="1:20" x14ac:dyDescent="0.2">
      <c r="A105" t="s">
        <v>234</v>
      </c>
      <c r="B105">
        <v>11</v>
      </c>
      <c r="C105">
        <v>43829924</v>
      </c>
      <c r="D105">
        <v>11</v>
      </c>
      <c r="E105">
        <v>43851474</v>
      </c>
      <c r="F105" t="s">
        <v>1</v>
      </c>
      <c r="G105" t="s">
        <v>3</v>
      </c>
      <c r="H105" s="9">
        <v>1.0997901633204E-15</v>
      </c>
      <c r="I105" s="9">
        <v>8.8313065604436606E-9</v>
      </c>
      <c r="J105">
        <v>1.5029873531573301E-3</v>
      </c>
      <c r="K105">
        <v>7.8826889904953408E-3</v>
      </c>
      <c r="L105" s="10" t="str">
        <f t="shared" si="3"/>
        <v>Yes</v>
      </c>
      <c r="M105" t="s">
        <v>26</v>
      </c>
      <c r="N105" t="s">
        <v>235</v>
      </c>
      <c r="O105" s="11" t="str">
        <f t="shared" si="5"/>
        <v>Yes</v>
      </c>
      <c r="P105">
        <v>21</v>
      </c>
      <c r="Q105">
        <v>1</v>
      </c>
      <c r="R105">
        <v>25</v>
      </c>
      <c r="S105">
        <v>4</v>
      </c>
      <c r="T105" s="12" t="e">
        <v>#N/A</v>
      </c>
    </row>
    <row r="106" spans="1:20" x14ac:dyDescent="0.2">
      <c r="A106" t="s">
        <v>236</v>
      </c>
      <c r="B106">
        <v>11</v>
      </c>
      <c r="C106">
        <v>43830253</v>
      </c>
      <c r="D106">
        <v>11</v>
      </c>
      <c r="E106">
        <v>43851803</v>
      </c>
      <c r="F106" t="s">
        <v>4</v>
      </c>
      <c r="G106" t="s">
        <v>1</v>
      </c>
      <c r="H106" s="9">
        <v>1.0997901633204E-15</v>
      </c>
      <c r="I106" s="9">
        <v>8.8313065604436606E-9</v>
      </c>
      <c r="J106">
        <v>1.5029873531573301E-3</v>
      </c>
      <c r="K106">
        <v>7.8826889904953408E-3</v>
      </c>
      <c r="L106" s="10" t="str">
        <f t="shared" si="3"/>
        <v>Yes</v>
      </c>
      <c r="M106" t="s">
        <v>26</v>
      </c>
      <c r="N106" t="s">
        <v>237</v>
      </c>
      <c r="O106" s="11" t="str">
        <f t="shared" si="5"/>
        <v>Yes</v>
      </c>
      <c r="P106">
        <v>21</v>
      </c>
      <c r="Q106">
        <v>1</v>
      </c>
      <c r="R106">
        <v>25</v>
      </c>
      <c r="S106">
        <v>4</v>
      </c>
      <c r="T106" s="12" t="e">
        <v>#N/A</v>
      </c>
    </row>
    <row r="107" spans="1:20" x14ac:dyDescent="0.2">
      <c r="A107" t="s">
        <v>238</v>
      </c>
      <c r="B107">
        <v>11</v>
      </c>
      <c r="C107">
        <v>43832359</v>
      </c>
      <c r="D107">
        <v>11</v>
      </c>
      <c r="E107">
        <v>43853909</v>
      </c>
      <c r="F107" t="s">
        <v>26</v>
      </c>
      <c r="G107" t="s">
        <v>3</v>
      </c>
      <c r="H107" s="9">
        <v>1.0997901633204E-15</v>
      </c>
      <c r="I107" s="9">
        <v>8.8313065604436606E-9</v>
      </c>
      <c r="J107">
        <v>1.5029873531573301E-3</v>
      </c>
      <c r="K107">
        <v>7.8826889904953408E-3</v>
      </c>
      <c r="L107" s="10" t="str">
        <f t="shared" si="3"/>
        <v>Yes</v>
      </c>
      <c r="M107" t="s">
        <v>26</v>
      </c>
      <c r="N107" t="s">
        <v>239</v>
      </c>
      <c r="O107" s="11" t="str">
        <f t="shared" si="5"/>
        <v>Yes</v>
      </c>
      <c r="P107">
        <v>21</v>
      </c>
      <c r="Q107">
        <v>1</v>
      </c>
      <c r="R107">
        <v>25</v>
      </c>
      <c r="S107">
        <v>4</v>
      </c>
      <c r="T107" s="12" t="e">
        <v>#N/A</v>
      </c>
    </row>
    <row r="108" spans="1:20" x14ac:dyDescent="0.2">
      <c r="A108" t="s">
        <v>240</v>
      </c>
      <c r="B108">
        <v>11</v>
      </c>
      <c r="C108">
        <v>43833060</v>
      </c>
      <c r="D108">
        <v>11</v>
      </c>
      <c r="E108">
        <v>43854610</v>
      </c>
      <c r="F108" t="s">
        <v>4</v>
      </c>
      <c r="G108" t="s">
        <v>3</v>
      </c>
      <c r="H108" s="9">
        <v>1.0997901633204E-15</v>
      </c>
      <c r="I108" s="9">
        <v>8.8313065604436606E-9</v>
      </c>
      <c r="J108">
        <v>1.5029873531573301E-3</v>
      </c>
      <c r="K108">
        <v>7.8826889904953408E-3</v>
      </c>
      <c r="L108" s="10" t="str">
        <f t="shared" si="3"/>
        <v>Yes</v>
      </c>
      <c r="M108" t="s">
        <v>26</v>
      </c>
      <c r="N108" t="s">
        <v>241</v>
      </c>
      <c r="O108" s="11" t="str">
        <f t="shared" si="5"/>
        <v>Yes</v>
      </c>
      <c r="P108">
        <v>21</v>
      </c>
      <c r="Q108">
        <v>1</v>
      </c>
      <c r="R108">
        <v>0</v>
      </c>
      <c r="S108">
        <v>0</v>
      </c>
      <c r="T108" s="12" t="e">
        <v>#N/A</v>
      </c>
    </row>
    <row r="109" spans="1:20" x14ac:dyDescent="0.2">
      <c r="A109" t="s">
        <v>242</v>
      </c>
      <c r="B109">
        <v>11</v>
      </c>
      <c r="C109">
        <v>43834805</v>
      </c>
      <c r="D109">
        <v>11</v>
      </c>
      <c r="E109">
        <v>43856355</v>
      </c>
      <c r="F109" t="s">
        <v>4</v>
      </c>
      <c r="G109" t="s">
        <v>26</v>
      </c>
      <c r="H109" s="9">
        <v>1.0997901633204E-15</v>
      </c>
      <c r="I109" s="9">
        <v>8.8313065604436606E-9</v>
      </c>
      <c r="J109">
        <v>1.5029873531573301E-3</v>
      </c>
      <c r="K109">
        <v>7.8826889904953408E-3</v>
      </c>
      <c r="L109" s="10" t="str">
        <f t="shared" si="3"/>
        <v>Yes</v>
      </c>
      <c r="M109" t="s">
        <v>26</v>
      </c>
      <c r="N109" t="s">
        <v>243</v>
      </c>
      <c r="O109" s="11" t="str">
        <f t="shared" si="5"/>
        <v>Yes</v>
      </c>
      <c r="P109">
        <v>21</v>
      </c>
      <c r="Q109">
        <v>1</v>
      </c>
      <c r="R109">
        <v>25</v>
      </c>
      <c r="S109">
        <v>4</v>
      </c>
      <c r="T109" s="12" t="e">
        <v>#N/A</v>
      </c>
    </row>
    <row r="110" spans="1:20" x14ac:dyDescent="0.2">
      <c r="A110" t="s">
        <v>244</v>
      </c>
      <c r="B110">
        <v>11</v>
      </c>
      <c r="C110">
        <v>43835868</v>
      </c>
      <c r="D110">
        <v>11</v>
      </c>
      <c r="E110">
        <v>43857418</v>
      </c>
      <c r="F110" t="s">
        <v>1</v>
      </c>
      <c r="G110" t="s">
        <v>4</v>
      </c>
      <c r="H110" s="9">
        <v>1.0997901633204E-15</v>
      </c>
      <c r="I110" s="9">
        <v>8.8313065604436606E-9</v>
      </c>
      <c r="J110">
        <v>1.5029873531573301E-3</v>
      </c>
      <c r="K110">
        <v>7.8826889904953408E-3</v>
      </c>
      <c r="L110" s="10" t="str">
        <f t="shared" si="3"/>
        <v>Yes</v>
      </c>
      <c r="M110" t="s">
        <v>26</v>
      </c>
      <c r="N110" t="s">
        <v>245</v>
      </c>
      <c r="O110" s="11" t="str">
        <f t="shared" si="5"/>
        <v>Yes</v>
      </c>
      <c r="P110">
        <v>21</v>
      </c>
      <c r="Q110">
        <v>1</v>
      </c>
      <c r="R110">
        <v>25</v>
      </c>
      <c r="S110">
        <v>4</v>
      </c>
      <c r="T110" s="12" t="e">
        <v>#N/A</v>
      </c>
    </row>
    <row r="111" spans="1:20" x14ac:dyDescent="0.2">
      <c r="A111" t="s">
        <v>246</v>
      </c>
      <c r="B111">
        <v>11</v>
      </c>
      <c r="C111">
        <v>43836378</v>
      </c>
      <c r="D111">
        <v>11</v>
      </c>
      <c r="E111">
        <v>43857928</v>
      </c>
      <c r="F111" t="s">
        <v>4</v>
      </c>
      <c r="G111" t="s">
        <v>3</v>
      </c>
      <c r="H111" s="9">
        <v>1.0997901633204E-15</v>
      </c>
      <c r="I111" s="9">
        <v>8.8313065604436606E-9</v>
      </c>
      <c r="J111">
        <v>1.5029873531573301E-3</v>
      </c>
      <c r="K111">
        <v>7.8826889904953408E-3</v>
      </c>
      <c r="L111" s="10" t="str">
        <f t="shared" si="3"/>
        <v>Yes</v>
      </c>
      <c r="M111" t="s">
        <v>26</v>
      </c>
      <c r="N111" t="s">
        <v>247</v>
      </c>
      <c r="O111" s="11" t="str">
        <f t="shared" si="5"/>
        <v>Yes</v>
      </c>
      <c r="P111">
        <v>21</v>
      </c>
      <c r="Q111">
        <v>1</v>
      </c>
      <c r="R111">
        <v>25</v>
      </c>
      <c r="S111">
        <v>4</v>
      </c>
      <c r="T111" s="12" t="e">
        <v>#N/A</v>
      </c>
    </row>
    <row r="112" spans="1:20" x14ac:dyDescent="0.2">
      <c r="A112" t="s">
        <v>248</v>
      </c>
      <c r="B112">
        <v>11</v>
      </c>
      <c r="C112">
        <v>43795770</v>
      </c>
      <c r="D112">
        <v>11</v>
      </c>
      <c r="E112">
        <v>43817320</v>
      </c>
      <c r="F112" t="s">
        <v>3</v>
      </c>
      <c r="G112" t="s">
        <v>4</v>
      </c>
      <c r="H112" s="9">
        <v>1.0997901633204E-15</v>
      </c>
      <c r="I112" s="9">
        <v>8.8313065604436606E-9</v>
      </c>
      <c r="J112">
        <v>1.3967127843719901E-2</v>
      </c>
      <c r="K112">
        <v>3.937968846059E-2</v>
      </c>
      <c r="L112" s="10" t="str">
        <f t="shared" si="3"/>
        <v>Yes</v>
      </c>
      <c r="M112" t="s">
        <v>26</v>
      </c>
      <c r="N112" t="s">
        <v>249</v>
      </c>
      <c r="O112" s="11" t="str">
        <f t="shared" si="5"/>
        <v>Yes</v>
      </c>
      <c r="P112">
        <v>21</v>
      </c>
      <c r="Q112">
        <v>1</v>
      </c>
      <c r="R112">
        <v>25</v>
      </c>
      <c r="S112">
        <v>4</v>
      </c>
      <c r="T112" s="12" t="e">
        <v>#N/A</v>
      </c>
    </row>
    <row r="113" spans="1:20" x14ac:dyDescent="0.2">
      <c r="A113" t="s">
        <v>250</v>
      </c>
      <c r="B113">
        <v>11</v>
      </c>
      <c r="C113">
        <v>43747745</v>
      </c>
      <c r="D113">
        <v>11</v>
      </c>
      <c r="E113">
        <v>43769295</v>
      </c>
      <c r="F113" t="s">
        <v>3</v>
      </c>
      <c r="G113" t="s">
        <v>26</v>
      </c>
      <c r="H113" s="9">
        <v>1.5411734541050599E-15</v>
      </c>
      <c r="I113" s="9">
        <v>9.7393861666887198E-9</v>
      </c>
      <c r="J113" s="9">
        <v>2.8345929708570601E-5</v>
      </c>
      <c r="K113">
        <v>3.67751140692771E-4</v>
      </c>
      <c r="L113" s="10" t="str">
        <f t="shared" si="3"/>
        <v>Yes</v>
      </c>
      <c r="M113" t="s">
        <v>26</v>
      </c>
      <c r="N113" t="s">
        <v>251</v>
      </c>
      <c r="O113" s="11" t="str">
        <f t="shared" si="5"/>
        <v>Yes</v>
      </c>
      <c r="P113">
        <v>22</v>
      </c>
      <c r="Q113">
        <v>1</v>
      </c>
      <c r="R113">
        <v>25</v>
      </c>
      <c r="S113">
        <v>4</v>
      </c>
      <c r="T113" s="12" t="e">
        <v>#N/A</v>
      </c>
    </row>
    <row r="114" spans="1:20" x14ac:dyDescent="0.2">
      <c r="A114" t="s">
        <v>252</v>
      </c>
      <c r="B114">
        <v>11</v>
      </c>
      <c r="C114">
        <v>43764183</v>
      </c>
      <c r="D114">
        <v>11</v>
      </c>
      <c r="E114">
        <v>43785733</v>
      </c>
      <c r="F114" t="s">
        <v>1</v>
      </c>
      <c r="G114" t="s">
        <v>3</v>
      </c>
      <c r="H114" s="9">
        <v>1.5411734541050599E-15</v>
      </c>
      <c r="I114" s="9">
        <v>9.7393861666887198E-9</v>
      </c>
      <c r="J114" s="9">
        <v>2.8345929708570601E-5</v>
      </c>
      <c r="K114">
        <v>3.67751140692771E-4</v>
      </c>
      <c r="L114" s="10" t="str">
        <f t="shared" si="3"/>
        <v>Yes</v>
      </c>
      <c r="M114" t="s">
        <v>26</v>
      </c>
      <c r="N114" t="s">
        <v>253</v>
      </c>
      <c r="O114" s="11" t="str">
        <f t="shared" si="5"/>
        <v>Yes</v>
      </c>
      <c r="P114">
        <v>21</v>
      </c>
      <c r="Q114">
        <v>1</v>
      </c>
      <c r="R114">
        <v>25</v>
      </c>
      <c r="S114">
        <v>4</v>
      </c>
      <c r="T114" s="12" t="e">
        <v>#N/A</v>
      </c>
    </row>
    <row r="115" spans="1:20" x14ac:dyDescent="0.2">
      <c r="A115" t="s">
        <v>254</v>
      </c>
      <c r="B115">
        <v>11</v>
      </c>
      <c r="C115">
        <v>43764763</v>
      </c>
      <c r="D115">
        <v>11</v>
      </c>
      <c r="E115">
        <v>43786313</v>
      </c>
      <c r="F115" t="s">
        <v>1</v>
      </c>
      <c r="G115" t="s">
        <v>4</v>
      </c>
      <c r="H115" s="9">
        <v>1.5411734541050599E-15</v>
      </c>
      <c r="I115" s="9">
        <v>9.7393861666887198E-9</v>
      </c>
      <c r="J115" s="9">
        <v>2.8345929708570601E-5</v>
      </c>
      <c r="K115">
        <v>3.67751140692771E-4</v>
      </c>
      <c r="L115" s="10" t="str">
        <f t="shared" si="3"/>
        <v>Yes</v>
      </c>
      <c r="M115" t="s">
        <v>26</v>
      </c>
      <c r="N115" t="s">
        <v>255</v>
      </c>
      <c r="O115" s="11" t="str">
        <f t="shared" si="5"/>
        <v>Yes</v>
      </c>
      <c r="P115">
        <v>21</v>
      </c>
      <c r="Q115">
        <v>1</v>
      </c>
      <c r="R115">
        <v>25</v>
      </c>
      <c r="S115">
        <v>4</v>
      </c>
      <c r="T115" s="12" t="e">
        <v>#N/A</v>
      </c>
    </row>
    <row r="116" spans="1:20" x14ac:dyDescent="0.2">
      <c r="A116" t="s">
        <v>256</v>
      </c>
      <c r="B116">
        <v>11</v>
      </c>
      <c r="C116">
        <v>43767672</v>
      </c>
      <c r="D116">
        <v>11</v>
      </c>
      <c r="E116">
        <v>43789222</v>
      </c>
      <c r="F116" t="s">
        <v>1</v>
      </c>
      <c r="G116" t="s">
        <v>4</v>
      </c>
      <c r="H116" s="9">
        <v>1.5411734541050599E-15</v>
      </c>
      <c r="I116" s="9">
        <v>9.7393861666887198E-9</v>
      </c>
      <c r="J116" s="9">
        <v>2.8345929708570601E-5</v>
      </c>
      <c r="K116">
        <v>3.67751140692771E-4</v>
      </c>
      <c r="L116" s="10" t="str">
        <f t="shared" si="3"/>
        <v>Yes</v>
      </c>
      <c r="M116" t="s">
        <v>26</v>
      </c>
      <c r="N116" t="s">
        <v>257</v>
      </c>
      <c r="O116" s="11" t="str">
        <f t="shared" si="5"/>
        <v>Yes</v>
      </c>
      <c r="P116">
        <v>21</v>
      </c>
      <c r="Q116">
        <v>1</v>
      </c>
      <c r="R116">
        <v>25</v>
      </c>
      <c r="S116">
        <v>4</v>
      </c>
      <c r="T116" s="12" t="e">
        <v>#N/A</v>
      </c>
    </row>
    <row r="117" spans="1:20" x14ac:dyDescent="0.2">
      <c r="A117" t="s">
        <v>258</v>
      </c>
      <c r="B117">
        <v>11</v>
      </c>
      <c r="C117">
        <v>43781704</v>
      </c>
      <c r="D117">
        <v>11</v>
      </c>
      <c r="E117">
        <v>43803254</v>
      </c>
      <c r="F117" t="s">
        <v>4</v>
      </c>
      <c r="G117" t="s">
        <v>1</v>
      </c>
      <c r="H117" s="9">
        <v>1.5411734541050599E-15</v>
      </c>
      <c r="I117" s="9">
        <v>9.7393861666887198E-9</v>
      </c>
      <c r="J117" s="9">
        <v>2.8345929708570601E-5</v>
      </c>
      <c r="K117">
        <v>3.67751140692771E-4</v>
      </c>
      <c r="L117" s="10" t="str">
        <f t="shared" si="3"/>
        <v>Yes</v>
      </c>
      <c r="M117" t="s">
        <v>26</v>
      </c>
      <c r="N117" t="s">
        <v>259</v>
      </c>
      <c r="O117" s="11" t="str">
        <f t="shared" si="5"/>
        <v>Yes</v>
      </c>
      <c r="P117">
        <v>21</v>
      </c>
      <c r="Q117">
        <v>1</v>
      </c>
      <c r="R117">
        <v>25</v>
      </c>
      <c r="S117">
        <v>4</v>
      </c>
      <c r="T117" s="12" t="e">
        <v>#N/A</v>
      </c>
    </row>
    <row r="118" spans="1:20" x14ac:dyDescent="0.2">
      <c r="A118" t="s">
        <v>260</v>
      </c>
      <c r="B118">
        <v>11</v>
      </c>
      <c r="C118">
        <v>43796180</v>
      </c>
      <c r="D118">
        <v>11</v>
      </c>
      <c r="E118">
        <v>43817730</v>
      </c>
      <c r="F118" t="s">
        <v>3</v>
      </c>
      <c r="G118" t="s">
        <v>1</v>
      </c>
      <c r="H118" s="9">
        <v>1.5411734541050599E-15</v>
      </c>
      <c r="I118" s="9">
        <v>9.7393861666887198E-9</v>
      </c>
      <c r="J118" s="9">
        <v>2.8345929708570601E-5</v>
      </c>
      <c r="K118">
        <v>3.67751140692771E-4</v>
      </c>
      <c r="L118" s="10" t="str">
        <f t="shared" si="3"/>
        <v>Yes</v>
      </c>
      <c r="M118" t="s">
        <v>26</v>
      </c>
      <c r="N118" t="s">
        <v>261</v>
      </c>
      <c r="O118" s="11" t="str">
        <f t="shared" si="5"/>
        <v>Yes</v>
      </c>
      <c r="P118">
        <v>21</v>
      </c>
      <c r="Q118">
        <v>1</v>
      </c>
      <c r="R118">
        <v>25</v>
      </c>
      <c r="S118">
        <v>4</v>
      </c>
      <c r="T118" s="12" t="e">
        <v>#N/A</v>
      </c>
    </row>
    <row r="119" spans="1:20" x14ac:dyDescent="0.2">
      <c r="A119" t="s">
        <v>262</v>
      </c>
      <c r="B119">
        <v>11</v>
      </c>
      <c r="C119">
        <v>43798926</v>
      </c>
      <c r="D119">
        <v>11</v>
      </c>
      <c r="E119">
        <v>43820476</v>
      </c>
      <c r="F119" t="s">
        <v>26</v>
      </c>
      <c r="G119" t="s">
        <v>3</v>
      </c>
      <c r="H119" s="9">
        <v>1.5411734541050599E-15</v>
      </c>
      <c r="I119" s="9">
        <v>9.7393861666887198E-9</v>
      </c>
      <c r="J119" s="9">
        <v>2.8345929708570601E-5</v>
      </c>
      <c r="K119">
        <v>3.67751140692771E-4</v>
      </c>
      <c r="L119" s="10" t="str">
        <f t="shared" si="3"/>
        <v>Yes</v>
      </c>
      <c r="M119" t="s">
        <v>26</v>
      </c>
      <c r="N119" t="s">
        <v>263</v>
      </c>
      <c r="O119" s="11" t="str">
        <f t="shared" si="5"/>
        <v>Yes</v>
      </c>
      <c r="P119">
        <v>21</v>
      </c>
      <c r="Q119">
        <v>1</v>
      </c>
      <c r="R119">
        <v>25</v>
      </c>
      <c r="S119">
        <v>4</v>
      </c>
      <c r="T119" s="12" t="e">
        <v>#N/A</v>
      </c>
    </row>
    <row r="120" spans="1:20" x14ac:dyDescent="0.2">
      <c r="A120" t="s">
        <v>264</v>
      </c>
      <c r="B120">
        <v>11</v>
      </c>
      <c r="C120">
        <v>43798974</v>
      </c>
      <c r="D120">
        <v>11</v>
      </c>
      <c r="E120">
        <v>43820524</v>
      </c>
      <c r="F120" t="s">
        <v>3</v>
      </c>
      <c r="G120" t="s">
        <v>26</v>
      </c>
      <c r="H120" s="9">
        <v>1.5411734541050599E-15</v>
      </c>
      <c r="I120" s="9">
        <v>9.7393861666887198E-9</v>
      </c>
      <c r="J120" s="9">
        <v>2.8345929708570601E-5</v>
      </c>
      <c r="K120">
        <v>3.67751140692771E-4</v>
      </c>
      <c r="L120" s="10" t="str">
        <f t="shared" si="3"/>
        <v>Yes</v>
      </c>
      <c r="M120" t="s">
        <v>26</v>
      </c>
      <c r="N120" t="s">
        <v>265</v>
      </c>
      <c r="O120" s="11" t="str">
        <f t="shared" si="5"/>
        <v>Yes</v>
      </c>
      <c r="P120">
        <v>21</v>
      </c>
      <c r="Q120">
        <v>1</v>
      </c>
      <c r="R120">
        <v>25</v>
      </c>
      <c r="S120">
        <v>4</v>
      </c>
      <c r="T120" s="12" t="e">
        <v>#N/A</v>
      </c>
    </row>
    <row r="121" spans="1:20" x14ac:dyDescent="0.2">
      <c r="A121" t="s">
        <v>266</v>
      </c>
      <c r="B121">
        <v>11</v>
      </c>
      <c r="C121">
        <v>43799454</v>
      </c>
      <c r="D121">
        <v>11</v>
      </c>
      <c r="E121">
        <v>43821004</v>
      </c>
      <c r="F121" t="s">
        <v>4</v>
      </c>
      <c r="G121" t="s">
        <v>26</v>
      </c>
      <c r="H121" s="9">
        <v>1.5411734541050599E-15</v>
      </c>
      <c r="I121" s="9">
        <v>9.7393861666887198E-9</v>
      </c>
      <c r="J121" s="9">
        <v>2.8345929708570601E-5</v>
      </c>
      <c r="K121">
        <v>3.67751140692771E-4</v>
      </c>
      <c r="L121" s="10" t="str">
        <f t="shared" si="3"/>
        <v>Yes</v>
      </c>
      <c r="M121" t="s">
        <v>26</v>
      </c>
      <c r="N121" t="s">
        <v>267</v>
      </c>
      <c r="O121" s="11" t="str">
        <f t="shared" si="5"/>
        <v>Yes</v>
      </c>
      <c r="P121">
        <v>21</v>
      </c>
      <c r="Q121">
        <v>1</v>
      </c>
      <c r="R121">
        <v>25</v>
      </c>
      <c r="S121">
        <v>4</v>
      </c>
      <c r="T121" s="12" t="e">
        <v>#N/A</v>
      </c>
    </row>
    <row r="122" spans="1:20" x14ac:dyDescent="0.2">
      <c r="A122" t="s">
        <v>268</v>
      </c>
      <c r="B122">
        <v>11</v>
      </c>
      <c r="C122">
        <v>43801207</v>
      </c>
      <c r="D122">
        <v>11</v>
      </c>
      <c r="E122">
        <v>43822757</v>
      </c>
      <c r="F122" t="s">
        <v>26</v>
      </c>
      <c r="G122" t="s">
        <v>3</v>
      </c>
      <c r="H122" s="9">
        <v>1.5411734541050599E-15</v>
      </c>
      <c r="I122" s="9">
        <v>9.7393861666887198E-9</v>
      </c>
      <c r="J122" s="9">
        <v>2.8345929708570601E-5</v>
      </c>
      <c r="K122">
        <v>3.67751140692771E-4</v>
      </c>
      <c r="L122" s="10" t="str">
        <f t="shared" si="3"/>
        <v>Yes</v>
      </c>
      <c r="M122" t="s">
        <v>26</v>
      </c>
      <c r="N122" t="s">
        <v>269</v>
      </c>
      <c r="O122" s="11" t="str">
        <f t="shared" si="5"/>
        <v>Yes</v>
      </c>
      <c r="P122">
        <v>21</v>
      </c>
      <c r="Q122">
        <v>1</v>
      </c>
      <c r="R122">
        <v>25</v>
      </c>
      <c r="S122">
        <v>4</v>
      </c>
      <c r="T122" s="12" t="e">
        <v>#N/A</v>
      </c>
    </row>
    <row r="123" spans="1:20" x14ac:dyDescent="0.2">
      <c r="A123" t="s">
        <v>270</v>
      </c>
      <c r="B123">
        <v>11</v>
      </c>
      <c r="C123">
        <v>43802413</v>
      </c>
      <c r="D123">
        <v>11</v>
      </c>
      <c r="E123">
        <v>43823963</v>
      </c>
      <c r="F123" t="s">
        <v>1</v>
      </c>
      <c r="G123" t="s">
        <v>26</v>
      </c>
      <c r="H123" s="9">
        <v>1.5411734541050599E-15</v>
      </c>
      <c r="I123" s="9">
        <v>9.7393861666887198E-9</v>
      </c>
      <c r="J123" s="9">
        <v>2.8345929708570601E-5</v>
      </c>
      <c r="K123">
        <v>3.67751140692771E-4</v>
      </c>
      <c r="L123" s="10" t="str">
        <f t="shared" si="3"/>
        <v>Yes</v>
      </c>
      <c r="M123" t="s">
        <v>26</v>
      </c>
      <c r="N123" t="s">
        <v>271</v>
      </c>
      <c r="O123" s="11" t="str">
        <f t="shared" si="5"/>
        <v>Yes</v>
      </c>
      <c r="P123">
        <v>21</v>
      </c>
      <c r="Q123">
        <v>1</v>
      </c>
      <c r="R123">
        <v>25</v>
      </c>
      <c r="S123">
        <v>4</v>
      </c>
      <c r="T123" s="12" t="e">
        <v>#N/A</v>
      </c>
    </row>
    <row r="124" spans="1:20" x14ac:dyDescent="0.2">
      <c r="A124" t="s">
        <v>272</v>
      </c>
      <c r="B124">
        <v>11</v>
      </c>
      <c r="C124">
        <v>43803083</v>
      </c>
      <c r="D124">
        <v>11</v>
      </c>
      <c r="E124">
        <v>43824633</v>
      </c>
      <c r="F124" t="s">
        <v>1</v>
      </c>
      <c r="G124" t="s">
        <v>26</v>
      </c>
      <c r="H124" s="9">
        <v>1.5411734541050599E-15</v>
      </c>
      <c r="I124" s="9">
        <v>9.7393861666887198E-9</v>
      </c>
      <c r="J124" s="9">
        <v>2.8345929708570601E-5</v>
      </c>
      <c r="K124">
        <v>3.67751140692771E-4</v>
      </c>
      <c r="L124" s="10" t="str">
        <f t="shared" si="3"/>
        <v>Yes</v>
      </c>
      <c r="M124" t="s">
        <v>26</v>
      </c>
      <c r="N124" t="s">
        <v>273</v>
      </c>
      <c r="O124" s="11" t="str">
        <f t="shared" si="5"/>
        <v>Yes</v>
      </c>
      <c r="P124">
        <v>21</v>
      </c>
      <c r="Q124">
        <v>1</v>
      </c>
      <c r="R124">
        <v>25</v>
      </c>
      <c r="S124">
        <v>4</v>
      </c>
      <c r="T124" s="12" t="e">
        <v>#N/A</v>
      </c>
    </row>
    <row r="125" spans="1:20" x14ac:dyDescent="0.2">
      <c r="A125" t="s">
        <v>274</v>
      </c>
      <c r="B125">
        <v>11</v>
      </c>
      <c r="C125">
        <v>43803931</v>
      </c>
      <c r="D125">
        <v>11</v>
      </c>
      <c r="E125">
        <v>43825481</v>
      </c>
      <c r="F125" t="s">
        <v>3</v>
      </c>
      <c r="G125" t="s">
        <v>26</v>
      </c>
      <c r="H125" s="9">
        <v>1.5411734541050599E-15</v>
      </c>
      <c r="I125" s="9">
        <v>9.7393861666887198E-9</v>
      </c>
      <c r="J125" s="9">
        <v>2.8345929708570601E-5</v>
      </c>
      <c r="K125">
        <v>3.67751140692771E-4</v>
      </c>
      <c r="L125" s="10" t="str">
        <f t="shared" si="3"/>
        <v>Yes</v>
      </c>
      <c r="M125" t="s">
        <v>26</v>
      </c>
      <c r="N125" t="s">
        <v>275</v>
      </c>
      <c r="O125" s="11" t="str">
        <f t="shared" si="5"/>
        <v>Yes</v>
      </c>
      <c r="P125">
        <v>21</v>
      </c>
      <c r="Q125">
        <v>1</v>
      </c>
      <c r="R125">
        <v>25</v>
      </c>
      <c r="S125">
        <v>4</v>
      </c>
      <c r="T125" s="12" t="e">
        <v>#N/A</v>
      </c>
    </row>
    <row r="126" spans="1:20" x14ac:dyDescent="0.2">
      <c r="A126" t="s">
        <v>276</v>
      </c>
      <c r="B126">
        <v>11</v>
      </c>
      <c r="C126">
        <v>43817104</v>
      </c>
      <c r="D126">
        <v>11</v>
      </c>
      <c r="E126">
        <v>43838654</v>
      </c>
      <c r="F126" t="s">
        <v>1</v>
      </c>
      <c r="G126" t="s">
        <v>4</v>
      </c>
      <c r="H126" s="9">
        <v>1.5411734541050599E-15</v>
      </c>
      <c r="I126" s="9">
        <v>9.7393861666887198E-9</v>
      </c>
      <c r="J126" s="9">
        <v>2.8345929708570601E-5</v>
      </c>
      <c r="K126">
        <v>3.67751140692771E-4</v>
      </c>
      <c r="L126" s="10" t="str">
        <f t="shared" si="3"/>
        <v>Yes</v>
      </c>
      <c r="M126" t="s">
        <v>26</v>
      </c>
      <c r="N126" t="s">
        <v>277</v>
      </c>
      <c r="O126" s="11" t="str">
        <f t="shared" si="5"/>
        <v>Yes</v>
      </c>
      <c r="P126">
        <v>21</v>
      </c>
      <c r="Q126">
        <v>1</v>
      </c>
      <c r="R126">
        <v>25</v>
      </c>
      <c r="S126">
        <v>4</v>
      </c>
      <c r="T126" s="12" t="e">
        <v>#N/A</v>
      </c>
    </row>
    <row r="127" spans="1:20" x14ac:dyDescent="0.2">
      <c r="A127" t="s">
        <v>278</v>
      </c>
      <c r="B127">
        <v>11</v>
      </c>
      <c r="C127">
        <v>43818385</v>
      </c>
      <c r="D127">
        <v>11</v>
      </c>
      <c r="E127">
        <v>43839935</v>
      </c>
      <c r="F127" t="s">
        <v>4</v>
      </c>
      <c r="G127" t="s">
        <v>1</v>
      </c>
      <c r="H127" s="9">
        <v>1.5411734541050599E-15</v>
      </c>
      <c r="I127" s="9">
        <v>9.7393861666887198E-9</v>
      </c>
      <c r="J127" s="9">
        <v>2.8345929708570601E-5</v>
      </c>
      <c r="K127">
        <v>3.67751140692771E-4</v>
      </c>
      <c r="L127" s="10" t="str">
        <f t="shared" si="3"/>
        <v>Yes</v>
      </c>
      <c r="M127" t="s">
        <v>26</v>
      </c>
      <c r="N127" t="s">
        <v>279</v>
      </c>
      <c r="O127" s="11" t="str">
        <f t="shared" si="5"/>
        <v>Yes</v>
      </c>
      <c r="P127">
        <v>21</v>
      </c>
      <c r="Q127">
        <v>1</v>
      </c>
      <c r="R127">
        <v>25</v>
      </c>
      <c r="S127">
        <v>4</v>
      </c>
      <c r="T127" s="12" t="e">
        <v>#N/A</v>
      </c>
    </row>
    <row r="128" spans="1:20" x14ac:dyDescent="0.2">
      <c r="A128" t="s">
        <v>280</v>
      </c>
      <c r="B128">
        <v>11</v>
      </c>
      <c r="C128">
        <v>43825155</v>
      </c>
      <c r="D128">
        <v>11</v>
      </c>
      <c r="E128">
        <v>43846705</v>
      </c>
      <c r="F128" t="s">
        <v>1</v>
      </c>
      <c r="G128" t="s">
        <v>4</v>
      </c>
      <c r="H128" s="9">
        <v>1.3116360640020301E-15</v>
      </c>
      <c r="I128" s="9">
        <v>9.7393861666887198E-9</v>
      </c>
      <c r="J128" s="9">
        <v>2.8345929708570601E-5</v>
      </c>
      <c r="K128">
        <v>3.67751140692771E-4</v>
      </c>
      <c r="L128" s="10" t="str">
        <f t="shared" si="3"/>
        <v>Yes</v>
      </c>
      <c r="M128" t="s">
        <v>26</v>
      </c>
      <c r="N128" t="s">
        <v>281</v>
      </c>
      <c r="O128" s="11" t="str">
        <f t="shared" si="5"/>
        <v>Yes</v>
      </c>
      <c r="P128">
        <v>21</v>
      </c>
      <c r="Q128">
        <v>1</v>
      </c>
      <c r="R128">
        <v>25</v>
      </c>
      <c r="S128">
        <v>4</v>
      </c>
      <c r="T128" s="12" t="e">
        <v>#N/A</v>
      </c>
    </row>
    <row r="129" spans="1:20" x14ac:dyDescent="0.2">
      <c r="A129" t="s">
        <v>282</v>
      </c>
      <c r="B129">
        <v>11</v>
      </c>
      <c r="C129">
        <v>43825300</v>
      </c>
      <c r="D129">
        <v>11</v>
      </c>
      <c r="E129">
        <v>43846850</v>
      </c>
      <c r="F129" t="s">
        <v>26</v>
      </c>
      <c r="G129" t="s">
        <v>3</v>
      </c>
      <c r="H129" s="9">
        <v>1.5411734541050599E-15</v>
      </c>
      <c r="I129" s="9">
        <v>9.7393861666887198E-9</v>
      </c>
      <c r="J129" s="9">
        <v>2.8345929708570601E-5</v>
      </c>
      <c r="K129">
        <v>3.67751140692771E-4</v>
      </c>
      <c r="L129" s="10" t="str">
        <f t="shared" si="3"/>
        <v>Yes</v>
      </c>
      <c r="M129" t="s">
        <v>26</v>
      </c>
      <c r="N129" t="s">
        <v>283</v>
      </c>
      <c r="O129" s="11" t="str">
        <f t="shared" si="5"/>
        <v>Yes</v>
      </c>
      <c r="P129">
        <v>21</v>
      </c>
      <c r="Q129">
        <v>1</v>
      </c>
      <c r="R129">
        <v>25</v>
      </c>
      <c r="S129">
        <v>4</v>
      </c>
      <c r="T129" s="12" t="e">
        <v>#N/A</v>
      </c>
    </row>
    <row r="130" spans="1:20" x14ac:dyDescent="0.2">
      <c r="A130" t="s">
        <v>284</v>
      </c>
      <c r="B130">
        <v>11</v>
      </c>
      <c r="C130">
        <v>43827204</v>
      </c>
      <c r="D130">
        <v>11</v>
      </c>
      <c r="E130">
        <v>43848754</v>
      </c>
      <c r="F130" t="s">
        <v>3</v>
      </c>
      <c r="G130" t="s">
        <v>1</v>
      </c>
      <c r="H130" s="9">
        <v>1.5411734541050599E-15</v>
      </c>
      <c r="I130" s="9">
        <v>9.7393861666887198E-9</v>
      </c>
      <c r="J130" s="9">
        <v>1.7203800886326199E-5</v>
      </c>
      <c r="K130">
        <v>3.67751140692771E-4</v>
      </c>
      <c r="L130" s="10" t="str">
        <f t="shared" ref="L130:L193" si="6">IF(AND(I130&lt;0.05,K130&lt;0.05),"Yes","-")</f>
        <v>Yes</v>
      </c>
      <c r="M130" t="s">
        <v>26</v>
      </c>
      <c r="N130" t="s">
        <v>285</v>
      </c>
      <c r="O130" s="11" t="str">
        <f t="shared" ref="O130:O161" si="7">IF(SUM(P130:S130)&gt;0,"Yes","No")</f>
        <v>Yes</v>
      </c>
      <c r="P130">
        <v>21</v>
      </c>
      <c r="Q130">
        <v>1</v>
      </c>
      <c r="R130">
        <v>25</v>
      </c>
      <c r="S130">
        <v>4</v>
      </c>
      <c r="T130" s="12" t="e">
        <v>#N/A</v>
      </c>
    </row>
    <row r="131" spans="1:20" x14ac:dyDescent="0.2">
      <c r="A131" t="s">
        <v>286</v>
      </c>
      <c r="B131">
        <v>11</v>
      </c>
      <c r="C131">
        <v>43827743</v>
      </c>
      <c r="D131">
        <v>11</v>
      </c>
      <c r="E131">
        <v>43849293</v>
      </c>
      <c r="F131" t="s">
        <v>3</v>
      </c>
      <c r="G131" t="s">
        <v>26</v>
      </c>
      <c r="H131" s="9">
        <v>1.5411734541050599E-15</v>
      </c>
      <c r="I131" s="9">
        <v>9.7393861666887198E-9</v>
      </c>
      <c r="J131" s="9">
        <v>2.8345929708570601E-5</v>
      </c>
      <c r="K131">
        <v>3.67751140692771E-4</v>
      </c>
      <c r="L131" s="10" t="str">
        <f t="shared" si="6"/>
        <v>Yes</v>
      </c>
      <c r="M131" t="s">
        <v>26</v>
      </c>
      <c r="N131" t="s">
        <v>287</v>
      </c>
      <c r="O131" s="11" t="str">
        <f t="shared" si="7"/>
        <v>Yes</v>
      </c>
      <c r="P131">
        <v>21</v>
      </c>
      <c r="Q131">
        <v>1</v>
      </c>
      <c r="R131">
        <v>25</v>
      </c>
      <c r="S131">
        <v>4</v>
      </c>
      <c r="T131" s="12" t="e">
        <v>#N/A</v>
      </c>
    </row>
    <row r="132" spans="1:20" x14ac:dyDescent="0.2">
      <c r="A132" t="s">
        <v>288</v>
      </c>
      <c r="B132">
        <v>11</v>
      </c>
      <c r="C132">
        <v>43837004</v>
      </c>
      <c r="D132">
        <v>11</v>
      </c>
      <c r="E132">
        <v>43858554</v>
      </c>
      <c r="F132" t="s">
        <v>4</v>
      </c>
      <c r="G132" t="s">
        <v>1</v>
      </c>
      <c r="H132" s="9">
        <v>1.5411734541050599E-15</v>
      </c>
      <c r="I132" s="9">
        <v>9.7393861666887198E-9</v>
      </c>
      <c r="J132" s="9">
        <v>2.8345929708570601E-5</v>
      </c>
      <c r="K132">
        <v>3.67751140692771E-4</v>
      </c>
      <c r="L132" s="10" t="str">
        <f t="shared" si="6"/>
        <v>Yes</v>
      </c>
      <c r="M132" t="s">
        <v>26</v>
      </c>
      <c r="N132" t="s">
        <v>289</v>
      </c>
      <c r="O132" s="11" t="str">
        <f t="shared" si="7"/>
        <v>Yes</v>
      </c>
      <c r="P132">
        <v>21</v>
      </c>
      <c r="Q132">
        <v>1</v>
      </c>
      <c r="R132">
        <v>25</v>
      </c>
      <c r="S132">
        <v>4</v>
      </c>
      <c r="T132" s="12" t="e">
        <v>#N/A</v>
      </c>
    </row>
    <row r="133" spans="1:20" x14ac:dyDescent="0.2">
      <c r="A133" t="s">
        <v>290</v>
      </c>
      <c r="B133">
        <v>11</v>
      </c>
      <c r="C133">
        <v>43837132</v>
      </c>
      <c r="D133">
        <v>11</v>
      </c>
      <c r="E133">
        <v>43858682</v>
      </c>
      <c r="F133" t="s">
        <v>1</v>
      </c>
      <c r="G133" t="s">
        <v>4</v>
      </c>
      <c r="H133" s="9">
        <v>1.5411734541050599E-15</v>
      </c>
      <c r="I133" s="9">
        <v>9.7393861666887198E-9</v>
      </c>
      <c r="J133" s="9">
        <v>2.8345929708570601E-5</v>
      </c>
      <c r="K133">
        <v>3.67751140692771E-4</v>
      </c>
      <c r="L133" s="10" t="str">
        <f t="shared" si="6"/>
        <v>Yes</v>
      </c>
      <c r="M133" t="s">
        <v>26</v>
      </c>
      <c r="N133" t="s">
        <v>291</v>
      </c>
      <c r="O133" s="11" t="str">
        <f t="shared" si="7"/>
        <v>Yes</v>
      </c>
      <c r="P133">
        <v>21</v>
      </c>
      <c r="Q133">
        <v>1</v>
      </c>
      <c r="R133">
        <v>25</v>
      </c>
      <c r="S133">
        <v>4</v>
      </c>
      <c r="T133" s="12" t="e">
        <v>#N/A</v>
      </c>
    </row>
    <row r="134" spans="1:20" x14ac:dyDescent="0.2">
      <c r="A134" t="s">
        <v>292</v>
      </c>
      <c r="B134">
        <v>11</v>
      </c>
      <c r="C134">
        <v>43840775</v>
      </c>
      <c r="D134">
        <v>11</v>
      </c>
      <c r="E134">
        <v>43862325</v>
      </c>
      <c r="F134" t="s">
        <v>26</v>
      </c>
      <c r="G134" t="s">
        <v>3</v>
      </c>
      <c r="H134" s="9">
        <v>1.5411734541050599E-15</v>
      </c>
      <c r="I134" s="9">
        <v>9.7393861666887198E-9</v>
      </c>
      <c r="J134" s="9">
        <v>2.8345929708570601E-5</v>
      </c>
      <c r="K134">
        <v>3.67751140692771E-4</v>
      </c>
      <c r="L134" s="10" t="str">
        <f t="shared" si="6"/>
        <v>Yes</v>
      </c>
      <c r="M134" t="s">
        <v>26</v>
      </c>
      <c r="N134" t="s">
        <v>293</v>
      </c>
      <c r="O134" s="11" t="str">
        <f t="shared" si="7"/>
        <v>Yes</v>
      </c>
      <c r="P134">
        <v>21</v>
      </c>
      <c r="Q134">
        <v>1</v>
      </c>
      <c r="R134">
        <v>25</v>
      </c>
      <c r="S134">
        <v>4</v>
      </c>
      <c r="T134" s="12" t="e">
        <v>#N/A</v>
      </c>
    </row>
    <row r="135" spans="1:20" x14ac:dyDescent="0.2">
      <c r="A135" t="s">
        <v>294</v>
      </c>
      <c r="B135">
        <v>11</v>
      </c>
      <c r="C135">
        <v>43846493</v>
      </c>
      <c r="D135">
        <v>11</v>
      </c>
      <c r="E135">
        <v>43868043</v>
      </c>
      <c r="F135" t="s">
        <v>4</v>
      </c>
      <c r="G135" t="s">
        <v>1</v>
      </c>
      <c r="H135" s="9">
        <v>1.5411734541050599E-15</v>
      </c>
      <c r="I135" s="9">
        <v>9.7393861666887198E-9</v>
      </c>
      <c r="J135" s="9">
        <v>2.8345929708570601E-5</v>
      </c>
      <c r="K135">
        <v>3.67751140692771E-4</v>
      </c>
      <c r="L135" s="10" t="str">
        <f t="shared" si="6"/>
        <v>Yes</v>
      </c>
      <c r="M135" t="s">
        <v>26</v>
      </c>
      <c r="N135" t="s">
        <v>295</v>
      </c>
      <c r="O135" s="11" t="str">
        <f t="shared" si="7"/>
        <v>Yes</v>
      </c>
      <c r="P135">
        <v>21</v>
      </c>
      <c r="Q135">
        <v>1</v>
      </c>
      <c r="R135">
        <v>25</v>
      </c>
      <c r="S135">
        <v>4</v>
      </c>
      <c r="T135" s="12" t="e">
        <v>#N/A</v>
      </c>
    </row>
    <row r="136" spans="1:20" x14ac:dyDescent="0.2">
      <c r="A136" t="s">
        <v>296</v>
      </c>
      <c r="B136">
        <v>11</v>
      </c>
      <c r="C136">
        <v>43847101</v>
      </c>
      <c r="D136">
        <v>11</v>
      </c>
      <c r="E136">
        <v>43868651</v>
      </c>
      <c r="F136" t="s">
        <v>26</v>
      </c>
      <c r="G136" t="s">
        <v>3</v>
      </c>
      <c r="H136" s="9">
        <v>1.5411734541050599E-15</v>
      </c>
      <c r="I136" s="9">
        <v>9.7393861666887198E-9</v>
      </c>
      <c r="J136" s="9">
        <v>2.8345929708570601E-5</v>
      </c>
      <c r="K136">
        <v>3.67751140692771E-4</v>
      </c>
      <c r="L136" s="10" t="str">
        <f t="shared" si="6"/>
        <v>Yes</v>
      </c>
      <c r="M136" t="s">
        <v>26</v>
      </c>
      <c r="N136" t="s">
        <v>297</v>
      </c>
      <c r="O136" s="11" t="str">
        <f t="shared" si="7"/>
        <v>Yes</v>
      </c>
      <c r="P136">
        <v>21</v>
      </c>
      <c r="Q136">
        <v>1</v>
      </c>
      <c r="R136">
        <v>25</v>
      </c>
      <c r="S136">
        <v>4</v>
      </c>
      <c r="T136" s="12" t="e">
        <v>#N/A</v>
      </c>
    </row>
    <row r="137" spans="1:20" x14ac:dyDescent="0.2">
      <c r="A137" t="s">
        <v>298</v>
      </c>
      <c r="B137">
        <v>11</v>
      </c>
      <c r="C137">
        <v>43850247</v>
      </c>
      <c r="D137">
        <v>11</v>
      </c>
      <c r="E137">
        <v>43871797</v>
      </c>
      <c r="F137" t="s">
        <v>4</v>
      </c>
      <c r="G137" t="s">
        <v>1</v>
      </c>
      <c r="H137" s="9">
        <v>1.5411734541050599E-15</v>
      </c>
      <c r="I137" s="9">
        <v>9.7393861666887198E-9</v>
      </c>
      <c r="J137" s="9">
        <v>2.8345929708570601E-5</v>
      </c>
      <c r="K137">
        <v>3.67751140692771E-4</v>
      </c>
      <c r="L137" s="10" t="str">
        <f t="shared" si="6"/>
        <v>Yes</v>
      </c>
      <c r="M137" t="s">
        <v>26</v>
      </c>
      <c r="N137" t="s">
        <v>299</v>
      </c>
      <c r="O137" s="11" t="str">
        <f t="shared" si="7"/>
        <v>Yes</v>
      </c>
      <c r="P137">
        <v>21</v>
      </c>
      <c r="Q137">
        <v>1</v>
      </c>
      <c r="R137">
        <v>25</v>
      </c>
      <c r="S137">
        <v>4</v>
      </c>
      <c r="T137" s="12" t="e">
        <v>#N/A</v>
      </c>
    </row>
    <row r="138" spans="1:20" x14ac:dyDescent="0.2">
      <c r="A138" t="s">
        <v>300</v>
      </c>
      <c r="B138">
        <v>11</v>
      </c>
      <c r="C138">
        <v>43850446</v>
      </c>
      <c r="D138">
        <v>11</v>
      </c>
      <c r="E138">
        <v>43871996</v>
      </c>
      <c r="F138" t="s">
        <v>1</v>
      </c>
      <c r="G138" t="s">
        <v>3</v>
      </c>
      <c r="H138" s="9">
        <v>1.5411734541050599E-15</v>
      </c>
      <c r="I138" s="9">
        <v>9.7393861666887198E-9</v>
      </c>
      <c r="J138" s="9">
        <v>2.8345929708570601E-5</v>
      </c>
      <c r="K138">
        <v>3.67751140692771E-4</v>
      </c>
      <c r="L138" s="10" t="str">
        <f t="shared" si="6"/>
        <v>Yes</v>
      </c>
      <c r="M138" t="s">
        <v>26</v>
      </c>
      <c r="N138" t="s">
        <v>301</v>
      </c>
      <c r="O138" s="11" t="str">
        <f t="shared" si="7"/>
        <v>Yes</v>
      </c>
      <c r="P138">
        <v>21</v>
      </c>
      <c r="Q138">
        <v>1</v>
      </c>
      <c r="R138">
        <v>25</v>
      </c>
      <c r="S138">
        <v>4</v>
      </c>
      <c r="T138" s="12" t="e">
        <v>#N/A</v>
      </c>
    </row>
    <row r="139" spans="1:20" x14ac:dyDescent="0.2">
      <c r="A139" t="s">
        <v>302</v>
      </c>
      <c r="B139">
        <v>11</v>
      </c>
      <c r="C139">
        <v>43773042</v>
      </c>
      <c r="D139">
        <v>11</v>
      </c>
      <c r="E139">
        <v>43794592</v>
      </c>
      <c r="F139" t="s">
        <v>26</v>
      </c>
      <c r="G139" t="s">
        <v>3</v>
      </c>
      <c r="H139" s="9">
        <v>1.5411734541050599E-15</v>
      </c>
      <c r="I139" s="9">
        <v>9.7393861666887198E-9</v>
      </c>
      <c r="J139" s="9">
        <v>3.0246647209308599E-5</v>
      </c>
      <c r="K139">
        <v>3.8234864292792598E-4</v>
      </c>
      <c r="L139" s="10" t="str">
        <f t="shared" si="6"/>
        <v>Yes</v>
      </c>
      <c r="M139" t="s">
        <v>26</v>
      </c>
      <c r="N139" t="s">
        <v>303</v>
      </c>
      <c r="O139" s="11" t="str">
        <f t="shared" si="7"/>
        <v>Yes</v>
      </c>
      <c r="P139">
        <v>21</v>
      </c>
      <c r="Q139">
        <v>1</v>
      </c>
      <c r="R139">
        <v>25</v>
      </c>
      <c r="S139">
        <v>4</v>
      </c>
      <c r="T139" s="12" t="e">
        <v>#N/A</v>
      </c>
    </row>
    <row r="140" spans="1:20" x14ac:dyDescent="0.2">
      <c r="A140" t="s">
        <v>304</v>
      </c>
      <c r="B140">
        <v>11</v>
      </c>
      <c r="C140">
        <v>43854164</v>
      </c>
      <c r="D140">
        <v>11</v>
      </c>
      <c r="E140">
        <v>43875714</v>
      </c>
      <c r="F140" t="s">
        <v>26</v>
      </c>
      <c r="G140" t="s">
        <v>3</v>
      </c>
      <c r="H140" s="9">
        <v>1.5411734541049599E-15</v>
      </c>
      <c r="I140" s="9">
        <v>9.7393861666887198E-9</v>
      </c>
      <c r="J140" s="9">
        <v>7.4676276977110397E-5</v>
      </c>
      <c r="K140">
        <v>8.5617219883059195E-4</v>
      </c>
      <c r="L140" s="10" t="str">
        <f t="shared" si="6"/>
        <v>Yes</v>
      </c>
      <c r="M140" t="s">
        <v>26</v>
      </c>
      <c r="N140" t="s">
        <v>305</v>
      </c>
      <c r="O140" s="11" t="str">
        <f t="shared" si="7"/>
        <v>Yes</v>
      </c>
      <c r="P140">
        <v>21</v>
      </c>
      <c r="Q140">
        <v>1</v>
      </c>
      <c r="R140">
        <v>25</v>
      </c>
      <c r="S140">
        <v>4</v>
      </c>
      <c r="T140" s="12" t="e">
        <v>#N/A</v>
      </c>
    </row>
    <row r="141" spans="1:20" x14ac:dyDescent="0.2">
      <c r="A141" t="s">
        <v>306</v>
      </c>
      <c r="B141">
        <v>11</v>
      </c>
      <c r="C141">
        <v>43855148</v>
      </c>
      <c r="D141">
        <v>11</v>
      </c>
      <c r="E141">
        <v>43876698</v>
      </c>
      <c r="F141" t="s">
        <v>3</v>
      </c>
      <c r="G141" t="s">
        <v>26</v>
      </c>
      <c r="H141" s="9">
        <v>1.5411734541049599E-15</v>
      </c>
      <c r="I141" s="9">
        <v>9.7393861666887198E-9</v>
      </c>
      <c r="J141" s="9">
        <v>7.4676276977110397E-5</v>
      </c>
      <c r="K141">
        <v>8.5617219883059195E-4</v>
      </c>
      <c r="L141" s="10" t="str">
        <f t="shared" si="6"/>
        <v>Yes</v>
      </c>
      <c r="M141" t="s">
        <v>26</v>
      </c>
      <c r="N141" t="s">
        <v>307</v>
      </c>
      <c r="O141" s="11" t="str">
        <f t="shared" si="7"/>
        <v>Yes</v>
      </c>
      <c r="P141">
        <v>22</v>
      </c>
      <c r="Q141">
        <v>1</v>
      </c>
      <c r="R141">
        <v>25</v>
      </c>
      <c r="S141">
        <v>4</v>
      </c>
      <c r="T141" s="12" t="e">
        <v>#N/A</v>
      </c>
    </row>
    <row r="142" spans="1:20" x14ac:dyDescent="0.2">
      <c r="A142" t="s">
        <v>308</v>
      </c>
      <c r="B142">
        <v>11</v>
      </c>
      <c r="C142">
        <v>43854885</v>
      </c>
      <c r="D142">
        <v>11</v>
      </c>
      <c r="E142">
        <v>43876435</v>
      </c>
      <c r="F142" t="s">
        <v>1</v>
      </c>
      <c r="G142" t="s">
        <v>4</v>
      </c>
      <c r="H142" s="9">
        <v>1.5411734541049599E-15</v>
      </c>
      <c r="I142" s="9">
        <v>9.7393861666887198E-9</v>
      </c>
      <c r="J142">
        <v>3.3395374441727398E-4</v>
      </c>
      <c r="K142">
        <v>3.1661383845714599E-3</v>
      </c>
      <c r="L142" s="10" t="str">
        <f t="shared" si="6"/>
        <v>Yes</v>
      </c>
      <c r="M142" t="s">
        <v>26</v>
      </c>
      <c r="N142" t="s">
        <v>309</v>
      </c>
      <c r="O142" s="11" t="str">
        <f t="shared" si="7"/>
        <v>Yes</v>
      </c>
      <c r="P142">
        <v>22</v>
      </c>
      <c r="Q142">
        <v>1</v>
      </c>
      <c r="R142">
        <v>25</v>
      </c>
      <c r="S142">
        <v>4</v>
      </c>
      <c r="T142" s="12" t="e">
        <v>#N/A</v>
      </c>
    </row>
    <row r="143" spans="1:20" x14ac:dyDescent="0.2">
      <c r="A143" t="s">
        <v>310</v>
      </c>
      <c r="B143">
        <v>11</v>
      </c>
      <c r="C143">
        <v>43856909</v>
      </c>
      <c r="D143">
        <v>11</v>
      </c>
      <c r="E143">
        <v>43878459</v>
      </c>
      <c r="F143" t="s">
        <v>4</v>
      </c>
      <c r="G143" t="s">
        <v>1</v>
      </c>
      <c r="H143" s="9">
        <v>1.57907259462817E-15</v>
      </c>
      <c r="I143" s="9">
        <v>9.8621761785073206E-9</v>
      </c>
      <c r="J143" s="9">
        <v>2.8345929708570601E-5</v>
      </c>
      <c r="K143">
        <v>3.67751140692771E-4</v>
      </c>
      <c r="L143" s="10" t="str">
        <f t="shared" si="6"/>
        <v>Yes</v>
      </c>
      <c r="M143" t="s">
        <v>26</v>
      </c>
      <c r="N143" t="s">
        <v>311</v>
      </c>
      <c r="O143" s="11" t="str">
        <f t="shared" si="7"/>
        <v>Yes</v>
      </c>
      <c r="P143">
        <v>21</v>
      </c>
      <c r="Q143">
        <v>1</v>
      </c>
      <c r="R143">
        <v>19</v>
      </c>
      <c r="S143">
        <v>3</v>
      </c>
      <c r="T143" s="12" t="e">
        <v>#N/A</v>
      </c>
    </row>
    <row r="144" spans="1:20" x14ac:dyDescent="0.2">
      <c r="A144" t="s">
        <v>312</v>
      </c>
      <c r="B144">
        <v>11</v>
      </c>
      <c r="C144">
        <v>43856935</v>
      </c>
      <c r="D144">
        <v>11</v>
      </c>
      <c r="E144">
        <v>43878485</v>
      </c>
      <c r="F144" t="s">
        <v>4</v>
      </c>
      <c r="G144" t="s">
        <v>1</v>
      </c>
      <c r="H144" s="9">
        <v>1.57907259462817E-15</v>
      </c>
      <c r="I144" s="9">
        <v>9.8621761785073206E-9</v>
      </c>
      <c r="J144" s="9">
        <v>7.4676276977110397E-5</v>
      </c>
      <c r="K144">
        <v>8.5617219883059195E-4</v>
      </c>
      <c r="L144" s="10" t="str">
        <f t="shared" si="6"/>
        <v>Yes</v>
      </c>
      <c r="M144" t="s">
        <v>26</v>
      </c>
      <c r="N144" t="s">
        <v>313</v>
      </c>
      <c r="O144" s="11" t="str">
        <f t="shared" si="7"/>
        <v>Yes</v>
      </c>
      <c r="P144">
        <v>21</v>
      </c>
      <c r="Q144">
        <v>1</v>
      </c>
      <c r="R144">
        <v>19</v>
      </c>
      <c r="S144">
        <v>3</v>
      </c>
      <c r="T144" s="12" t="e">
        <v>#N/A</v>
      </c>
    </row>
    <row r="145" spans="1:20" x14ac:dyDescent="0.2">
      <c r="A145" t="s">
        <v>314</v>
      </c>
      <c r="B145">
        <v>11</v>
      </c>
      <c r="C145">
        <v>43730972</v>
      </c>
      <c r="D145">
        <v>11</v>
      </c>
      <c r="E145">
        <v>43752522</v>
      </c>
      <c r="F145" t="s">
        <v>4</v>
      </c>
      <c r="G145" t="s">
        <v>1</v>
      </c>
      <c r="H145" s="9">
        <v>2.2439916986740799E-15</v>
      </c>
      <c r="I145" s="9">
        <v>1.36946194337567E-8</v>
      </c>
      <c r="J145" s="9">
        <v>2.04948288862616E-5</v>
      </c>
      <c r="K145">
        <v>3.67751140692771E-4</v>
      </c>
      <c r="L145" s="10" t="str">
        <f t="shared" si="6"/>
        <v>Yes</v>
      </c>
      <c r="M145" t="s">
        <v>26</v>
      </c>
      <c r="N145" t="s">
        <v>315</v>
      </c>
      <c r="O145" s="11" t="str">
        <f t="shared" si="7"/>
        <v>Yes</v>
      </c>
      <c r="P145">
        <v>21</v>
      </c>
      <c r="Q145">
        <v>1</v>
      </c>
      <c r="R145">
        <v>25</v>
      </c>
      <c r="S145">
        <v>4</v>
      </c>
      <c r="T145" s="12" t="e">
        <v>#N/A</v>
      </c>
    </row>
    <row r="146" spans="1:20" x14ac:dyDescent="0.2">
      <c r="A146" t="s">
        <v>316</v>
      </c>
      <c r="B146">
        <v>11</v>
      </c>
      <c r="C146">
        <v>43732175</v>
      </c>
      <c r="D146">
        <v>11</v>
      </c>
      <c r="E146">
        <v>43753725</v>
      </c>
      <c r="F146" t="s">
        <v>4</v>
      </c>
      <c r="G146" t="s">
        <v>3</v>
      </c>
      <c r="H146" s="9">
        <v>2.2439916986740799E-15</v>
      </c>
      <c r="I146" s="9">
        <v>1.36946194337567E-8</v>
      </c>
      <c r="J146" s="9">
        <v>2.04948288862616E-5</v>
      </c>
      <c r="K146">
        <v>3.67751140692771E-4</v>
      </c>
      <c r="L146" s="10" t="str">
        <f t="shared" si="6"/>
        <v>Yes</v>
      </c>
      <c r="M146" t="s">
        <v>26</v>
      </c>
      <c r="N146" t="s">
        <v>317</v>
      </c>
      <c r="O146" s="11" t="str">
        <f t="shared" si="7"/>
        <v>Yes</v>
      </c>
      <c r="P146">
        <v>21</v>
      </c>
      <c r="Q146">
        <v>1</v>
      </c>
      <c r="R146">
        <v>25</v>
      </c>
      <c r="S146">
        <v>4</v>
      </c>
      <c r="T146" s="12" t="e">
        <v>#N/A</v>
      </c>
    </row>
    <row r="147" spans="1:20" x14ac:dyDescent="0.2">
      <c r="A147" t="s">
        <v>318</v>
      </c>
      <c r="B147">
        <v>11</v>
      </c>
      <c r="C147">
        <v>43732822</v>
      </c>
      <c r="D147">
        <v>11</v>
      </c>
      <c r="E147">
        <v>43754372</v>
      </c>
      <c r="F147" t="s">
        <v>1</v>
      </c>
      <c r="G147" t="s">
        <v>4</v>
      </c>
      <c r="H147" s="9">
        <v>2.2439916986740799E-15</v>
      </c>
      <c r="I147" s="9">
        <v>1.36946194337567E-8</v>
      </c>
      <c r="J147" s="9">
        <v>2.8345929708570601E-5</v>
      </c>
      <c r="K147">
        <v>3.67751140692771E-4</v>
      </c>
      <c r="L147" s="10" t="str">
        <f t="shared" si="6"/>
        <v>Yes</v>
      </c>
      <c r="M147" t="s">
        <v>26</v>
      </c>
      <c r="N147" t="s">
        <v>319</v>
      </c>
      <c r="O147" s="11" t="str">
        <f t="shared" si="7"/>
        <v>Yes</v>
      </c>
      <c r="P147">
        <v>21</v>
      </c>
      <c r="Q147">
        <v>1</v>
      </c>
      <c r="R147">
        <v>25</v>
      </c>
      <c r="S147">
        <v>4</v>
      </c>
      <c r="T147" s="12" t="e">
        <v>#N/A</v>
      </c>
    </row>
    <row r="148" spans="1:20" x14ac:dyDescent="0.2">
      <c r="A148" t="s">
        <v>320</v>
      </c>
      <c r="B148">
        <v>11</v>
      </c>
      <c r="C148">
        <v>43745352</v>
      </c>
      <c r="D148">
        <v>11</v>
      </c>
      <c r="E148">
        <v>43766902</v>
      </c>
      <c r="F148" t="s">
        <v>26</v>
      </c>
      <c r="G148" t="s">
        <v>3</v>
      </c>
      <c r="H148" s="9">
        <v>2.7149810597534802E-15</v>
      </c>
      <c r="I148" s="9">
        <v>1.6289718243233E-8</v>
      </c>
      <c r="J148" s="9">
        <v>2.8345929708570601E-5</v>
      </c>
      <c r="K148">
        <v>3.67751140692771E-4</v>
      </c>
      <c r="L148" s="10" t="str">
        <f t="shared" si="6"/>
        <v>Yes</v>
      </c>
      <c r="M148" t="s">
        <v>26</v>
      </c>
      <c r="N148" t="s">
        <v>321</v>
      </c>
      <c r="O148" s="11" t="str">
        <f t="shared" si="7"/>
        <v>Yes</v>
      </c>
      <c r="P148">
        <v>21</v>
      </c>
      <c r="Q148">
        <v>1</v>
      </c>
      <c r="R148">
        <v>25</v>
      </c>
      <c r="S148">
        <v>4</v>
      </c>
      <c r="T148" s="12" t="e">
        <v>#N/A</v>
      </c>
    </row>
    <row r="149" spans="1:20" x14ac:dyDescent="0.2">
      <c r="A149" t="s">
        <v>322</v>
      </c>
      <c r="B149">
        <v>11</v>
      </c>
      <c r="C149">
        <v>43746704</v>
      </c>
      <c r="D149">
        <v>11</v>
      </c>
      <c r="E149">
        <v>43768254</v>
      </c>
      <c r="F149" t="s">
        <v>1</v>
      </c>
      <c r="G149" t="s">
        <v>4</v>
      </c>
      <c r="H149" s="9">
        <v>2.7149810597534802E-15</v>
      </c>
      <c r="I149" s="9">
        <v>1.6289718243233E-8</v>
      </c>
      <c r="J149" s="9">
        <v>2.8345929708570601E-5</v>
      </c>
      <c r="K149">
        <v>3.67751140692771E-4</v>
      </c>
      <c r="L149" s="10" t="str">
        <f t="shared" si="6"/>
        <v>Yes</v>
      </c>
      <c r="M149" t="s">
        <v>26</v>
      </c>
      <c r="N149" t="s">
        <v>323</v>
      </c>
      <c r="O149" s="11" t="str">
        <f t="shared" si="7"/>
        <v>Yes</v>
      </c>
      <c r="P149">
        <v>21</v>
      </c>
      <c r="Q149">
        <v>1</v>
      </c>
      <c r="R149">
        <v>25</v>
      </c>
      <c r="S149">
        <v>4</v>
      </c>
      <c r="T149" s="12" t="e">
        <v>#N/A</v>
      </c>
    </row>
    <row r="150" spans="1:20" x14ac:dyDescent="0.2">
      <c r="A150" t="s">
        <v>324</v>
      </c>
      <c r="B150">
        <v>11</v>
      </c>
      <c r="C150">
        <v>43853766</v>
      </c>
      <c r="D150">
        <v>11</v>
      </c>
      <c r="E150">
        <v>43875316</v>
      </c>
      <c r="F150" t="s">
        <v>4</v>
      </c>
      <c r="G150" t="s">
        <v>1</v>
      </c>
      <c r="H150" s="9">
        <v>4.3196071505706798E-15</v>
      </c>
      <c r="I150" s="9">
        <v>2.52092504158441E-8</v>
      </c>
      <c r="J150" s="9">
        <v>7.4676276977110397E-5</v>
      </c>
      <c r="K150">
        <v>8.5617219883059195E-4</v>
      </c>
      <c r="L150" s="10" t="str">
        <f t="shared" si="6"/>
        <v>Yes</v>
      </c>
      <c r="M150" t="s">
        <v>26</v>
      </c>
      <c r="N150" t="s">
        <v>325</v>
      </c>
      <c r="O150" s="11" t="str">
        <f t="shared" si="7"/>
        <v>Yes</v>
      </c>
      <c r="P150">
        <v>21</v>
      </c>
      <c r="Q150">
        <v>1</v>
      </c>
      <c r="R150">
        <v>25</v>
      </c>
      <c r="S150">
        <v>4</v>
      </c>
      <c r="T150" s="12" t="e">
        <v>#N/A</v>
      </c>
    </row>
    <row r="151" spans="1:20" x14ac:dyDescent="0.2">
      <c r="A151" t="s">
        <v>326</v>
      </c>
      <c r="B151">
        <v>11</v>
      </c>
      <c r="C151">
        <v>43752263</v>
      </c>
      <c r="D151">
        <v>11</v>
      </c>
      <c r="E151">
        <v>43773813</v>
      </c>
      <c r="F151" t="s">
        <v>26</v>
      </c>
      <c r="G151" t="s">
        <v>4</v>
      </c>
      <c r="H151" s="9">
        <v>4.6623364781790004E-15</v>
      </c>
      <c r="I151" s="9">
        <v>2.6627400911350299E-8</v>
      </c>
      <c r="J151" s="9">
        <v>2.8345929708570601E-5</v>
      </c>
      <c r="K151">
        <v>3.67751140692771E-4</v>
      </c>
      <c r="L151" s="10" t="str">
        <f t="shared" si="6"/>
        <v>Yes</v>
      </c>
      <c r="M151" t="s">
        <v>26</v>
      </c>
      <c r="N151" t="s">
        <v>327</v>
      </c>
      <c r="O151" s="11" t="str">
        <f t="shared" si="7"/>
        <v>Yes</v>
      </c>
      <c r="P151">
        <v>22</v>
      </c>
      <c r="Q151">
        <v>1</v>
      </c>
      <c r="R151">
        <v>25</v>
      </c>
      <c r="S151">
        <v>4</v>
      </c>
      <c r="T151" s="12" t="e">
        <v>#N/A</v>
      </c>
    </row>
    <row r="152" spans="1:20" x14ac:dyDescent="0.2">
      <c r="A152" t="s">
        <v>328</v>
      </c>
      <c r="B152">
        <v>11</v>
      </c>
      <c r="C152">
        <v>43754184</v>
      </c>
      <c r="D152">
        <v>11</v>
      </c>
      <c r="E152">
        <v>43775734</v>
      </c>
      <c r="F152" t="s">
        <v>1</v>
      </c>
      <c r="G152" t="s">
        <v>4</v>
      </c>
      <c r="H152" s="9">
        <v>4.6623364781790004E-15</v>
      </c>
      <c r="I152" s="9">
        <v>2.6627400911350299E-8</v>
      </c>
      <c r="J152" s="9">
        <v>2.8345929708570601E-5</v>
      </c>
      <c r="K152">
        <v>3.67751140692771E-4</v>
      </c>
      <c r="L152" s="10" t="str">
        <f t="shared" si="6"/>
        <v>Yes</v>
      </c>
      <c r="M152" t="s">
        <v>26</v>
      </c>
      <c r="N152" t="s">
        <v>329</v>
      </c>
      <c r="O152" s="11" t="str">
        <f t="shared" si="7"/>
        <v>Yes</v>
      </c>
      <c r="P152">
        <v>22</v>
      </c>
      <c r="Q152">
        <v>1</v>
      </c>
      <c r="R152">
        <v>25</v>
      </c>
      <c r="S152">
        <v>4</v>
      </c>
      <c r="T152" s="12" t="e">
        <v>#N/A</v>
      </c>
    </row>
    <row r="153" spans="1:20" x14ac:dyDescent="0.2">
      <c r="A153" t="s">
        <v>330</v>
      </c>
      <c r="B153">
        <v>11</v>
      </c>
      <c r="C153">
        <v>43754931</v>
      </c>
      <c r="D153">
        <v>11</v>
      </c>
      <c r="E153">
        <v>43776481</v>
      </c>
      <c r="F153" t="s">
        <v>3</v>
      </c>
      <c r="G153" t="s">
        <v>26</v>
      </c>
      <c r="H153" s="9">
        <v>4.6623364781790004E-15</v>
      </c>
      <c r="I153" s="9">
        <v>2.6627400911350299E-8</v>
      </c>
      <c r="J153" s="9">
        <v>2.8345929708570601E-5</v>
      </c>
      <c r="K153">
        <v>3.67751140692771E-4</v>
      </c>
      <c r="L153" s="10" t="str">
        <f t="shared" si="6"/>
        <v>Yes</v>
      </c>
      <c r="M153" t="s">
        <v>26</v>
      </c>
      <c r="N153" t="s">
        <v>331</v>
      </c>
      <c r="O153" s="11" t="str">
        <f t="shared" si="7"/>
        <v>Yes</v>
      </c>
      <c r="P153">
        <v>21</v>
      </c>
      <c r="Q153">
        <v>1</v>
      </c>
      <c r="R153">
        <v>25</v>
      </c>
      <c r="S153">
        <v>4</v>
      </c>
      <c r="T153" s="12" t="e">
        <v>#N/A</v>
      </c>
    </row>
    <row r="154" spans="1:20" x14ac:dyDescent="0.2">
      <c r="A154" t="s">
        <v>332</v>
      </c>
      <c r="B154">
        <v>11</v>
      </c>
      <c r="C154">
        <v>43759003</v>
      </c>
      <c r="D154">
        <v>11</v>
      </c>
      <c r="E154">
        <v>43780553</v>
      </c>
      <c r="F154" t="s">
        <v>3</v>
      </c>
      <c r="G154" t="s">
        <v>1</v>
      </c>
      <c r="H154" s="9">
        <v>4.6623364781790004E-15</v>
      </c>
      <c r="I154" s="9">
        <v>2.6627400911350299E-8</v>
      </c>
      <c r="J154" s="9">
        <v>2.8345929708570601E-5</v>
      </c>
      <c r="K154">
        <v>3.67751140692771E-4</v>
      </c>
      <c r="L154" s="10" t="str">
        <f t="shared" si="6"/>
        <v>Yes</v>
      </c>
      <c r="M154" t="s">
        <v>26</v>
      </c>
      <c r="N154" t="s">
        <v>333</v>
      </c>
      <c r="O154" s="11" t="str">
        <f t="shared" si="7"/>
        <v>Yes</v>
      </c>
      <c r="P154">
        <v>22</v>
      </c>
      <c r="Q154">
        <v>1</v>
      </c>
      <c r="R154">
        <v>25</v>
      </c>
      <c r="S154">
        <v>4</v>
      </c>
      <c r="T154" s="12" t="e">
        <v>#N/A</v>
      </c>
    </row>
    <row r="155" spans="1:20" x14ac:dyDescent="0.2">
      <c r="A155" t="s">
        <v>334</v>
      </c>
      <c r="B155">
        <v>11</v>
      </c>
      <c r="C155">
        <v>43706984</v>
      </c>
      <c r="D155">
        <v>11</v>
      </c>
      <c r="E155">
        <v>43728534</v>
      </c>
      <c r="F155" t="s">
        <v>1</v>
      </c>
      <c r="G155" t="s">
        <v>26</v>
      </c>
      <c r="H155" s="9">
        <v>3.8011849991984804E-12</v>
      </c>
      <c r="I155" s="9">
        <v>1.84528349203769E-5</v>
      </c>
      <c r="J155" s="9">
        <v>8.8731584693193494E-5</v>
      </c>
      <c r="K155">
        <v>9.5097111421183498E-4</v>
      </c>
      <c r="L155" s="10" t="str">
        <f t="shared" si="6"/>
        <v>Yes</v>
      </c>
      <c r="M155" t="s">
        <v>26</v>
      </c>
      <c r="N155" t="s">
        <v>335</v>
      </c>
      <c r="O155" s="11" t="str">
        <f t="shared" si="7"/>
        <v>Yes</v>
      </c>
      <c r="P155">
        <v>20</v>
      </c>
      <c r="Q155">
        <v>1</v>
      </c>
      <c r="R155">
        <v>27</v>
      </c>
      <c r="S155">
        <v>5</v>
      </c>
      <c r="T155" s="12" t="e">
        <v>#N/A</v>
      </c>
    </row>
    <row r="156" spans="1:20" x14ac:dyDescent="0.2">
      <c r="A156" t="s">
        <v>336</v>
      </c>
      <c r="B156">
        <v>11</v>
      </c>
      <c r="C156">
        <v>43708303</v>
      </c>
      <c r="D156">
        <v>11</v>
      </c>
      <c r="E156">
        <v>43729853</v>
      </c>
      <c r="F156" t="s">
        <v>4</v>
      </c>
      <c r="G156" t="s">
        <v>1</v>
      </c>
      <c r="H156" s="9">
        <v>3.8011849991984804E-12</v>
      </c>
      <c r="I156" s="9">
        <v>1.84528349203769E-5</v>
      </c>
      <c r="J156" s="9">
        <v>8.8731584693193494E-5</v>
      </c>
      <c r="K156">
        <v>9.5097111421183498E-4</v>
      </c>
      <c r="L156" s="10" t="str">
        <f t="shared" si="6"/>
        <v>Yes</v>
      </c>
      <c r="M156" t="s">
        <v>26</v>
      </c>
      <c r="N156" t="s">
        <v>337</v>
      </c>
      <c r="O156" s="11" t="str">
        <f t="shared" si="7"/>
        <v>Yes</v>
      </c>
      <c r="P156">
        <v>20</v>
      </c>
      <c r="Q156">
        <v>1</v>
      </c>
      <c r="R156">
        <v>27</v>
      </c>
      <c r="S156">
        <v>5</v>
      </c>
      <c r="T156" s="12" t="e">
        <v>#N/A</v>
      </c>
    </row>
    <row r="157" spans="1:20" x14ac:dyDescent="0.2">
      <c r="A157" t="s">
        <v>338</v>
      </c>
      <c r="B157">
        <v>11</v>
      </c>
      <c r="C157">
        <v>43708437</v>
      </c>
      <c r="D157">
        <v>11</v>
      </c>
      <c r="E157">
        <v>43729987</v>
      </c>
      <c r="F157" t="s">
        <v>1</v>
      </c>
      <c r="G157" t="s">
        <v>4</v>
      </c>
      <c r="H157" s="9">
        <v>3.8011849991984804E-12</v>
      </c>
      <c r="I157" s="9">
        <v>1.84528349203769E-5</v>
      </c>
      <c r="J157" s="9">
        <v>8.8731584693193494E-5</v>
      </c>
      <c r="K157">
        <v>9.5097111421183498E-4</v>
      </c>
      <c r="L157" s="10" t="str">
        <f t="shared" si="6"/>
        <v>Yes</v>
      </c>
      <c r="M157" t="s">
        <v>26</v>
      </c>
      <c r="N157" t="s">
        <v>339</v>
      </c>
      <c r="O157" s="11" t="str">
        <f t="shared" si="7"/>
        <v>Yes</v>
      </c>
      <c r="P157">
        <v>20</v>
      </c>
      <c r="Q157">
        <v>1</v>
      </c>
      <c r="R157">
        <v>27</v>
      </c>
      <c r="S157">
        <v>5</v>
      </c>
      <c r="T157" s="12" t="e">
        <v>#N/A</v>
      </c>
    </row>
    <row r="158" spans="1:20" x14ac:dyDescent="0.2">
      <c r="A158" t="s">
        <v>340</v>
      </c>
      <c r="B158">
        <v>11</v>
      </c>
      <c r="C158">
        <v>43685814</v>
      </c>
      <c r="D158">
        <v>11</v>
      </c>
      <c r="E158">
        <v>43707364</v>
      </c>
      <c r="F158" t="s">
        <v>3</v>
      </c>
      <c r="G158" t="s">
        <v>26</v>
      </c>
      <c r="H158" s="9">
        <v>3.8011849991984804E-12</v>
      </c>
      <c r="I158" s="9">
        <v>1.84528349203769E-5</v>
      </c>
      <c r="J158">
        <v>3.2831940330099599E-4</v>
      </c>
      <c r="K158">
        <v>3.1661383845714599E-3</v>
      </c>
      <c r="L158" s="10" t="str">
        <f t="shared" si="6"/>
        <v>Yes</v>
      </c>
      <c r="M158" t="s">
        <v>26</v>
      </c>
      <c r="N158" t="s">
        <v>341</v>
      </c>
      <c r="O158" s="11" t="str">
        <f t="shared" si="7"/>
        <v>Yes</v>
      </c>
      <c r="P158">
        <v>21</v>
      </c>
      <c r="Q158">
        <v>1</v>
      </c>
      <c r="R158">
        <v>27</v>
      </c>
      <c r="S158">
        <v>5</v>
      </c>
      <c r="T158" s="12" t="e">
        <v>#N/A</v>
      </c>
    </row>
    <row r="159" spans="1:20" x14ac:dyDescent="0.2">
      <c r="A159" t="s">
        <v>342</v>
      </c>
      <c r="B159">
        <v>11</v>
      </c>
      <c r="C159">
        <v>43696893</v>
      </c>
      <c r="D159">
        <v>11</v>
      </c>
      <c r="E159">
        <v>43718443</v>
      </c>
      <c r="F159" t="s">
        <v>3</v>
      </c>
      <c r="G159" t="s">
        <v>26</v>
      </c>
      <c r="H159" s="9">
        <v>3.8011849991984804E-12</v>
      </c>
      <c r="I159" s="9">
        <v>1.84528349203769E-5</v>
      </c>
      <c r="J159">
        <v>3.2831940330099599E-4</v>
      </c>
      <c r="K159">
        <v>3.1661383845714599E-3</v>
      </c>
      <c r="L159" s="10" t="str">
        <f t="shared" si="6"/>
        <v>Yes</v>
      </c>
      <c r="M159" t="s">
        <v>26</v>
      </c>
      <c r="N159" t="s">
        <v>343</v>
      </c>
      <c r="O159" s="11" t="str">
        <f t="shared" si="7"/>
        <v>Yes</v>
      </c>
      <c r="P159">
        <v>20</v>
      </c>
      <c r="Q159">
        <v>1</v>
      </c>
      <c r="R159">
        <v>27</v>
      </c>
      <c r="S159">
        <v>5</v>
      </c>
      <c r="T159" s="12" t="e">
        <v>#N/A</v>
      </c>
    </row>
    <row r="160" spans="1:20" x14ac:dyDescent="0.2">
      <c r="A160" t="s">
        <v>344</v>
      </c>
      <c r="B160">
        <v>11</v>
      </c>
      <c r="C160">
        <v>43697551</v>
      </c>
      <c r="D160">
        <v>11</v>
      </c>
      <c r="E160">
        <v>43719101</v>
      </c>
      <c r="F160" t="s">
        <v>3</v>
      </c>
      <c r="G160" t="s">
        <v>26</v>
      </c>
      <c r="H160" s="9">
        <v>3.8011849991984804E-12</v>
      </c>
      <c r="I160" s="9">
        <v>1.84528349203769E-5</v>
      </c>
      <c r="J160">
        <v>3.2831940330099599E-4</v>
      </c>
      <c r="K160">
        <v>3.1661383845714599E-3</v>
      </c>
      <c r="L160" s="10" t="str">
        <f t="shared" si="6"/>
        <v>Yes</v>
      </c>
      <c r="M160" t="s">
        <v>26</v>
      </c>
      <c r="N160" t="s">
        <v>345</v>
      </c>
      <c r="O160" s="11" t="str">
        <f t="shared" si="7"/>
        <v>Yes</v>
      </c>
      <c r="P160">
        <v>21</v>
      </c>
      <c r="Q160">
        <v>1</v>
      </c>
      <c r="R160">
        <v>27</v>
      </c>
      <c r="S160">
        <v>5</v>
      </c>
      <c r="T160" s="12" t="e">
        <v>#N/A</v>
      </c>
    </row>
    <row r="161" spans="1:20" x14ac:dyDescent="0.2">
      <c r="A161" t="s">
        <v>346</v>
      </c>
      <c r="B161">
        <v>11</v>
      </c>
      <c r="C161">
        <v>43674766</v>
      </c>
      <c r="D161">
        <v>11</v>
      </c>
      <c r="E161">
        <v>43696316</v>
      </c>
      <c r="F161" t="s">
        <v>3</v>
      </c>
      <c r="G161" t="s">
        <v>26</v>
      </c>
      <c r="H161" s="9">
        <v>4.09844412114358E-11</v>
      </c>
      <c r="I161">
        <v>1.3520971394908899E-4</v>
      </c>
      <c r="J161">
        <v>3.38964633812802E-3</v>
      </c>
      <c r="K161">
        <v>1.4531266475627099E-2</v>
      </c>
      <c r="L161" s="10" t="str">
        <f t="shared" si="6"/>
        <v>Yes</v>
      </c>
      <c r="M161" t="s">
        <v>26</v>
      </c>
      <c r="N161" t="s">
        <v>347</v>
      </c>
      <c r="O161" s="11" t="str">
        <f t="shared" si="7"/>
        <v>Yes</v>
      </c>
      <c r="P161">
        <v>20</v>
      </c>
      <c r="Q161">
        <v>1</v>
      </c>
      <c r="R161">
        <v>24</v>
      </c>
      <c r="S161">
        <v>5</v>
      </c>
      <c r="T161" s="12" t="e">
        <v>#N/A</v>
      </c>
    </row>
    <row r="162" spans="1:20" x14ac:dyDescent="0.2">
      <c r="A162" t="s">
        <v>348</v>
      </c>
      <c r="B162">
        <v>11</v>
      </c>
      <c r="C162">
        <v>43669167</v>
      </c>
      <c r="D162">
        <v>11</v>
      </c>
      <c r="E162">
        <v>43690717</v>
      </c>
      <c r="F162" t="s">
        <v>3</v>
      </c>
      <c r="G162" t="s">
        <v>26</v>
      </c>
      <c r="H162" s="9">
        <v>4.09844412114358E-11</v>
      </c>
      <c r="I162">
        <v>1.3520971394908899E-4</v>
      </c>
      <c r="J162">
        <v>1.1862434309819101E-2</v>
      </c>
      <c r="K162">
        <v>3.7975195550265101E-2</v>
      </c>
      <c r="L162" s="10" t="str">
        <f t="shared" si="6"/>
        <v>Yes</v>
      </c>
      <c r="M162" t="s">
        <v>26</v>
      </c>
      <c r="N162" t="s">
        <v>349</v>
      </c>
      <c r="O162" s="11" t="str">
        <f t="shared" ref="O162:O186" si="8">IF(SUM(P162:S162)&gt;0,"Yes","No")</f>
        <v>Yes</v>
      </c>
      <c r="P162">
        <v>20</v>
      </c>
      <c r="Q162">
        <v>1</v>
      </c>
      <c r="R162">
        <v>24</v>
      </c>
      <c r="S162">
        <v>5</v>
      </c>
      <c r="T162" s="12" t="e">
        <v>#N/A</v>
      </c>
    </row>
    <row r="163" spans="1:20" x14ac:dyDescent="0.2">
      <c r="A163" t="s">
        <v>350</v>
      </c>
      <c r="B163">
        <v>11</v>
      </c>
      <c r="C163">
        <v>43671560</v>
      </c>
      <c r="D163">
        <v>11</v>
      </c>
      <c r="E163">
        <v>43693110</v>
      </c>
      <c r="F163" t="s">
        <v>4</v>
      </c>
      <c r="G163" t="s">
        <v>1</v>
      </c>
      <c r="H163" s="9">
        <v>4.09844412114358E-11</v>
      </c>
      <c r="I163">
        <v>1.3520971394908899E-4</v>
      </c>
      <c r="J163">
        <v>1.1862434309819101E-2</v>
      </c>
      <c r="K163">
        <v>3.7975195550265101E-2</v>
      </c>
      <c r="L163" s="10" t="str">
        <f t="shared" si="6"/>
        <v>Yes</v>
      </c>
      <c r="M163" t="s">
        <v>26</v>
      </c>
      <c r="N163" t="s">
        <v>351</v>
      </c>
      <c r="O163" s="11" t="str">
        <f t="shared" si="8"/>
        <v>Yes</v>
      </c>
      <c r="P163">
        <v>20</v>
      </c>
      <c r="Q163">
        <v>1</v>
      </c>
      <c r="R163">
        <v>24</v>
      </c>
      <c r="S163">
        <v>5</v>
      </c>
      <c r="T163" s="12" t="e">
        <v>#N/A</v>
      </c>
    </row>
    <row r="164" spans="1:20" x14ac:dyDescent="0.2">
      <c r="A164" t="s">
        <v>352</v>
      </c>
      <c r="B164">
        <v>11</v>
      </c>
      <c r="C164">
        <v>43670833</v>
      </c>
      <c r="D164">
        <v>11</v>
      </c>
      <c r="E164">
        <v>43692383</v>
      </c>
      <c r="F164" t="s">
        <v>26</v>
      </c>
      <c r="G164" t="s">
        <v>3</v>
      </c>
      <c r="H164" s="9">
        <v>1.2219017405200999E-10</v>
      </c>
      <c r="I164">
        <v>3.6451888018840402E-4</v>
      </c>
      <c r="J164">
        <v>8.1905581969741806E-3</v>
      </c>
      <c r="K164">
        <v>3.1546446805533403E-2</v>
      </c>
      <c r="L164" s="10" t="str">
        <f t="shared" si="6"/>
        <v>Yes</v>
      </c>
      <c r="M164" t="s">
        <v>26</v>
      </c>
      <c r="N164" t="s">
        <v>353</v>
      </c>
      <c r="O164" s="11" t="str">
        <f t="shared" si="8"/>
        <v>Yes</v>
      </c>
      <c r="P164">
        <v>20</v>
      </c>
      <c r="Q164">
        <v>1</v>
      </c>
      <c r="R164">
        <v>24</v>
      </c>
      <c r="S164">
        <v>5</v>
      </c>
      <c r="T164" s="12" t="e">
        <v>#N/A</v>
      </c>
    </row>
    <row r="165" spans="1:20" x14ac:dyDescent="0.2">
      <c r="A165" t="s">
        <v>354</v>
      </c>
      <c r="B165">
        <v>11</v>
      </c>
      <c r="C165">
        <v>43670834</v>
      </c>
      <c r="D165">
        <v>11</v>
      </c>
      <c r="E165">
        <v>43692384</v>
      </c>
      <c r="F165" t="s">
        <v>1</v>
      </c>
      <c r="G165" t="s">
        <v>26</v>
      </c>
      <c r="H165" s="9">
        <v>1.2219017405200999E-10</v>
      </c>
      <c r="I165">
        <v>3.6451888018840402E-4</v>
      </c>
      <c r="J165">
        <v>8.1905581969741806E-3</v>
      </c>
      <c r="K165">
        <v>3.1546446805533403E-2</v>
      </c>
      <c r="L165" s="10" t="str">
        <f t="shared" si="6"/>
        <v>Yes</v>
      </c>
      <c r="M165" t="s">
        <v>26</v>
      </c>
      <c r="N165" t="s">
        <v>355</v>
      </c>
      <c r="O165" s="11" t="str">
        <f t="shared" si="8"/>
        <v>Yes</v>
      </c>
      <c r="P165">
        <v>20</v>
      </c>
      <c r="Q165">
        <v>1</v>
      </c>
      <c r="R165">
        <v>24</v>
      </c>
      <c r="S165">
        <v>5</v>
      </c>
      <c r="T165" s="12" t="e">
        <v>#N/A</v>
      </c>
    </row>
    <row r="166" spans="1:20" x14ac:dyDescent="0.2">
      <c r="A166" t="s">
        <v>356</v>
      </c>
      <c r="B166">
        <v>11</v>
      </c>
      <c r="C166">
        <v>43670872</v>
      </c>
      <c r="D166">
        <v>11</v>
      </c>
      <c r="E166">
        <v>43692422</v>
      </c>
      <c r="F166" t="s">
        <v>1</v>
      </c>
      <c r="G166" t="s">
        <v>26</v>
      </c>
      <c r="H166" s="9">
        <v>1.2219017405200999E-10</v>
      </c>
      <c r="I166">
        <v>3.6451888018840402E-4</v>
      </c>
      <c r="J166">
        <v>1.1862434309819101E-2</v>
      </c>
      <c r="K166">
        <v>3.7975195550265101E-2</v>
      </c>
      <c r="L166" s="10" t="str">
        <f t="shared" si="6"/>
        <v>Yes</v>
      </c>
      <c r="M166" t="s">
        <v>26</v>
      </c>
      <c r="N166" t="s">
        <v>357</v>
      </c>
      <c r="O166" s="11" t="str">
        <f t="shared" si="8"/>
        <v>Yes</v>
      </c>
      <c r="P166">
        <v>20</v>
      </c>
      <c r="Q166">
        <v>1</v>
      </c>
      <c r="R166">
        <v>24</v>
      </c>
      <c r="S166">
        <v>5</v>
      </c>
      <c r="T166" s="12" t="e">
        <v>#N/A</v>
      </c>
    </row>
    <row r="167" spans="1:20" x14ac:dyDescent="0.2">
      <c r="A167" t="s">
        <v>358</v>
      </c>
      <c r="B167">
        <v>11</v>
      </c>
      <c r="C167">
        <v>43670873</v>
      </c>
      <c r="D167">
        <v>11</v>
      </c>
      <c r="E167">
        <v>43692423</v>
      </c>
      <c r="F167" t="s">
        <v>1</v>
      </c>
      <c r="G167" t="s">
        <v>4</v>
      </c>
      <c r="H167" s="9">
        <v>1.2219017405200999E-10</v>
      </c>
      <c r="I167">
        <v>3.6451888018840402E-4</v>
      </c>
      <c r="J167">
        <v>1.1862434309819101E-2</v>
      </c>
      <c r="K167">
        <v>3.7975195550265101E-2</v>
      </c>
      <c r="L167" s="10" t="str">
        <f t="shared" si="6"/>
        <v>Yes</v>
      </c>
      <c r="M167" t="s">
        <v>26</v>
      </c>
      <c r="N167" t="s">
        <v>359</v>
      </c>
      <c r="O167" s="11" t="str">
        <f t="shared" si="8"/>
        <v>Yes</v>
      </c>
      <c r="P167">
        <v>20</v>
      </c>
      <c r="Q167">
        <v>1</v>
      </c>
      <c r="R167">
        <v>24</v>
      </c>
      <c r="S167">
        <v>5</v>
      </c>
      <c r="T167" s="12" t="e">
        <v>#N/A</v>
      </c>
    </row>
    <row r="168" spans="1:20" x14ac:dyDescent="0.2">
      <c r="A168" t="s">
        <v>360</v>
      </c>
      <c r="B168">
        <v>11</v>
      </c>
      <c r="C168">
        <v>43666290</v>
      </c>
      <c r="D168">
        <v>11</v>
      </c>
      <c r="E168">
        <v>43687840</v>
      </c>
      <c r="F168" t="s">
        <v>1</v>
      </c>
      <c r="G168" t="s">
        <v>4</v>
      </c>
      <c r="H168" s="9">
        <v>1.3055521650160901E-10</v>
      </c>
      <c r="I168">
        <v>3.8730981178922798E-4</v>
      </c>
      <c r="J168">
        <v>1.1862434309819101E-2</v>
      </c>
      <c r="K168">
        <v>3.7975195550265101E-2</v>
      </c>
      <c r="L168" s="10" t="str">
        <f t="shared" si="6"/>
        <v>Yes</v>
      </c>
      <c r="M168" t="s">
        <v>26</v>
      </c>
      <c r="N168" t="s">
        <v>361</v>
      </c>
      <c r="O168" s="11" t="str">
        <f t="shared" si="8"/>
        <v>Yes</v>
      </c>
      <c r="P168">
        <v>20</v>
      </c>
      <c r="Q168">
        <v>1</v>
      </c>
      <c r="R168">
        <v>24</v>
      </c>
      <c r="S168">
        <v>5</v>
      </c>
      <c r="T168" s="12" t="e">
        <v>#N/A</v>
      </c>
    </row>
    <row r="169" spans="1:20" x14ac:dyDescent="0.2">
      <c r="A169" t="s">
        <v>362</v>
      </c>
      <c r="B169">
        <v>11</v>
      </c>
      <c r="C169">
        <v>43726362</v>
      </c>
      <c r="D169">
        <v>11</v>
      </c>
      <c r="E169">
        <v>43747912</v>
      </c>
      <c r="F169" t="s">
        <v>1</v>
      </c>
      <c r="G169" t="s">
        <v>4</v>
      </c>
      <c r="H169" s="9">
        <v>1.5584004534843E-10</v>
      </c>
      <c r="I169">
        <v>4.5849986436127598E-4</v>
      </c>
      <c r="J169">
        <v>3.5894647013483602E-4</v>
      </c>
      <c r="K169">
        <v>3.3388794297448E-3</v>
      </c>
      <c r="L169" s="10" t="str">
        <f t="shared" si="6"/>
        <v>Yes</v>
      </c>
      <c r="M169" t="s">
        <v>26</v>
      </c>
      <c r="N169" t="s">
        <v>363</v>
      </c>
      <c r="O169" s="11" t="str">
        <f t="shared" si="8"/>
        <v>Yes</v>
      </c>
      <c r="P169">
        <v>20</v>
      </c>
      <c r="Q169">
        <v>1</v>
      </c>
      <c r="R169">
        <v>12</v>
      </c>
      <c r="S169">
        <v>3</v>
      </c>
      <c r="T169" s="12" t="e">
        <v>#N/A</v>
      </c>
    </row>
    <row r="170" spans="1:20" x14ac:dyDescent="0.2">
      <c r="A170" t="s">
        <v>364</v>
      </c>
      <c r="B170">
        <v>11</v>
      </c>
      <c r="C170">
        <v>43665068</v>
      </c>
      <c r="D170">
        <v>11</v>
      </c>
      <c r="E170">
        <v>43686618</v>
      </c>
      <c r="F170" t="s">
        <v>4</v>
      </c>
      <c r="G170" t="s">
        <v>1</v>
      </c>
      <c r="H170" s="9">
        <v>2.8373870394901302E-10</v>
      </c>
      <c r="I170">
        <v>8.0379259535689801E-4</v>
      </c>
      <c r="J170">
        <v>1.1862434309819101E-2</v>
      </c>
      <c r="K170">
        <v>3.7975195550265101E-2</v>
      </c>
      <c r="L170" s="10" t="str">
        <f t="shared" si="6"/>
        <v>Yes</v>
      </c>
      <c r="M170" t="s">
        <v>26</v>
      </c>
      <c r="N170" t="s">
        <v>365</v>
      </c>
      <c r="O170" s="11" t="str">
        <f t="shared" si="8"/>
        <v>Yes</v>
      </c>
      <c r="P170">
        <v>20</v>
      </c>
      <c r="Q170">
        <v>1</v>
      </c>
      <c r="R170">
        <v>24</v>
      </c>
      <c r="S170">
        <v>5</v>
      </c>
      <c r="T170" s="12" t="e">
        <v>#N/A</v>
      </c>
    </row>
    <row r="171" spans="1:20" x14ac:dyDescent="0.2">
      <c r="A171" t="s">
        <v>366</v>
      </c>
      <c r="B171">
        <v>11</v>
      </c>
      <c r="C171">
        <v>43842728</v>
      </c>
      <c r="D171">
        <v>11</v>
      </c>
      <c r="E171">
        <v>43864278</v>
      </c>
      <c r="F171" t="s">
        <v>26</v>
      </c>
      <c r="G171" t="s">
        <v>3</v>
      </c>
      <c r="H171" s="9">
        <v>3.9648740429362499E-10</v>
      </c>
      <c r="I171">
        <v>1.09417100181246E-3</v>
      </c>
      <c r="J171" s="9">
        <v>1.9081031559559899E-6</v>
      </c>
      <c r="K171">
        <v>3.67751140692771E-4</v>
      </c>
      <c r="L171" s="10" t="str">
        <f t="shared" si="6"/>
        <v>Yes</v>
      </c>
      <c r="M171" t="s">
        <v>26</v>
      </c>
      <c r="N171" t="s">
        <v>367</v>
      </c>
      <c r="O171" s="11" t="str">
        <f t="shared" si="8"/>
        <v>Yes</v>
      </c>
      <c r="P171">
        <v>22</v>
      </c>
      <c r="Q171">
        <v>1</v>
      </c>
      <c r="R171">
        <v>15</v>
      </c>
      <c r="S171">
        <v>3</v>
      </c>
      <c r="T171" s="12" t="e">
        <v>#N/A</v>
      </c>
    </row>
    <row r="172" spans="1:20" x14ac:dyDescent="0.2">
      <c r="A172" t="s">
        <v>368</v>
      </c>
      <c r="B172">
        <v>11</v>
      </c>
      <c r="C172">
        <v>43640890</v>
      </c>
      <c r="D172">
        <v>11</v>
      </c>
      <c r="E172">
        <v>43662440</v>
      </c>
      <c r="F172" t="s">
        <v>1</v>
      </c>
      <c r="G172" t="s">
        <v>4</v>
      </c>
      <c r="H172" s="9">
        <v>5.1581666309864504E-10</v>
      </c>
      <c r="I172">
        <v>1.3568633272368299E-3</v>
      </c>
      <c r="J172">
        <v>2.3706791847057998E-3</v>
      </c>
      <c r="K172">
        <v>1.06414802572101E-2</v>
      </c>
      <c r="L172" s="10" t="str">
        <f t="shared" si="6"/>
        <v>Yes</v>
      </c>
      <c r="M172" t="s">
        <v>26</v>
      </c>
      <c r="N172" t="s">
        <v>369</v>
      </c>
      <c r="O172" s="11" t="str">
        <f t="shared" si="8"/>
        <v>Yes</v>
      </c>
      <c r="P172">
        <v>20</v>
      </c>
      <c r="Q172">
        <v>1</v>
      </c>
      <c r="R172">
        <v>15</v>
      </c>
      <c r="S172">
        <v>5</v>
      </c>
      <c r="T172" s="12" t="e">
        <v>#N/A</v>
      </c>
    </row>
    <row r="173" spans="1:20" x14ac:dyDescent="0.2">
      <c r="A173" t="s">
        <v>370</v>
      </c>
      <c r="B173">
        <v>11</v>
      </c>
      <c r="C173">
        <v>43648951</v>
      </c>
      <c r="D173">
        <v>11</v>
      </c>
      <c r="E173">
        <v>43670501</v>
      </c>
      <c r="F173" t="s">
        <v>3</v>
      </c>
      <c r="G173" t="s">
        <v>1</v>
      </c>
      <c r="H173" s="9">
        <v>5.1581666309864504E-10</v>
      </c>
      <c r="I173">
        <v>1.3568633272368299E-3</v>
      </c>
      <c r="J173">
        <v>2.3706791847057998E-3</v>
      </c>
      <c r="K173">
        <v>1.06414802572101E-2</v>
      </c>
      <c r="L173" s="10" t="str">
        <f t="shared" si="6"/>
        <v>Yes</v>
      </c>
      <c r="M173" t="s">
        <v>26</v>
      </c>
      <c r="N173" t="s">
        <v>371</v>
      </c>
      <c r="O173" s="11" t="str">
        <f t="shared" si="8"/>
        <v>Yes</v>
      </c>
      <c r="P173">
        <v>20</v>
      </c>
      <c r="Q173">
        <v>1</v>
      </c>
      <c r="R173">
        <v>15</v>
      </c>
      <c r="S173">
        <v>5</v>
      </c>
      <c r="T173" s="12" t="e">
        <v>#N/A</v>
      </c>
    </row>
    <row r="174" spans="1:20" x14ac:dyDescent="0.2">
      <c r="A174" t="s">
        <v>372</v>
      </c>
      <c r="B174">
        <v>11</v>
      </c>
      <c r="C174">
        <v>43659699</v>
      </c>
      <c r="D174">
        <v>11</v>
      </c>
      <c r="E174">
        <v>43681249</v>
      </c>
      <c r="F174" t="s">
        <v>3</v>
      </c>
      <c r="G174" t="s">
        <v>26</v>
      </c>
      <c r="H174" s="9">
        <v>5.1581666309864504E-10</v>
      </c>
      <c r="I174">
        <v>1.3568633272368299E-3</v>
      </c>
      <c r="J174">
        <v>2.3706791847057998E-3</v>
      </c>
      <c r="K174">
        <v>1.06414802572101E-2</v>
      </c>
      <c r="L174" s="10" t="str">
        <f t="shared" si="6"/>
        <v>Yes</v>
      </c>
      <c r="M174" t="s">
        <v>26</v>
      </c>
      <c r="N174" t="s">
        <v>373</v>
      </c>
      <c r="O174" s="11" t="str">
        <f t="shared" si="8"/>
        <v>Yes</v>
      </c>
      <c r="P174">
        <v>20</v>
      </c>
      <c r="Q174">
        <v>1</v>
      </c>
      <c r="R174">
        <v>15</v>
      </c>
      <c r="S174">
        <v>5</v>
      </c>
      <c r="T174" s="12" t="e">
        <v>#N/A</v>
      </c>
    </row>
    <row r="175" spans="1:20" x14ac:dyDescent="0.2">
      <c r="A175" t="s">
        <v>374</v>
      </c>
      <c r="B175">
        <v>11</v>
      </c>
      <c r="C175">
        <v>43659822</v>
      </c>
      <c r="D175">
        <v>11</v>
      </c>
      <c r="E175">
        <v>43681372</v>
      </c>
      <c r="F175" t="s">
        <v>4</v>
      </c>
      <c r="G175" t="s">
        <v>1</v>
      </c>
      <c r="H175" s="9">
        <v>5.1581666309864504E-10</v>
      </c>
      <c r="I175">
        <v>1.3568633272368299E-3</v>
      </c>
      <c r="J175">
        <v>2.3706791847057998E-3</v>
      </c>
      <c r="K175">
        <v>1.06414802572101E-2</v>
      </c>
      <c r="L175" s="10" t="str">
        <f t="shared" si="6"/>
        <v>Yes</v>
      </c>
      <c r="M175" t="s">
        <v>26</v>
      </c>
      <c r="N175" t="s">
        <v>375</v>
      </c>
      <c r="O175" s="11" t="str">
        <f t="shared" si="8"/>
        <v>Yes</v>
      </c>
      <c r="P175">
        <v>20</v>
      </c>
      <c r="Q175">
        <v>1</v>
      </c>
      <c r="R175">
        <v>15</v>
      </c>
      <c r="S175">
        <v>5</v>
      </c>
      <c r="T175" s="12" t="e">
        <v>#N/A</v>
      </c>
    </row>
    <row r="176" spans="1:20" x14ac:dyDescent="0.2">
      <c r="A176" t="s">
        <v>376</v>
      </c>
      <c r="B176">
        <v>11</v>
      </c>
      <c r="C176">
        <v>43632283</v>
      </c>
      <c r="D176">
        <v>11</v>
      </c>
      <c r="E176">
        <v>43653833</v>
      </c>
      <c r="F176" t="s">
        <v>4</v>
      </c>
      <c r="G176" t="s">
        <v>26</v>
      </c>
      <c r="H176" s="9">
        <v>5.1581666309870098E-10</v>
      </c>
      <c r="I176">
        <v>1.3568633272368299E-3</v>
      </c>
      <c r="J176">
        <v>5.4153810511081597E-3</v>
      </c>
      <c r="K176">
        <v>2.2064321142118402E-2</v>
      </c>
      <c r="L176" s="10" t="str">
        <f t="shared" si="6"/>
        <v>Yes</v>
      </c>
      <c r="M176" t="s">
        <v>26</v>
      </c>
      <c r="N176" t="s">
        <v>377</v>
      </c>
      <c r="O176" s="11" t="str">
        <f t="shared" si="8"/>
        <v>Yes</v>
      </c>
      <c r="P176">
        <v>21</v>
      </c>
      <c r="Q176">
        <v>1</v>
      </c>
      <c r="R176">
        <v>15</v>
      </c>
      <c r="S176">
        <v>5</v>
      </c>
      <c r="T176" s="12" t="e">
        <v>#N/A</v>
      </c>
    </row>
    <row r="177" spans="1:20" x14ac:dyDescent="0.2">
      <c r="A177" t="s">
        <v>378</v>
      </c>
      <c r="B177">
        <v>11</v>
      </c>
      <c r="C177">
        <v>43634985</v>
      </c>
      <c r="D177">
        <v>11</v>
      </c>
      <c r="E177">
        <v>43656535</v>
      </c>
      <c r="F177" t="s">
        <v>4</v>
      </c>
      <c r="G177" t="s">
        <v>1</v>
      </c>
      <c r="H177" s="9">
        <v>5.1581666309870098E-10</v>
      </c>
      <c r="I177">
        <v>1.3568633272368299E-3</v>
      </c>
      <c r="J177">
        <v>5.4153810511081597E-3</v>
      </c>
      <c r="K177">
        <v>2.2064321142118402E-2</v>
      </c>
      <c r="L177" s="10" t="str">
        <f t="shared" si="6"/>
        <v>Yes</v>
      </c>
      <c r="M177" t="s">
        <v>26</v>
      </c>
      <c r="N177" t="s">
        <v>379</v>
      </c>
      <c r="O177" s="11" t="str">
        <f t="shared" si="8"/>
        <v>Yes</v>
      </c>
      <c r="P177">
        <v>20</v>
      </c>
      <c r="Q177">
        <v>1</v>
      </c>
      <c r="R177">
        <v>15</v>
      </c>
      <c r="S177">
        <v>5</v>
      </c>
      <c r="T177" s="12" t="e">
        <v>#N/A</v>
      </c>
    </row>
    <row r="178" spans="1:20" x14ac:dyDescent="0.2">
      <c r="A178" t="s">
        <v>380</v>
      </c>
      <c r="B178">
        <v>11</v>
      </c>
      <c r="C178">
        <v>43638705</v>
      </c>
      <c r="D178">
        <v>11</v>
      </c>
      <c r="E178">
        <v>43660255</v>
      </c>
      <c r="F178" t="s">
        <v>4</v>
      </c>
      <c r="G178" t="s">
        <v>26</v>
      </c>
      <c r="H178" s="9">
        <v>5.1581666309870098E-10</v>
      </c>
      <c r="I178">
        <v>1.3568633272368299E-3</v>
      </c>
      <c r="J178">
        <v>5.4153810511081597E-3</v>
      </c>
      <c r="K178">
        <v>2.2064321142118402E-2</v>
      </c>
      <c r="L178" s="10" t="str">
        <f t="shared" si="6"/>
        <v>Yes</v>
      </c>
      <c r="M178" t="s">
        <v>26</v>
      </c>
      <c r="N178" t="s">
        <v>381</v>
      </c>
      <c r="O178" s="11" t="str">
        <f t="shared" si="8"/>
        <v>Yes</v>
      </c>
      <c r="P178">
        <v>20</v>
      </c>
      <c r="Q178">
        <v>1</v>
      </c>
      <c r="R178">
        <v>15</v>
      </c>
      <c r="S178">
        <v>5</v>
      </c>
      <c r="T178" s="12" t="e">
        <v>#N/A</v>
      </c>
    </row>
    <row r="179" spans="1:20" x14ac:dyDescent="0.2">
      <c r="A179" t="s">
        <v>382</v>
      </c>
      <c r="B179">
        <v>11</v>
      </c>
      <c r="C179">
        <v>43626818</v>
      </c>
      <c r="D179">
        <v>11</v>
      </c>
      <c r="E179">
        <v>43648368</v>
      </c>
      <c r="F179" t="s">
        <v>26</v>
      </c>
      <c r="G179" t="s">
        <v>4</v>
      </c>
      <c r="H179" s="9">
        <v>5.1581666309870098E-10</v>
      </c>
      <c r="I179">
        <v>1.3568633272368299E-3</v>
      </c>
      <c r="J179">
        <v>9.1930297759174502E-3</v>
      </c>
      <c r="K179">
        <v>3.3816594927061197E-2</v>
      </c>
      <c r="L179" s="10" t="str">
        <f t="shared" si="6"/>
        <v>Yes</v>
      </c>
      <c r="M179" t="s">
        <v>26</v>
      </c>
      <c r="N179" t="s">
        <v>383</v>
      </c>
      <c r="O179" s="11" t="str">
        <f t="shared" si="8"/>
        <v>Yes</v>
      </c>
      <c r="P179">
        <v>20</v>
      </c>
      <c r="Q179">
        <v>1</v>
      </c>
      <c r="R179">
        <v>15</v>
      </c>
      <c r="S179">
        <v>5</v>
      </c>
      <c r="T179" s="12" t="e">
        <v>#N/A</v>
      </c>
    </row>
    <row r="180" spans="1:20" x14ac:dyDescent="0.2">
      <c r="A180" t="s">
        <v>384</v>
      </c>
      <c r="B180">
        <v>11</v>
      </c>
      <c r="C180">
        <v>43627486</v>
      </c>
      <c r="D180">
        <v>11</v>
      </c>
      <c r="E180">
        <v>43649036</v>
      </c>
      <c r="F180" t="s">
        <v>1</v>
      </c>
      <c r="G180" t="s">
        <v>3</v>
      </c>
      <c r="H180" s="9">
        <v>5.1581666309870098E-10</v>
      </c>
      <c r="I180">
        <v>1.3568633272368299E-3</v>
      </c>
      <c r="J180">
        <v>9.1930297759174502E-3</v>
      </c>
      <c r="K180">
        <v>3.3816594927061197E-2</v>
      </c>
      <c r="L180" s="10" t="str">
        <f t="shared" si="6"/>
        <v>Yes</v>
      </c>
      <c r="M180" t="s">
        <v>26</v>
      </c>
      <c r="N180" t="s">
        <v>385</v>
      </c>
      <c r="O180" s="11" t="str">
        <f t="shared" si="8"/>
        <v>Yes</v>
      </c>
      <c r="P180">
        <v>20</v>
      </c>
      <c r="Q180">
        <v>1</v>
      </c>
      <c r="R180">
        <v>15</v>
      </c>
      <c r="S180">
        <v>5</v>
      </c>
      <c r="T180" s="12" t="e">
        <v>#N/A</v>
      </c>
    </row>
    <row r="181" spans="1:20" x14ac:dyDescent="0.2">
      <c r="A181" t="s">
        <v>386</v>
      </c>
      <c r="B181">
        <v>11</v>
      </c>
      <c r="C181">
        <v>43613949</v>
      </c>
      <c r="D181">
        <v>11</v>
      </c>
      <c r="E181">
        <v>43635499</v>
      </c>
      <c r="F181" t="s">
        <v>3</v>
      </c>
      <c r="G181" t="s">
        <v>4</v>
      </c>
      <c r="H181" s="9">
        <v>8.3073553429992399E-10</v>
      </c>
      <c r="I181">
        <v>2.1327317169838001E-3</v>
      </c>
      <c r="J181">
        <v>1.79051499985373E-2</v>
      </c>
      <c r="K181">
        <v>4.2034471187042302E-2</v>
      </c>
      <c r="L181" s="10" t="str">
        <f t="shared" si="6"/>
        <v>Yes</v>
      </c>
      <c r="M181" t="s">
        <v>26</v>
      </c>
      <c r="N181" t="s">
        <v>387</v>
      </c>
      <c r="O181" s="11" t="str">
        <f t="shared" si="8"/>
        <v>Yes</v>
      </c>
      <c r="P181">
        <v>20</v>
      </c>
      <c r="Q181">
        <v>1</v>
      </c>
      <c r="R181">
        <v>15</v>
      </c>
      <c r="S181">
        <v>5</v>
      </c>
      <c r="T181" s="12" t="e">
        <v>#N/A</v>
      </c>
    </row>
    <row r="182" spans="1:20" x14ac:dyDescent="0.2">
      <c r="A182" t="s">
        <v>388</v>
      </c>
      <c r="B182">
        <v>11</v>
      </c>
      <c r="C182">
        <v>43617475</v>
      </c>
      <c r="D182">
        <v>11</v>
      </c>
      <c r="E182">
        <v>43639025</v>
      </c>
      <c r="F182" t="s">
        <v>4</v>
      </c>
      <c r="G182" t="s">
        <v>26</v>
      </c>
      <c r="H182" s="9">
        <v>9.4564944041731709E-10</v>
      </c>
      <c r="I182">
        <v>2.41036558333547E-3</v>
      </c>
      <c r="J182">
        <v>9.1930297759174502E-3</v>
      </c>
      <c r="K182">
        <v>3.3816594927061197E-2</v>
      </c>
      <c r="L182" s="10" t="str">
        <f t="shared" si="6"/>
        <v>Yes</v>
      </c>
      <c r="M182" t="s">
        <v>26</v>
      </c>
      <c r="N182" t="s">
        <v>389</v>
      </c>
      <c r="O182" s="11" t="str">
        <f t="shared" si="8"/>
        <v>Yes</v>
      </c>
      <c r="P182">
        <v>20</v>
      </c>
      <c r="Q182">
        <v>1</v>
      </c>
      <c r="R182">
        <v>15</v>
      </c>
      <c r="S182">
        <v>5</v>
      </c>
      <c r="T182" s="12" t="e">
        <v>#N/A</v>
      </c>
    </row>
    <row r="183" spans="1:20" x14ac:dyDescent="0.2">
      <c r="A183" t="s">
        <v>390</v>
      </c>
      <c r="B183">
        <v>11</v>
      </c>
      <c r="C183">
        <v>43618565</v>
      </c>
      <c r="D183">
        <v>11</v>
      </c>
      <c r="E183">
        <v>43640115</v>
      </c>
      <c r="F183" t="s">
        <v>3</v>
      </c>
      <c r="G183" t="s">
        <v>26</v>
      </c>
      <c r="H183" s="9">
        <v>9.4564944041731709E-10</v>
      </c>
      <c r="I183">
        <v>2.41036558333547E-3</v>
      </c>
      <c r="J183">
        <v>9.1930297759174502E-3</v>
      </c>
      <c r="K183">
        <v>3.3816594927061197E-2</v>
      </c>
      <c r="L183" s="10" t="str">
        <f t="shared" si="6"/>
        <v>Yes</v>
      </c>
      <c r="M183" t="s">
        <v>26</v>
      </c>
      <c r="N183" t="s">
        <v>391</v>
      </c>
      <c r="O183" s="11" t="str">
        <f t="shared" si="8"/>
        <v>Yes</v>
      </c>
      <c r="P183">
        <v>20</v>
      </c>
      <c r="Q183">
        <v>1</v>
      </c>
      <c r="R183">
        <v>15</v>
      </c>
      <c r="S183">
        <v>5</v>
      </c>
      <c r="T183" s="12" t="e">
        <v>#N/A</v>
      </c>
    </row>
    <row r="184" spans="1:20" x14ac:dyDescent="0.2">
      <c r="A184" t="s">
        <v>392</v>
      </c>
      <c r="B184">
        <v>11</v>
      </c>
      <c r="C184">
        <v>43620580</v>
      </c>
      <c r="D184">
        <v>11</v>
      </c>
      <c r="E184">
        <v>43642130</v>
      </c>
      <c r="F184" t="s">
        <v>26</v>
      </c>
      <c r="G184" t="s">
        <v>4</v>
      </c>
      <c r="H184" s="9">
        <v>9.4564944041731709E-10</v>
      </c>
      <c r="I184">
        <v>2.41036558333547E-3</v>
      </c>
      <c r="J184">
        <v>9.1930297759174502E-3</v>
      </c>
      <c r="K184">
        <v>3.3816594927061197E-2</v>
      </c>
      <c r="L184" s="10" t="str">
        <f t="shared" si="6"/>
        <v>Yes</v>
      </c>
      <c r="M184" t="s">
        <v>26</v>
      </c>
      <c r="N184" t="s">
        <v>393</v>
      </c>
      <c r="O184" s="11" t="str">
        <f t="shared" si="8"/>
        <v>Yes</v>
      </c>
      <c r="P184">
        <v>20</v>
      </c>
      <c r="Q184">
        <v>1</v>
      </c>
      <c r="R184">
        <v>15</v>
      </c>
      <c r="S184">
        <v>5</v>
      </c>
      <c r="T184" s="12" t="e">
        <v>#N/A</v>
      </c>
    </row>
    <row r="185" spans="1:20" x14ac:dyDescent="0.2">
      <c r="A185" t="s">
        <v>394</v>
      </c>
      <c r="B185">
        <v>11</v>
      </c>
      <c r="C185">
        <v>43615028</v>
      </c>
      <c r="D185">
        <v>11</v>
      </c>
      <c r="E185">
        <v>43636578</v>
      </c>
      <c r="F185" t="s">
        <v>1</v>
      </c>
      <c r="G185" t="s">
        <v>4</v>
      </c>
      <c r="H185" s="9">
        <v>1.50685908930348E-9</v>
      </c>
      <c r="I185">
        <v>3.79553985560198E-3</v>
      </c>
      <c r="J185">
        <v>1.79051499985373E-2</v>
      </c>
      <c r="K185">
        <v>4.2034471187042302E-2</v>
      </c>
      <c r="L185" s="10" t="str">
        <f t="shared" si="6"/>
        <v>Yes</v>
      </c>
      <c r="M185" t="s">
        <v>26</v>
      </c>
      <c r="N185" t="s">
        <v>395</v>
      </c>
      <c r="O185" s="11" t="str">
        <f t="shared" si="8"/>
        <v>Yes</v>
      </c>
      <c r="P185">
        <v>20</v>
      </c>
      <c r="Q185">
        <v>1</v>
      </c>
      <c r="R185">
        <v>15</v>
      </c>
      <c r="S185">
        <v>5</v>
      </c>
      <c r="T185" s="12" t="e">
        <v>#N/A</v>
      </c>
    </row>
    <row r="186" spans="1:20" x14ac:dyDescent="0.2">
      <c r="A186" t="s">
        <v>396</v>
      </c>
      <c r="B186">
        <v>11</v>
      </c>
      <c r="C186">
        <v>43613423</v>
      </c>
      <c r="D186">
        <v>11</v>
      </c>
      <c r="E186">
        <v>43634973</v>
      </c>
      <c r="F186" t="s">
        <v>1</v>
      </c>
      <c r="G186" t="s">
        <v>3</v>
      </c>
      <c r="H186" s="9">
        <v>1.6428212163461898E-8</v>
      </c>
      <c r="I186">
        <v>3.5879651367735799E-2</v>
      </c>
      <c r="J186">
        <v>2.0103573770902699E-2</v>
      </c>
      <c r="K186">
        <v>4.4644422833581297E-2</v>
      </c>
      <c r="L186" s="10" t="str">
        <f t="shared" si="6"/>
        <v>Yes</v>
      </c>
      <c r="M186" t="s">
        <v>26</v>
      </c>
      <c r="N186" t="s">
        <v>397</v>
      </c>
      <c r="O186" s="11" t="str">
        <f t="shared" si="8"/>
        <v>Yes</v>
      </c>
      <c r="P186">
        <v>20</v>
      </c>
      <c r="Q186">
        <v>1</v>
      </c>
      <c r="R186">
        <v>15</v>
      </c>
      <c r="S186">
        <v>5</v>
      </c>
      <c r="T186" s="12" t="e">
        <v>#N/A</v>
      </c>
    </row>
    <row r="187" spans="1:20" x14ac:dyDescent="0.2">
      <c r="A187" t="s">
        <v>398</v>
      </c>
      <c r="B187">
        <v>6</v>
      </c>
      <c r="C187">
        <v>32610501</v>
      </c>
      <c r="D187">
        <v>6</v>
      </c>
      <c r="E187">
        <v>32578278</v>
      </c>
      <c r="F187" t="s">
        <v>3</v>
      </c>
      <c r="G187" t="s">
        <v>26</v>
      </c>
      <c r="H187" s="9">
        <v>1.5681241988808098E-8</v>
      </c>
      <c r="I187">
        <v>3.4388898573712197E-2</v>
      </c>
      <c r="J187">
        <v>1.76831728666751E-2</v>
      </c>
      <c r="K187">
        <v>4.1964530984051902E-2</v>
      </c>
      <c r="L187" s="10" t="str">
        <f t="shared" si="6"/>
        <v>Yes</v>
      </c>
      <c r="M187" t="s">
        <v>399</v>
      </c>
      <c r="N187" t="s">
        <v>400</v>
      </c>
      <c r="O187" s="11" t="s">
        <v>401</v>
      </c>
      <c r="P187">
        <v>0</v>
      </c>
      <c r="Q187">
        <v>0</v>
      </c>
      <c r="R187">
        <v>0</v>
      </c>
      <c r="S187">
        <v>0</v>
      </c>
      <c r="T187" t="e">
        <v>#N/A</v>
      </c>
    </row>
    <row r="188" spans="1:20" x14ac:dyDescent="0.2">
      <c r="A188" t="s">
        <v>402</v>
      </c>
      <c r="B188">
        <v>11</v>
      </c>
      <c r="C188">
        <v>43810369</v>
      </c>
      <c r="D188">
        <v>11</v>
      </c>
      <c r="E188">
        <v>43831919</v>
      </c>
      <c r="F188" t="s">
        <v>1</v>
      </c>
      <c r="G188" t="s">
        <v>26</v>
      </c>
      <c r="H188" s="9">
        <v>1.3978466771363799E-13</v>
      </c>
      <c r="I188" s="9">
        <v>7.65581971341323E-7</v>
      </c>
      <c r="J188" s="9">
        <v>2.8345929708570601E-5</v>
      </c>
      <c r="K188">
        <v>3.67751140692771E-4</v>
      </c>
      <c r="L188" s="10" t="str">
        <f t="shared" si="6"/>
        <v>Yes</v>
      </c>
      <c r="M188" t="s">
        <v>399</v>
      </c>
      <c r="N188" t="s">
        <v>403</v>
      </c>
      <c r="O188" s="11" t="str">
        <f t="shared" ref="O188:O251" si="9">IF(SUM(P188:S188)&gt;0,"Yes","No")</f>
        <v>No</v>
      </c>
      <c r="P188">
        <v>0</v>
      </c>
      <c r="Q188">
        <v>0</v>
      </c>
      <c r="R188">
        <v>0</v>
      </c>
      <c r="S188">
        <v>0</v>
      </c>
      <c r="T188" t="e">
        <v>#N/A</v>
      </c>
    </row>
    <row r="189" spans="1:20" x14ac:dyDescent="0.2">
      <c r="A189" t="s">
        <v>404</v>
      </c>
      <c r="B189">
        <v>6</v>
      </c>
      <c r="C189">
        <v>32591333</v>
      </c>
      <c r="D189">
        <v>6</v>
      </c>
      <c r="E189">
        <v>32559110</v>
      </c>
      <c r="F189" t="s">
        <v>26</v>
      </c>
      <c r="G189" t="s">
        <v>3</v>
      </c>
      <c r="H189" s="9">
        <v>7.6750093840435205E-12</v>
      </c>
      <c r="I189" s="9">
        <v>3.4601091029080198E-5</v>
      </c>
      <c r="J189">
        <v>1.82546506153505E-2</v>
      </c>
      <c r="K189">
        <v>4.23866267409021E-2</v>
      </c>
      <c r="L189" s="10" t="str">
        <f t="shared" si="6"/>
        <v>Yes</v>
      </c>
      <c r="M189" t="s">
        <v>399</v>
      </c>
      <c r="N189" t="s">
        <v>405</v>
      </c>
      <c r="O189" s="11" t="str">
        <f t="shared" si="9"/>
        <v>No</v>
      </c>
      <c r="P189">
        <v>0</v>
      </c>
      <c r="Q189">
        <v>0</v>
      </c>
      <c r="R189">
        <v>0</v>
      </c>
      <c r="S189">
        <v>0</v>
      </c>
      <c r="T189" t="e">
        <v>#N/A</v>
      </c>
    </row>
    <row r="190" spans="1:20" x14ac:dyDescent="0.2">
      <c r="A190" t="s">
        <v>406</v>
      </c>
      <c r="B190">
        <v>6</v>
      </c>
      <c r="C190">
        <v>32591230</v>
      </c>
      <c r="D190">
        <v>6</v>
      </c>
      <c r="E190">
        <v>32559007</v>
      </c>
      <c r="F190" t="s">
        <v>1</v>
      </c>
      <c r="G190" t="s">
        <v>26</v>
      </c>
      <c r="H190" s="9">
        <v>8.4520291043121804E-12</v>
      </c>
      <c r="I190" s="9">
        <v>3.7768510147031899E-5</v>
      </c>
      <c r="J190">
        <v>1.09615616835837E-2</v>
      </c>
      <c r="K190">
        <v>3.6831771638421898E-2</v>
      </c>
      <c r="L190" s="10" t="str">
        <f t="shared" si="6"/>
        <v>Yes</v>
      </c>
      <c r="M190" t="s">
        <v>399</v>
      </c>
      <c r="N190" t="s">
        <v>405</v>
      </c>
      <c r="O190" s="11" t="str">
        <f t="shared" si="9"/>
        <v>No</v>
      </c>
      <c r="P190">
        <v>0</v>
      </c>
      <c r="Q190">
        <v>0</v>
      </c>
      <c r="R190">
        <v>0</v>
      </c>
      <c r="S190">
        <v>0</v>
      </c>
      <c r="T190" t="e">
        <v>#N/A</v>
      </c>
    </row>
    <row r="191" spans="1:20" x14ac:dyDescent="0.2">
      <c r="A191" t="s">
        <v>407</v>
      </c>
      <c r="B191">
        <v>6</v>
      </c>
      <c r="C191">
        <v>32591752</v>
      </c>
      <c r="D191">
        <v>6</v>
      </c>
      <c r="E191">
        <v>32559529</v>
      </c>
      <c r="F191" t="s">
        <v>1</v>
      </c>
      <c r="G191" t="s">
        <v>3</v>
      </c>
      <c r="H191" s="9">
        <v>1.05514712823201E-11</v>
      </c>
      <c r="I191" s="9">
        <v>4.5438931577425099E-5</v>
      </c>
      <c r="J191">
        <v>1.42577925097425E-2</v>
      </c>
      <c r="K191">
        <v>3.9712382527135999E-2</v>
      </c>
      <c r="L191" s="10" t="str">
        <f t="shared" si="6"/>
        <v>Yes</v>
      </c>
      <c r="M191" t="s">
        <v>399</v>
      </c>
      <c r="N191" t="s">
        <v>405</v>
      </c>
      <c r="O191" s="11" t="str">
        <f t="shared" si="9"/>
        <v>No</v>
      </c>
      <c r="P191">
        <v>0</v>
      </c>
      <c r="Q191">
        <v>0</v>
      </c>
      <c r="R191">
        <v>0</v>
      </c>
      <c r="S191">
        <v>0</v>
      </c>
      <c r="T191" t="e">
        <v>#N/A</v>
      </c>
    </row>
    <row r="192" spans="1:20" x14ac:dyDescent="0.2">
      <c r="A192" t="s">
        <v>408</v>
      </c>
      <c r="B192">
        <v>6</v>
      </c>
      <c r="C192">
        <v>32593452</v>
      </c>
      <c r="D192">
        <v>6</v>
      </c>
      <c r="E192">
        <v>32561229</v>
      </c>
      <c r="F192" t="s">
        <v>1</v>
      </c>
      <c r="G192" t="s">
        <v>4</v>
      </c>
      <c r="H192" s="9">
        <v>1.37928007270598E-11</v>
      </c>
      <c r="I192" s="9">
        <v>5.7766898636275597E-5</v>
      </c>
      <c r="J192">
        <v>1.7554432384174101E-2</v>
      </c>
      <c r="K192">
        <v>4.1964530984051902E-2</v>
      </c>
      <c r="L192" s="10" t="str">
        <f t="shared" si="6"/>
        <v>Yes</v>
      </c>
      <c r="M192" t="s">
        <v>399</v>
      </c>
      <c r="N192" t="s">
        <v>405</v>
      </c>
      <c r="O192" s="11" t="str">
        <f t="shared" si="9"/>
        <v>No</v>
      </c>
      <c r="P192">
        <v>0</v>
      </c>
      <c r="Q192">
        <v>0</v>
      </c>
      <c r="R192">
        <v>0</v>
      </c>
      <c r="S192">
        <v>0</v>
      </c>
      <c r="T192" t="e">
        <v>#N/A</v>
      </c>
    </row>
    <row r="193" spans="1:20" x14ac:dyDescent="0.2">
      <c r="A193" t="s">
        <v>409</v>
      </c>
      <c r="B193">
        <v>6</v>
      </c>
      <c r="C193">
        <v>32619261</v>
      </c>
      <c r="D193">
        <v>6</v>
      </c>
      <c r="E193">
        <v>32587038</v>
      </c>
      <c r="F193" t="s">
        <v>4</v>
      </c>
      <c r="G193" t="s">
        <v>1</v>
      </c>
      <c r="H193" s="9">
        <v>1.9209592577573801E-11</v>
      </c>
      <c r="I193" s="9">
        <v>7.6837577321046393E-5</v>
      </c>
      <c r="J193">
        <v>9.7402768349750396E-3</v>
      </c>
      <c r="K193">
        <v>3.3816594927061197E-2</v>
      </c>
      <c r="L193" s="10" t="str">
        <f t="shared" si="6"/>
        <v>Yes</v>
      </c>
      <c r="M193" t="s">
        <v>399</v>
      </c>
      <c r="N193" t="s">
        <v>405</v>
      </c>
      <c r="O193" s="11" t="str">
        <f t="shared" si="9"/>
        <v>No</v>
      </c>
      <c r="P193">
        <v>0</v>
      </c>
      <c r="Q193">
        <v>0</v>
      </c>
      <c r="R193">
        <v>0</v>
      </c>
      <c r="S193">
        <v>0</v>
      </c>
      <c r="T193" t="e">
        <v>#N/A</v>
      </c>
    </row>
    <row r="194" spans="1:20" x14ac:dyDescent="0.2">
      <c r="A194" t="s">
        <v>410</v>
      </c>
      <c r="B194">
        <v>6</v>
      </c>
      <c r="C194">
        <v>32598312</v>
      </c>
      <c r="D194">
        <v>6</v>
      </c>
      <c r="E194">
        <v>32566089</v>
      </c>
      <c r="F194" t="s">
        <v>26</v>
      </c>
      <c r="G194" t="s">
        <v>4</v>
      </c>
      <c r="H194" s="9">
        <v>2.0509964618793599E-11</v>
      </c>
      <c r="I194" s="9">
        <v>7.9652422371060099E-5</v>
      </c>
      <c r="J194">
        <v>1.77051165206548E-2</v>
      </c>
      <c r="K194">
        <v>4.1964530984051902E-2</v>
      </c>
      <c r="L194" s="10" t="str">
        <f t="shared" ref="L194:L257" si="10">IF(AND(I194&lt;0.05,K194&lt;0.05),"Yes","-")</f>
        <v>Yes</v>
      </c>
      <c r="M194" t="s">
        <v>399</v>
      </c>
      <c r="N194" t="s">
        <v>405</v>
      </c>
      <c r="O194" s="11" t="str">
        <f t="shared" si="9"/>
        <v>No</v>
      </c>
      <c r="P194">
        <v>0</v>
      </c>
      <c r="Q194">
        <v>0</v>
      </c>
      <c r="R194">
        <v>0</v>
      </c>
      <c r="S194">
        <v>0</v>
      </c>
      <c r="T194" t="e">
        <v>#N/A</v>
      </c>
    </row>
    <row r="195" spans="1:20" x14ac:dyDescent="0.2">
      <c r="A195" t="s">
        <v>411</v>
      </c>
      <c r="B195">
        <v>6</v>
      </c>
      <c r="C195">
        <v>32594138</v>
      </c>
      <c r="D195">
        <v>6</v>
      </c>
      <c r="E195">
        <v>32561915</v>
      </c>
      <c r="F195" t="s">
        <v>26</v>
      </c>
      <c r="G195" t="s">
        <v>3</v>
      </c>
      <c r="H195" s="9">
        <v>2.3568319346014001E-11</v>
      </c>
      <c r="I195" s="9">
        <v>8.9575463670914796E-5</v>
      </c>
      <c r="J195">
        <v>1.34208275500034E-2</v>
      </c>
      <c r="K195">
        <v>3.8467837105532997E-2</v>
      </c>
      <c r="L195" s="10" t="str">
        <f t="shared" si="10"/>
        <v>Yes</v>
      </c>
      <c r="M195" t="s">
        <v>399</v>
      </c>
      <c r="N195" t="s">
        <v>405</v>
      </c>
      <c r="O195" s="11" t="str">
        <f t="shared" si="9"/>
        <v>No</v>
      </c>
      <c r="P195">
        <v>0</v>
      </c>
      <c r="Q195">
        <v>0</v>
      </c>
      <c r="R195">
        <v>0</v>
      </c>
      <c r="S195">
        <v>0</v>
      </c>
      <c r="T195" t="e">
        <v>#N/A</v>
      </c>
    </row>
    <row r="196" spans="1:20" x14ac:dyDescent="0.2">
      <c r="A196" t="s">
        <v>412</v>
      </c>
      <c r="B196">
        <v>6</v>
      </c>
      <c r="C196">
        <v>32599731</v>
      </c>
      <c r="D196">
        <v>6</v>
      </c>
      <c r="E196">
        <v>32567508</v>
      </c>
      <c r="F196" t="s">
        <v>4</v>
      </c>
      <c r="G196" t="s">
        <v>1</v>
      </c>
      <c r="H196" s="9">
        <v>2.4236116520039099E-11</v>
      </c>
      <c r="I196" s="9">
        <v>9.1786898272785397E-5</v>
      </c>
      <c r="J196">
        <v>1.34208275500034E-2</v>
      </c>
      <c r="K196">
        <v>3.8467837105532997E-2</v>
      </c>
      <c r="L196" s="10" t="str">
        <f t="shared" si="10"/>
        <v>Yes</v>
      </c>
      <c r="M196" t="s">
        <v>399</v>
      </c>
      <c r="N196" t="s">
        <v>405</v>
      </c>
      <c r="O196" s="11" t="str">
        <f t="shared" si="9"/>
        <v>No</v>
      </c>
      <c r="P196">
        <v>0</v>
      </c>
      <c r="Q196">
        <v>0</v>
      </c>
      <c r="R196">
        <v>0</v>
      </c>
      <c r="S196">
        <v>0</v>
      </c>
      <c r="T196" t="e">
        <v>#N/A</v>
      </c>
    </row>
    <row r="197" spans="1:20" x14ac:dyDescent="0.2">
      <c r="A197" t="s">
        <v>413</v>
      </c>
      <c r="B197">
        <v>6</v>
      </c>
      <c r="C197">
        <v>32593821</v>
      </c>
      <c r="D197">
        <v>6</v>
      </c>
      <c r="E197">
        <v>32561598</v>
      </c>
      <c r="F197" t="s">
        <v>26</v>
      </c>
      <c r="G197" t="s">
        <v>4</v>
      </c>
      <c r="H197" s="9">
        <v>2.6746405900510801E-11</v>
      </c>
      <c r="I197" s="9">
        <v>9.6830056619863305E-5</v>
      </c>
      <c r="J197">
        <v>1.69521845727005E-2</v>
      </c>
      <c r="K197">
        <v>4.0967779384026098E-2</v>
      </c>
      <c r="L197" s="10" t="str">
        <f t="shared" si="10"/>
        <v>Yes</v>
      </c>
      <c r="M197" t="s">
        <v>399</v>
      </c>
      <c r="N197" t="s">
        <v>405</v>
      </c>
      <c r="O197" s="11" t="str">
        <f t="shared" si="9"/>
        <v>No</v>
      </c>
      <c r="P197">
        <v>0</v>
      </c>
      <c r="Q197">
        <v>0</v>
      </c>
      <c r="R197">
        <v>0</v>
      </c>
      <c r="S197">
        <v>0</v>
      </c>
      <c r="T197" t="e">
        <v>#N/A</v>
      </c>
    </row>
    <row r="198" spans="1:20" x14ac:dyDescent="0.2">
      <c r="A198" t="s">
        <v>414</v>
      </c>
      <c r="B198">
        <v>6</v>
      </c>
      <c r="C198">
        <v>32597554</v>
      </c>
      <c r="D198">
        <v>6</v>
      </c>
      <c r="E198">
        <v>32565331</v>
      </c>
      <c r="F198" t="s">
        <v>1</v>
      </c>
      <c r="G198" t="s">
        <v>3</v>
      </c>
      <c r="H198" s="9">
        <v>3.7250429607769601E-11</v>
      </c>
      <c r="I198">
        <v>1.2629539125988201E-4</v>
      </c>
      <c r="J198">
        <v>1.0973665894091E-2</v>
      </c>
      <c r="K198">
        <v>3.6831771638421898E-2</v>
      </c>
      <c r="L198" s="10" t="str">
        <f t="shared" si="10"/>
        <v>Yes</v>
      </c>
      <c r="M198" t="s">
        <v>399</v>
      </c>
      <c r="N198" t="s">
        <v>405</v>
      </c>
      <c r="O198" s="11" t="str">
        <f t="shared" si="9"/>
        <v>No</v>
      </c>
      <c r="P198">
        <v>0</v>
      </c>
      <c r="Q198">
        <v>0</v>
      </c>
      <c r="R198">
        <v>0</v>
      </c>
      <c r="S198">
        <v>0</v>
      </c>
      <c r="T198" t="e">
        <v>#N/A</v>
      </c>
    </row>
    <row r="199" spans="1:20" x14ac:dyDescent="0.2">
      <c r="A199" t="s">
        <v>415</v>
      </c>
      <c r="B199">
        <v>6</v>
      </c>
      <c r="C199">
        <v>32597495</v>
      </c>
      <c r="D199">
        <v>6</v>
      </c>
      <c r="E199">
        <v>32565272</v>
      </c>
      <c r="F199" t="s">
        <v>26</v>
      </c>
      <c r="G199" t="s">
        <v>1</v>
      </c>
      <c r="H199" s="9">
        <v>3.7250429607769601E-11</v>
      </c>
      <c r="I199">
        <v>1.2629539125988201E-4</v>
      </c>
      <c r="J199">
        <v>1.34208275500034E-2</v>
      </c>
      <c r="K199">
        <v>3.8467837105532997E-2</v>
      </c>
      <c r="L199" s="10" t="str">
        <f t="shared" si="10"/>
        <v>Yes</v>
      </c>
      <c r="M199" t="s">
        <v>399</v>
      </c>
      <c r="N199" t="s">
        <v>405</v>
      </c>
      <c r="O199" s="11" t="str">
        <f t="shared" si="9"/>
        <v>No</v>
      </c>
      <c r="P199">
        <v>0</v>
      </c>
      <c r="Q199">
        <v>0</v>
      </c>
      <c r="R199">
        <v>0</v>
      </c>
      <c r="S199">
        <v>0</v>
      </c>
      <c r="T199" t="e">
        <v>#N/A</v>
      </c>
    </row>
    <row r="200" spans="1:20" x14ac:dyDescent="0.2">
      <c r="A200" t="s">
        <v>416</v>
      </c>
      <c r="B200">
        <v>6</v>
      </c>
      <c r="C200">
        <v>32603340</v>
      </c>
      <c r="D200">
        <v>6</v>
      </c>
      <c r="E200">
        <v>32571117</v>
      </c>
      <c r="F200" t="s">
        <v>1</v>
      </c>
      <c r="G200" t="s">
        <v>4</v>
      </c>
      <c r="H200" s="9">
        <v>3.7130646737873699E-11</v>
      </c>
      <c r="I200">
        <v>1.2629539125988201E-4</v>
      </c>
      <c r="J200">
        <v>1.34208275500034E-2</v>
      </c>
      <c r="K200">
        <v>3.8467837105532997E-2</v>
      </c>
      <c r="L200" s="10" t="str">
        <f t="shared" si="10"/>
        <v>Yes</v>
      </c>
      <c r="M200" t="s">
        <v>399</v>
      </c>
      <c r="N200" t="s">
        <v>405</v>
      </c>
      <c r="O200" s="11" t="str">
        <f t="shared" si="9"/>
        <v>No</v>
      </c>
      <c r="P200">
        <v>0</v>
      </c>
      <c r="Q200">
        <v>0</v>
      </c>
      <c r="R200">
        <v>0</v>
      </c>
      <c r="S200">
        <v>0</v>
      </c>
      <c r="T200" t="e">
        <v>#N/A</v>
      </c>
    </row>
    <row r="201" spans="1:20" x14ac:dyDescent="0.2">
      <c r="A201" t="s">
        <v>417</v>
      </c>
      <c r="B201">
        <v>6</v>
      </c>
      <c r="C201">
        <v>32593613</v>
      </c>
      <c r="D201">
        <v>6</v>
      </c>
      <c r="E201">
        <v>32561390</v>
      </c>
      <c r="F201" t="s">
        <v>3</v>
      </c>
      <c r="G201" t="s">
        <v>26</v>
      </c>
      <c r="H201" s="9">
        <v>3.8045409919259999E-11</v>
      </c>
      <c r="I201">
        <v>1.2817690365066699E-4</v>
      </c>
      <c r="J201">
        <v>1.69521845727005E-2</v>
      </c>
      <c r="K201">
        <v>4.0967779384026098E-2</v>
      </c>
      <c r="L201" s="10" t="str">
        <f t="shared" si="10"/>
        <v>Yes</v>
      </c>
      <c r="M201" t="s">
        <v>399</v>
      </c>
      <c r="N201" t="s">
        <v>405</v>
      </c>
      <c r="O201" s="11" t="str">
        <f t="shared" si="9"/>
        <v>No</v>
      </c>
      <c r="P201">
        <v>0</v>
      </c>
      <c r="Q201">
        <v>0</v>
      </c>
      <c r="R201">
        <v>0</v>
      </c>
      <c r="S201">
        <v>0</v>
      </c>
      <c r="T201" t="e">
        <v>#N/A</v>
      </c>
    </row>
    <row r="202" spans="1:20" x14ac:dyDescent="0.2">
      <c r="A202" t="s">
        <v>418</v>
      </c>
      <c r="B202">
        <v>6</v>
      </c>
      <c r="C202">
        <v>32593916</v>
      </c>
      <c r="D202">
        <v>6</v>
      </c>
      <c r="E202">
        <v>32561693</v>
      </c>
      <c r="F202" t="s">
        <v>3</v>
      </c>
      <c r="G202" t="s">
        <v>26</v>
      </c>
      <c r="H202" s="9">
        <v>3.9634978256406203E-11</v>
      </c>
      <c r="I202">
        <v>1.32695046774644E-4</v>
      </c>
      <c r="J202">
        <v>1.34208275500034E-2</v>
      </c>
      <c r="K202">
        <v>3.8467837105532997E-2</v>
      </c>
      <c r="L202" s="10" t="str">
        <f t="shared" si="10"/>
        <v>Yes</v>
      </c>
      <c r="M202" t="s">
        <v>399</v>
      </c>
      <c r="N202" t="s">
        <v>405</v>
      </c>
      <c r="O202" s="11" t="str">
        <f t="shared" si="9"/>
        <v>No</v>
      </c>
      <c r="P202">
        <v>0</v>
      </c>
      <c r="Q202">
        <v>0</v>
      </c>
      <c r="R202">
        <v>0</v>
      </c>
      <c r="S202">
        <v>0</v>
      </c>
      <c r="T202" t="e">
        <v>#N/A</v>
      </c>
    </row>
    <row r="203" spans="1:20" x14ac:dyDescent="0.2">
      <c r="A203" t="s">
        <v>419</v>
      </c>
      <c r="B203">
        <v>6</v>
      </c>
      <c r="C203">
        <v>32593841</v>
      </c>
      <c r="D203">
        <v>6</v>
      </c>
      <c r="E203">
        <v>32561618</v>
      </c>
      <c r="F203" t="s">
        <v>26</v>
      </c>
      <c r="G203" t="s">
        <v>3</v>
      </c>
      <c r="H203" s="9">
        <v>4.3350099263666098E-11</v>
      </c>
      <c r="I203">
        <v>1.4201665094724301E-4</v>
      </c>
      <c r="J203">
        <v>1.69521845727005E-2</v>
      </c>
      <c r="K203">
        <v>4.0967779384026098E-2</v>
      </c>
      <c r="L203" s="10" t="str">
        <f t="shared" si="10"/>
        <v>Yes</v>
      </c>
      <c r="M203" t="s">
        <v>399</v>
      </c>
      <c r="N203" t="s">
        <v>405</v>
      </c>
      <c r="O203" s="11" t="str">
        <f t="shared" si="9"/>
        <v>No</v>
      </c>
      <c r="P203">
        <v>0</v>
      </c>
      <c r="Q203">
        <v>0</v>
      </c>
      <c r="R203">
        <v>0</v>
      </c>
      <c r="S203">
        <v>0</v>
      </c>
      <c r="T203" t="e">
        <v>#N/A</v>
      </c>
    </row>
    <row r="204" spans="1:20" x14ac:dyDescent="0.2">
      <c r="A204" t="s">
        <v>420</v>
      </c>
      <c r="B204">
        <v>6</v>
      </c>
      <c r="C204">
        <v>32593615</v>
      </c>
      <c r="D204">
        <v>6</v>
      </c>
      <c r="E204">
        <v>32561392</v>
      </c>
      <c r="F204" t="s">
        <v>4</v>
      </c>
      <c r="G204" t="s">
        <v>1</v>
      </c>
      <c r="H204" s="9">
        <v>5.1988887315406498E-11</v>
      </c>
      <c r="I204">
        <v>1.67744890124889E-4</v>
      </c>
      <c r="J204">
        <v>1.69521845727005E-2</v>
      </c>
      <c r="K204">
        <v>4.0967779384026098E-2</v>
      </c>
      <c r="L204" s="10" t="str">
        <f t="shared" si="10"/>
        <v>Yes</v>
      </c>
      <c r="M204" t="s">
        <v>399</v>
      </c>
      <c r="N204" t="s">
        <v>405</v>
      </c>
      <c r="O204" s="11" t="str">
        <f t="shared" si="9"/>
        <v>No</v>
      </c>
      <c r="P204">
        <v>0</v>
      </c>
      <c r="Q204">
        <v>0</v>
      </c>
      <c r="R204">
        <v>0</v>
      </c>
      <c r="S204">
        <v>0</v>
      </c>
      <c r="T204" t="e">
        <v>#N/A</v>
      </c>
    </row>
    <row r="205" spans="1:20" x14ac:dyDescent="0.2">
      <c r="A205" t="s">
        <v>421</v>
      </c>
      <c r="B205">
        <v>6</v>
      </c>
      <c r="C205">
        <v>32593652</v>
      </c>
      <c r="D205">
        <v>6</v>
      </c>
      <c r="E205">
        <v>32561429</v>
      </c>
      <c r="F205" t="s">
        <v>1</v>
      </c>
      <c r="G205" t="s">
        <v>26</v>
      </c>
      <c r="H205" s="9">
        <v>6.7128332513968194E-11</v>
      </c>
      <c r="I205">
        <v>2.10859762460109E-4</v>
      </c>
      <c r="J205">
        <v>1.69521845727005E-2</v>
      </c>
      <c r="K205">
        <v>4.0967779384026098E-2</v>
      </c>
      <c r="L205" s="10" t="str">
        <f t="shared" si="10"/>
        <v>Yes</v>
      </c>
      <c r="M205" t="s">
        <v>399</v>
      </c>
      <c r="N205" t="s">
        <v>405</v>
      </c>
      <c r="O205" s="11" t="str">
        <f t="shared" si="9"/>
        <v>No</v>
      </c>
      <c r="P205">
        <v>0</v>
      </c>
      <c r="Q205">
        <v>0</v>
      </c>
      <c r="R205">
        <v>0</v>
      </c>
      <c r="S205">
        <v>0</v>
      </c>
      <c r="T205" t="e">
        <v>#N/A</v>
      </c>
    </row>
    <row r="206" spans="1:20" x14ac:dyDescent="0.2">
      <c r="A206" t="s">
        <v>422</v>
      </c>
      <c r="B206">
        <v>6</v>
      </c>
      <c r="C206">
        <v>32593668</v>
      </c>
      <c r="D206">
        <v>6</v>
      </c>
      <c r="E206">
        <v>32561445</v>
      </c>
      <c r="F206" t="s">
        <v>1</v>
      </c>
      <c r="G206" t="s">
        <v>4</v>
      </c>
      <c r="H206" s="9">
        <v>1.05857958426114E-10</v>
      </c>
      <c r="I206">
        <v>3.2026949810955098E-4</v>
      </c>
      <c r="J206">
        <v>1.69521845727005E-2</v>
      </c>
      <c r="K206">
        <v>4.0967779384026098E-2</v>
      </c>
      <c r="L206" s="10" t="str">
        <f t="shared" si="10"/>
        <v>Yes</v>
      </c>
      <c r="M206" t="s">
        <v>399</v>
      </c>
      <c r="N206" t="s">
        <v>405</v>
      </c>
      <c r="O206" s="11" t="str">
        <f t="shared" si="9"/>
        <v>No</v>
      </c>
      <c r="P206">
        <v>0</v>
      </c>
      <c r="Q206">
        <v>0</v>
      </c>
      <c r="R206">
        <v>0</v>
      </c>
      <c r="S206">
        <v>0</v>
      </c>
      <c r="T206" t="e">
        <v>#N/A</v>
      </c>
    </row>
    <row r="207" spans="1:20" x14ac:dyDescent="0.2">
      <c r="A207" t="s">
        <v>423</v>
      </c>
      <c r="B207">
        <v>6</v>
      </c>
      <c r="C207">
        <v>32601786</v>
      </c>
      <c r="D207">
        <v>6</v>
      </c>
      <c r="E207">
        <v>32569563</v>
      </c>
      <c r="F207" t="s">
        <v>3</v>
      </c>
      <c r="G207" t="s">
        <v>26</v>
      </c>
      <c r="H207" s="9">
        <v>3.0736869854277902E-10</v>
      </c>
      <c r="I207">
        <v>8.5933607912537405E-4</v>
      </c>
      <c r="J207">
        <v>1.53561036334666E-2</v>
      </c>
      <c r="K207">
        <v>4.0921941034048899E-2</v>
      </c>
      <c r="L207" s="10" t="str">
        <f t="shared" si="10"/>
        <v>Yes</v>
      </c>
      <c r="M207" t="s">
        <v>399</v>
      </c>
      <c r="N207" t="s">
        <v>405</v>
      </c>
      <c r="O207" s="11" t="str">
        <f t="shared" si="9"/>
        <v>No</v>
      </c>
      <c r="P207">
        <v>0</v>
      </c>
      <c r="Q207">
        <v>0</v>
      </c>
      <c r="R207">
        <v>0</v>
      </c>
      <c r="S207">
        <v>0</v>
      </c>
      <c r="T207" t="e">
        <v>#N/A</v>
      </c>
    </row>
    <row r="208" spans="1:20" x14ac:dyDescent="0.2">
      <c r="A208" t="s">
        <v>424</v>
      </c>
      <c r="B208">
        <v>6</v>
      </c>
      <c r="C208">
        <v>32591299</v>
      </c>
      <c r="D208">
        <v>6</v>
      </c>
      <c r="E208">
        <v>32559076</v>
      </c>
      <c r="F208" t="s">
        <v>1</v>
      </c>
      <c r="G208" t="s">
        <v>4</v>
      </c>
      <c r="H208" s="9">
        <v>4.0513629616566002E-10</v>
      </c>
      <c r="I208">
        <v>1.1151574713728601E-3</v>
      </c>
      <c r="J208">
        <v>1.86309009733754E-2</v>
      </c>
      <c r="K208">
        <v>4.2523306388305801E-2</v>
      </c>
      <c r="L208" s="10" t="str">
        <f t="shared" si="10"/>
        <v>Yes</v>
      </c>
      <c r="M208" t="s">
        <v>399</v>
      </c>
      <c r="N208" t="s">
        <v>405</v>
      </c>
      <c r="O208" s="11" t="str">
        <f t="shared" si="9"/>
        <v>No</v>
      </c>
      <c r="P208">
        <v>0</v>
      </c>
      <c r="Q208">
        <v>0</v>
      </c>
      <c r="R208">
        <v>0</v>
      </c>
      <c r="S208">
        <v>0</v>
      </c>
      <c r="T208" t="e">
        <v>#N/A</v>
      </c>
    </row>
    <row r="209" spans="1:20" x14ac:dyDescent="0.2">
      <c r="A209" t="s">
        <v>425</v>
      </c>
      <c r="B209">
        <v>6</v>
      </c>
      <c r="C209">
        <v>32601795</v>
      </c>
      <c r="D209">
        <v>6</v>
      </c>
      <c r="E209">
        <v>32569572</v>
      </c>
      <c r="F209" t="s">
        <v>4</v>
      </c>
      <c r="G209" t="s">
        <v>1</v>
      </c>
      <c r="H209" s="9">
        <v>4.9777696027708205E-10</v>
      </c>
      <c r="I209">
        <v>1.3458741951348501E-3</v>
      </c>
      <c r="J209">
        <v>1.53561036334666E-2</v>
      </c>
      <c r="K209">
        <v>4.0921941034048899E-2</v>
      </c>
      <c r="L209" s="10" t="str">
        <f t="shared" si="10"/>
        <v>Yes</v>
      </c>
      <c r="M209" t="s">
        <v>399</v>
      </c>
      <c r="N209" t="s">
        <v>405</v>
      </c>
      <c r="O209" s="11" t="str">
        <f t="shared" si="9"/>
        <v>No</v>
      </c>
      <c r="P209">
        <v>0</v>
      </c>
      <c r="Q209">
        <v>0</v>
      </c>
      <c r="R209">
        <v>0</v>
      </c>
      <c r="S209">
        <v>0</v>
      </c>
      <c r="T209" t="e">
        <v>#N/A</v>
      </c>
    </row>
    <row r="210" spans="1:20" x14ac:dyDescent="0.2">
      <c r="A210" t="s">
        <v>426</v>
      </c>
      <c r="B210">
        <v>6</v>
      </c>
      <c r="C210">
        <v>32601945</v>
      </c>
      <c r="D210">
        <v>6</v>
      </c>
      <c r="E210">
        <v>32569722</v>
      </c>
      <c r="F210" t="s">
        <v>4</v>
      </c>
      <c r="G210" t="s">
        <v>26</v>
      </c>
      <c r="H210" s="9">
        <v>2.0617223069258998E-9</v>
      </c>
      <c r="I210">
        <v>5.0618314930887098E-3</v>
      </c>
      <c r="J210">
        <v>1.53561036334666E-2</v>
      </c>
      <c r="K210">
        <v>4.0921941034048899E-2</v>
      </c>
      <c r="L210" s="10" t="str">
        <f t="shared" si="10"/>
        <v>Yes</v>
      </c>
      <c r="M210" t="s">
        <v>399</v>
      </c>
      <c r="N210" t="s">
        <v>405</v>
      </c>
      <c r="O210" s="11" t="str">
        <f t="shared" si="9"/>
        <v>No</v>
      </c>
      <c r="P210">
        <v>0</v>
      </c>
      <c r="Q210">
        <v>0</v>
      </c>
      <c r="R210">
        <v>0</v>
      </c>
      <c r="S210">
        <v>0</v>
      </c>
      <c r="T210" t="e">
        <v>#N/A</v>
      </c>
    </row>
    <row r="211" spans="1:20" x14ac:dyDescent="0.2">
      <c r="A211" t="s">
        <v>427</v>
      </c>
      <c r="B211">
        <v>6</v>
      </c>
      <c r="C211">
        <v>32602015</v>
      </c>
      <c r="D211">
        <v>6</v>
      </c>
      <c r="E211">
        <v>32569792</v>
      </c>
      <c r="F211" t="s">
        <v>26</v>
      </c>
      <c r="G211" t="s">
        <v>3</v>
      </c>
      <c r="H211" s="9">
        <v>2.0617223069258998E-9</v>
      </c>
      <c r="I211">
        <v>5.0618314930887098E-3</v>
      </c>
      <c r="J211">
        <v>1.53561036334666E-2</v>
      </c>
      <c r="K211">
        <v>4.0921941034048899E-2</v>
      </c>
      <c r="L211" s="10" t="str">
        <f t="shared" si="10"/>
        <v>Yes</v>
      </c>
      <c r="M211" t="s">
        <v>399</v>
      </c>
      <c r="N211" t="s">
        <v>405</v>
      </c>
      <c r="O211" s="11" t="str">
        <f t="shared" si="9"/>
        <v>No</v>
      </c>
      <c r="P211">
        <v>0</v>
      </c>
      <c r="Q211">
        <v>0</v>
      </c>
      <c r="R211">
        <v>0</v>
      </c>
      <c r="S211">
        <v>0</v>
      </c>
      <c r="T211" t="e">
        <v>#N/A</v>
      </c>
    </row>
    <row r="212" spans="1:20" x14ac:dyDescent="0.2">
      <c r="A212" t="s">
        <v>428</v>
      </c>
      <c r="B212">
        <v>6</v>
      </c>
      <c r="C212">
        <v>32602575</v>
      </c>
      <c r="D212">
        <v>6</v>
      </c>
      <c r="E212">
        <v>32570352</v>
      </c>
      <c r="F212" t="s">
        <v>4</v>
      </c>
      <c r="G212" t="s">
        <v>1</v>
      </c>
      <c r="H212" s="9">
        <v>2.0617223069258998E-9</v>
      </c>
      <c r="I212">
        <v>5.0618314930887098E-3</v>
      </c>
      <c r="J212">
        <v>1.53561036334666E-2</v>
      </c>
      <c r="K212">
        <v>4.0921941034048899E-2</v>
      </c>
      <c r="L212" s="10" t="str">
        <f t="shared" si="10"/>
        <v>Yes</v>
      </c>
      <c r="M212" t="s">
        <v>399</v>
      </c>
      <c r="N212" t="s">
        <v>405</v>
      </c>
      <c r="O212" s="11" t="str">
        <f t="shared" si="9"/>
        <v>No</v>
      </c>
      <c r="P212">
        <v>0</v>
      </c>
      <c r="Q212">
        <v>0</v>
      </c>
      <c r="R212">
        <v>0</v>
      </c>
      <c r="S212">
        <v>0</v>
      </c>
      <c r="T212" t="e">
        <v>#N/A</v>
      </c>
    </row>
    <row r="213" spans="1:20" x14ac:dyDescent="0.2">
      <c r="A213" t="s">
        <v>429</v>
      </c>
      <c r="B213">
        <v>6</v>
      </c>
      <c r="C213">
        <v>32602243</v>
      </c>
      <c r="D213">
        <v>6</v>
      </c>
      <c r="E213">
        <v>32570020</v>
      </c>
      <c r="F213" t="s">
        <v>3</v>
      </c>
      <c r="G213" t="s">
        <v>26</v>
      </c>
      <c r="H213" s="9">
        <v>2.2983695856045701E-9</v>
      </c>
      <c r="I213">
        <v>5.5818892003608204E-3</v>
      </c>
      <c r="J213">
        <v>1.5495609025786301E-2</v>
      </c>
      <c r="K213">
        <v>4.0967779384026098E-2</v>
      </c>
      <c r="L213" s="10" t="str">
        <f t="shared" si="10"/>
        <v>Yes</v>
      </c>
      <c r="M213" t="s">
        <v>399</v>
      </c>
      <c r="N213" t="s">
        <v>405</v>
      </c>
      <c r="O213" s="11" t="str">
        <f t="shared" si="9"/>
        <v>No</v>
      </c>
      <c r="P213">
        <v>0</v>
      </c>
      <c r="Q213">
        <v>0</v>
      </c>
      <c r="R213">
        <v>0</v>
      </c>
      <c r="S213">
        <v>0</v>
      </c>
      <c r="T213" t="e">
        <v>#N/A</v>
      </c>
    </row>
    <row r="214" spans="1:20" x14ac:dyDescent="0.2">
      <c r="A214" t="s">
        <v>430</v>
      </c>
      <c r="B214">
        <v>6</v>
      </c>
      <c r="C214">
        <v>32603957</v>
      </c>
      <c r="D214">
        <v>6</v>
      </c>
      <c r="E214">
        <v>32571734</v>
      </c>
      <c r="F214" t="s">
        <v>26</v>
      </c>
      <c r="G214" t="s">
        <v>4</v>
      </c>
      <c r="H214" s="9">
        <v>3.9876260977549497E-9</v>
      </c>
      <c r="I214">
        <v>9.4849459260299192E-3</v>
      </c>
      <c r="J214">
        <v>1.53561036334666E-2</v>
      </c>
      <c r="K214">
        <v>4.0921941034048899E-2</v>
      </c>
      <c r="L214" s="10" t="str">
        <f t="shared" si="10"/>
        <v>Yes</v>
      </c>
      <c r="M214" t="s">
        <v>399</v>
      </c>
      <c r="N214" t="s">
        <v>405</v>
      </c>
      <c r="O214" s="11" t="str">
        <f t="shared" si="9"/>
        <v>No</v>
      </c>
      <c r="P214">
        <v>0</v>
      </c>
      <c r="Q214">
        <v>0</v>
      </c>
      <c r="R214">
        <v>0</v>
      </c>
      <c r="S214">
        <v>0</v>
      </c>
      <c r="T214" t="e">
        <v>#N/A</v>
      </c>
    </row>
    <row r="215" spans="1:20" x14ac:dyDescent="0.2">
      <c r="A215" t="s">
        <v>431</v>
      </c>
      <c r="B215">
        <v>6</v>
      </c>
      <c r="C215">
        <v>32604095</v>
      </c>
      <c r="D215">
        <v>6</v>
      </c>
      <c r="E215">
        <v>32571872</v>
      </c>
      <c r="F215" t="s">
        <v>1</v>
      </c>
      <c r="G215" t="s">
        <v>4</v>
      </c>
      <c r="H215" s="9">
        <v>4.5886121257492203E-9</v>
      </c>
      <c r="I215">
        <v>1.0866046950371E-2</v>
      </c>
      <c r="J215">
        <v>2.22794659823559E-2</v>
      </c>
      <c r="K215">
        <v>4.8575006564496398E-2</v>
      </c>
      <c r="L215" s="10" t="str">
        <f t="shared" si="10"/>
        <v>Yes</v>
      </c>
      <c r="M215" t="s">
        <v>399</v>
      </c>
      <c r="N215" t="s">
        <v>405</v>
      </c>
      <c r="O215" s="11" t="str">
        <f t="shared" si="9"/>
        <v>No</v>
      </c>
      <c r="P215">
        <v>0</v>
      </c>
      <c r="Q215">
        <v>0</v>
      </c>
      <c r="R215">
        <v>0</v>
      </c>
      <c r="S215">
        <v>0</v>
      </c>
      <c r="T215" t="e">
        <v>#N/A</v>
      </c>
    </row>
    <row r="216" spans="1:20" x14ac:dyDescent="0.2">
      <c r="A216" t="s">
        <v>432</v>
      </c>
      <c r="B216">
        <v>6</v>
      </c>
      <c r="C216">
        <v>32603382</v>
      </c>
      <c r="D216">
        <v>6</v>
      </c>
      <c r="E216">
        <v>32571159</v>
      </c>
      <c r="F216" t="s">
        <v>3</v>
      </c>
      <c r="G216" t="s">
        <v>26</v>
      </c>
      <c r="H216" s="9">
        <v>5.5918778237914702E-9</v>
      </c>
      <c r="I216">
        <v>1.31254151255646E-2</v>
      </c>
      <c r="J216">
        <v>1.39785912385461E-2</v>
      </c>
      <c r="K216">
        <v>3.937968846059E-2</v>
      </c>
      <c r="L216" s="10" t="str">
        <f t="shared" si="10"/>
        <v>Yes</v>
      </c>
      <c r="M216" t="s">
        <v>399</v>
      </c>
      <c r="N216" t="s">
        <v>405</v>
      </c>
      <c r="O216" s="11" t="str">
        <f t="shared" si="9"/>
        <v>No</v>
      </c>
      <c r="P216">
        <v>0</v>
      </c>
      <c r="Q216">
        <v>0</v>
      </c>
      <c r="R216">
        <v>0</v>
      </c>
      <c r="S216">
        <v>0</v>
      </c>
      <c r="T216" t="e">
        <v>#N/A</v>
      </c>
    </row>
    <row r="217" spans="1:20" x14ac:dyDescent="0.2">
      <c r="A217" t="s">
        <v>433</v>
      </c>
      <c r="B217">
        <v>6</v>
      </c>
      <c r="C217">
        <v>32603182</v>
      </c>
      <c r="D217">
        <v>6</v>
      </c>
      <c r="E217">
        <v>32570959</v>
      </c>
      <c r="F217" t="s">
        <v>3</v>
      </c>
      <c r="G217" t="s">
        <v>26</v>
      </c>
      <c r="H217" s="9">
        <v>5.77357256987956E-9</v>
      </c>
      <c r="I217">
        <v>1.35040284660762E-2</v>
      </c>
      <c r="J217">
        <v>1.53561036334666E-2</v>
      </c>
      <c r="K217">
        <v>4.0921941034048899E-2</v>
      </c>
      <c r="L217" s="10" t="str">
        <f t="shared" si="10"/>
        <v>Yes</v>
      </c>
      <c r="M217" t="s">
        <v>399</v>
      </c>
      <c r="N217" t="s">
        <v>405</v>
      </c>
      <c r="O217" s="11" t="str">
        <f t="shared" si="9"/>
        <v>No</v>
      </c>
      <c r="P217">
        <v>0</v>
      </c>
      <c r="Q217">
        <v>0</v>
      </c>
      <c r="R217">
        <v>0</v>
      </c>
      <c r="S217">
        <v>0</v>
      </c>
      <c r="T217" t="e">
        <v>#N/A</v>
      </c>
    </row>
    <row r="218" spans="1:20" x14ac:dyDescent="0.2">
      <c r="A218" t="s">
        <v>434</v>
      </c>
      <c r="B218">
        <v>6</v>
      </c>
      <c r="C218">
        <v>32600649</v>
      </c>
      <c r="D218">
        <v>6</v>
      </c>
      <c r="E218">
        <v>32568426</v>
      </c>
      <c r="F218" t="s">
        <v>3</v>
      </c>
      <c r="G218" t="s">
        <v>26</v>
      </c>
      <c r="H218" s="9">
        <v>6.8489946497270302E-9</v>
      </c>
      <c r="I218">
        <v>1.5866921467005302E-2</v>
      </c>
      <c r="J218">
        <v>2.05450556103174E-2</v>
      </c>
      <c r="K218">
        <v>4.54202350488183E-2</v>
      </c>
      <c r="L218" s="10" t="str">
        <f t="shared" si="10"/>
        <v>Yes</v>
      </c>
      <c r="M218" t="s">
        <v>399</v>
      </c>
      <c r="N218" t="s">
        <v>405</v>
      </c>
      <c r="O218" s="11" t="str">
        <f t="shared" si="9"/>
        <v>No</v>
      </c>
      <c r="P218">
        <v>0</v>
      </c>
      <c r="Q218">
        <v>0</v>
      </c>
      <c r="R218">
        <v>0</v>
      </c>
      <c r="S218">
        <v>0</v>
      </c>
      <c r="T218" t="e">
        <v>#N/A</v>
      </c>
    </row>
    <row r="219" spans="1:20" x14ac:dyDescent="0.2">
      <c r="A219" t="s">
        <v>435</v>
      </c>
      <c r="B219">
        <v>6</v>
      </c>
      <c r="C219">
        <v>32600169</v>
      </c>
      <c r="D219">
        <v>6</v>
      </c>
      <c r="E219">
        <v>32567946</v>
      </c>
      <c r="F219" t="s">
        <v>3</v>
      </c>
      <c r="G219" t="s">
        <v>26</v>
      </c>
      <c r="H219" s="9">
        <v>7.7647852679376702E-9</v>
      </c>
      <c r="I219">
        <v>1.7681673950307501E-2</v>
      </c>
      <c r="J219">
        <v>1.34208275500034E-2</v>
      </c>
      <c r="K219">
        <v>3.8467837105532997E-2</v>
      </c>
      <c r="L219" s="10" t="str">
        <f t="shared" si="10"/>
        <v>Yes</v>
      </c>
      <c r="M219" t="s">
        <v>399</v>
      </c>
      <c r="N219" t="s">
        <v>405</v>
      </c>
      <c r="O219" s="11" t="str">
        <f t="shared" si="9"/>
        <v>No</v>
      </c>
      <c r="P219">
        <v>0</v>
      </c>
      <c r="Q219">
        <v>0</v>
      </c>
      <c r="R219">
        <v>0</v>
      </c>
      <c r="S219">
        <v>0</v>
      </c>
      <c r="T219" t="e">
        <v>#N/A</v>
      </c>
    </row>
    <row r="220" spans="1:20" x14ac:dyDescent="0.2">
      <c r="A220" t="s">
        <v>436</v>
      </c>
      <c r="B220">
        <v>6</v>
      </c>
      <c r="C220">
        <v>32603383</v>
      </c>
      <c r="D220">
        <v>6</v>
      </c>
      <c r="E220">
        <v>32571160</v>
      </c>
      <c r="F220" t="s">
        <v>1</v>
      </c>
      <c r="G220" t="s">
        <v>4</v>
      </c>
      <c r="H220" s="9">
        <v>7.7569739908414492E-9</v>
      </c>
      <c r="I220">
        <v>1.7681673950307501E-2</v>
      </c>
      <c r="J220">
        <v>1.70884621720746E-2</v>
      </c>
      <c r="K220">
        <v>4.1095667565037998E-2</v>
      </c>
      <c r="L220" s="10" t="str">
        <f t="shared" si="10"/>
        <v>Yes</v>
      </c>
      <c r="M220" t="s">
        <v>399</v>
      </c>
      <c r="N220" t="s">
        <v>405</v>
      </c>
      <c r="O220" s="11" t="str">
        <f t="shared" si="9"/>
        <v>No</v>
      </c>
      <c r="P220">
        <v>0</v>
      </c>
      <c r="Q220">
        <v>0</v>
      </c>
      <c r="R220">
        <v>0</v>
      </c>
      <c r="S220">
        <v>0</v>
      </c>
      <c r="T220" t="e">
        <v>#N/A</v>
      </c>
    </row>
    <row r="221" spans="1:20" x14ac:dyDescent="0.2">
      <c r="A221" t="s">
        <v>437</v>
      </c>
      <c r="B221">
        <v>6</v>
      </c>
      <c r="C221">
        <v>32603378</v>
      </c>
      <c r="D221">
        <v>6</v>
      </c>
      <c r="E221">
        <v>32571155</v>
      </c>
      <c r="F221" t="s">
        <v>26</v>
      </c>
      <c r="G221" t="s">
        <v>3</v>
      </c>
      <c r="H221" s="9">
        <v>7.7569739908414492E-9</v>
      </c>
      <c r="I221">
        <v>1.7681673950307501E-2</v>
      </c>
      <c r="J221">
        <v>1.8208199103482099E-2</v>
      </c>
      <c r="K221">
        <v>4.23866267409021E-2</v>
      </c>
      <c r="L221" s="10" t="str">
        <f t="shared" si="10"/>
        <v>Yes</v>
      </c>
      <c r="M221" t="s">
        <v>399</v>
      </c>
      <c r="N221" t="s">
        <v>405</v>
      </c>
      <c r="O221" s="11" t="str">
        <f t="shared" si="9"/>
        <v>No</v>
      </c>
      <c r="P221">
        <v>0</v>
      </c>
      <c r="Q221">
        <v>0</v>
      </c>
      <c r="R221">
        <v>0</v>
      </c>
      <c r="S221">
        <v>0</v>
      </c>
      <c r="T221" t="e">
        <v>#N/A</v>
      </c>
    </row>
    <row r="222" spans="1:20" x14ac:dyDescent="0.2">
      <c r="A222" t="s">
        <v>438</v>
      </c>
      <c r="B222">
        <v>6</v>
      </c>
      <c r="C222">
        <v>32602372</v>
      </c>
      <c r="D222">
        <v>6</v>
      </c>
      <c r="E222">
        <v>32570149</v>
      </c>
      <c r="F222" t="s">
        <v>1</v>
      </c>
      <c r="G222" t="s">
        <v>4</v>
      </c>
      <c r="H222" s="9">
        <v>9.0093381562370602E-9</v>
      </c>
      <c r="I222">
        <v>2.04720720211405E-2</v>
      </c>
      <c r="J222">
        <v>1.34208275500034E-2</v>
      </c>
      <c r="K222">
        <v>3.8467837105532997E-2</v>
      </c>
      <c r="L222" s="10" t="str">
        <f t="shared" si="10"/>
        <v>Yes</v>
      </c>
      <c r="M222" t="s">
        <v>399</v>
      </c>
      <c r="N222" t="s">
        <v>405</v>
      </c>
      <c r="O222" s="11" t="str">
        <f t="shared" si="9"/>
        <v>No</v>
      </c>
      <c r="P222">
        <v>0</v>
      </c>
      <c r="Q222">
        <v>0</v>
      </c>
      <c r="R222">
        <v>0</v>
      </c>
      <c r="S222">
        <v>0</v>
      </c>
      <c r="T222" t="e">
        <v>#N/A</v>
      </c>
    </row>
    <row r="223" spans="1:20" x14ac:dyDescent="0.2">
      <c r="A223" t="s">
        <v>439</v>
      </c>
      <c r="B223">
        <v>6</v>
      </c>
      <c r="C223">
        <v>32603537</v>
      </c>
      <c r="D223">
        <v>6</v>
      </c>
      <c r="E223">
        <v>32571314</v>
      </c>
      <c r="F223" t="s">
        <v>26</v>
      </c>
      <c r="G223" t="s">
        <v>1</v>
      </c>
      <c r="H223" s="9">
        <v>1.4126707003315E-8</v>
      </c>
      <c r="I223">
        <v>3.1236371376761499E-2</v>
      </c>
      <c r="J223">
        <v>1.9747254472828001E-2</v>
      </c>
      <c r="K223">
        <v>4.40515676701548E-2</v>
      </c>
      <c r="L223" s="10" t="str">
        <f t="shared" si="10"/>
        <v>Yes</v>
      </c>
      <c r="M223" t="s">
        <v>399</v>
      </c>
      <c r="N223" t="s">
        <v>405</v>
      </c>
      <c r="O223" s="11" t="str">
        <f t="shared" si="9"/>
        <v>No</v>
      </c>
      <c r="P223">
        <v>0</v>
      </c>
      <c r="Q223">
        <v>0</v>
      </c>
      <c r="R223">
        <v>0</v>
      </c>
      <c r="S223">
        <v>0</v>
      </c>
      <c r="T223" t="e">
        <v>#N/A</v>
      </c>
    </row>
    <row r="224" spans="1:20" x14ac:dyDescent="0.2">
      <c r="A224" t="s">
        <v>440</v>
      </c>
      <c r="B224">
        <v>6</v>
      </c>
      <c r="C224">
        <v>32603541</v>
      </c>
      <c r="D224">
        <v>6</v>
      </c>
      <c r="E224">
        <v>32571318</v>
      </c>
      <c r="F224" t="s">
        <v>1</v>
      </c>
      <c r="G224" t="s">
        <v>4</v>
      </c>
      <c r="H224" s="9">
        <v>1.4126707003315E-8</v>
      </c>
      <c r="I224">
        <v>3.1236371376761499E-2</v>
      </c>
      <c r="J224">
        <v>1.9747254472828001E-2</v>
      </c>
      <c r="K224">
        <v>4.40515676701548E-2</v>
      </c>
      <c r="L224" s="10" t="str">
        <f t="shared" si="10"/>
        <v>Yes</v>
      </c>
      <c r="M224" t="s">
        <v>399</v>
      </c>
      <c r="N224" t="s">
        <v>405</v>
      </c>
      <c r="O224" s="11" t="str">
        <f t="shared" si="9"/>
        <v>No</v>
      </c>
      <c r="P224">
        <v>0</v>
      </c>
      <c r="Q224">
        <v>0</v>
      </c>
      <c r="R224">
        <v>0</v>
      </c>
      <c r="S224">
        <v>0</v>
      </c>
      <c r="T224" t="e">
        <v>#N/A</v>
      </c>
    </row>
    <row r="225" spans="1:20" x14ac:dyDescent="0.2">
      <c r="A225" t="s">
        <v>441</v>
      </c>
      <c r="B225">
        <v>6</v>
      </c>
      <c r="C225">
        <v>32603543</v>
      </c>
      <c r="D225">
        <v>6</v>
      </c>
      <c r="E225">
        <v>32571320</v>
      </c>
      <c r="F225" t="s">
        <v>4</v>
      </c>
      <c r="G225" t="s">
        <v>1</v>
      </c>
      <c r="H225" s="9">
        <v>1.4126707003315E-8</v>
      </c>
      <c r="I225">
        <v>3.1236371376761499E-2</v>
      </c>
      <c r="J225">
        <v>1.9747254472828001E-2</v>
      </c>
      <c r="K225">
        <v>4.40515676701548E-2</v>
      </c>
      <c r="L225" s="10" t="str">
        <f t="shared" si="10"/>
        <v>Yes</v>
      </c>
      <c r="M225" t="s">
        <v>399</v>
      </c>
      <c r="N225" t="s">
        <v>405</v>
      </c>
      <c r="O225" s="11" t="str">
        <f t="shared" si="9"/>
        <v>No</v>
      </c>
      <c r="P225">
        <v>0</v>
      </c>
      <c r="Q225">
        <v>0</v>
      </c>
      <c r="R225">
        <v>0</v>
      </c>
      <c r="S225">
        <v>0</v>
      </c>
      <c r="T225" t="e">
        <v>#N/A</v>
      </c>
    </row>
    <row r="226" spans="1:20" x14ac:dyDescent="0.2">
      <c r="A226" t="s">
        <v>442</v>
      </c>
      <c r="B226">
        <v>6</v>
      </c>
      <c r="C226">
        <v>32603205</v>
      </c>
      <c r="D226">
        <v>6</v>
      </c>
      <c r="E226">
        <v>32570982</v>
      </c>
      <c r="F226" t="s">
        <v>4</v>
      </c>
      <c r="G226" t="s">
        <v>1</v>
      </c>
      <c r="H226" s="9">
        <v>1.5392046838475801E-8</v>
      </c>
      <c r="I226">
        <v>3.3824148914304297E-2</v>
      </c>
      <c r="J226">
        <v>1.53561036334666E-2</v>
      </c>
      <c r="K226">
        <v>4.0921941034048899E-2</v>
      </c>
      <c r="L226" s="10" t="str">
        <f t="shared" si="10"/>
        <v>Yes</v>
      </c>
      <c r="M226" t="s">
        <v>399</v>
      </c>
      <c r="N226" t="s">
        <v>405</v>
      </c>
      <c r="O226" s="11" t="str">
        <f t="shared" si="9"/>
        <v>No</v>
      </c>
      <c r="P226">
        <v>0</v>
      </c>
      <c r="Q226">
        <v>0</v>
      </c>
      <c r="R226">
        <v>0</v>
      </c>
      <c r="S226">
        <v>0</v>
      </c>
      <c r="T226" t="e">
        <v>#N/A</v>
      </c>
    </row>
    <row r="227" spans="1:20" x14ac:dyDescent="0.2">
      <c r="A227" t="s">
        <v>443</v>
      </c>
      <c r="B227">
        <v>6</v>
      </c>
      <c r="C227">
        <v>32603040</v>
      </c>
      <c r="D227">
        <v>6</v>
      </c>
      <c r="E227">
        <v>32570817</v>
      </c>
      <c r="F227" t="s">
        <v>26</v>
      </c>
      <c r="G227" t="s">
        <v>1</v>
      </c>
      <c r="H227" s="9">
        <v>1.6986663345683999E-8</v>
      </c>
      <c r="I227">
        <v>3.7023610665688003E-2</v>
      </c>
      <c r="J227">
        <v>1.34208275500034E-2</v>
      </c>
      <c r="K227">
        <v>3.8467837105532997E-2</v>
      </c>
      <c r="L227" s="10" t="str">
        <f t="shared" si="10"/>
        <v>Yes</v>
      </c>
      <c r="M227" t="s">
        <v>399</v>
      </c>
      <c r="N227" t="s">
        <v>405</v>
      </c>
      <c r="O227" s="11" t="str">
        <f t="shared" si="9"/>
        <v>No</v>
      </c>
      <c r="P227">
        <v>0</v>
      </c>
      <c r="Q227">
        <v>0</v>
      </c>
      <c r="R227">
        <v>0</v>
      </c>
      <c r="S227">
        <v>0</v>
      </c>
      <c r="T227" t="e">
        <v>#N/A</v>
      </c>
    </row>
    <row r="228" spans="1:20" x14ac:dyDescent="0.2">
      <c r="A228" t="s">
        <v>444</v>
      </c>
      <c r="B228">
        <v>6</v>
      </c>
      <c r="C228">
        <v>32634559</v>
      </c>
      <c r="D228">
        <v>6</v>
      </c>
      <c r="E228">
        <v>32602336</v>
      </c>
      <c r="F228" t="s">
        <v>4</v>
      </c>
      <c r="G228" t="s">
        <v>1</v>
      </c>
      <c r="H228" s="9">
        <v>1.7634687765201701E-8</v>
      </c>
      <c r="I228">
        <v>3.8357743714270601E-2</v>
      </c>
      <c r="J228">
        <v>2.1935415925718099E-2</v>
      </c>
      <c r="K228">
        <v>4.8277500229370697E-2</v>
      </c>
      <c r="L228" s="10" t="str">
        <f t="shared" si="10"/>
        <v>Yes</v>
      </c>
      <c r="M228" t="s">
        <v>399</v>
      </c>
      <c r="N228" t="s">
        <v>405</v>
      </c>
      <c r="O228" s="11" t="str">
        <f t="shared" si="9"/>
        <v>No</v>
      </c>
      <c r="P228">
        <v>0</v>
      </c>
      <c r="Q228">
        <v>0</v>
      </c>
      <c r="R228">
        <v>0</v>
      </c>
      <c r="S228">
        <v>0</v>
      </c>
      <c r="T228" t="e">
        <v>#N/A</v>
      </c>
    </row>
    <row r="229" spans="1:20" x14ac:dyDescent="0.2">
      <c r="A229" t="s">
        <v>445</v>
      </c>
      <c r="B229">
        <v>6</v>
      </c>
      <c r="C229">
        <v>32592807</v>
      </c>
      <c r="D229">
        <v>6</v>
      </c>
      <c r="E229">
        <v>32560584</v>
      </c>
      <c r="F229" t="s">
        <v>3</v>
      </c>
      <c r="G229" t="s">
        <v>26</v>
      </c>
      <c r="H229" s="9">
        <v>1.4052011949929999E-8</v>
      </c>
      <c r="I229">
        <v>3.1236371376761499E-2</v>
      </c>
      <c r="J229" t="s">
        <v>399</v>
      </c>
      <c r="K229" t="s">
        <v>399</v>
      </c>
      <c r="L229" s="10" t="str">
        <f t="shared" si="10"/>
        <v>-</v>
      </c>
      <c r="M229" t="s">
        <v>26</v>
      </c>
      <c r="N229" t="s">
        <v>446</v>
      </c>
      <c r="O229" s="11" t="str">
        <f t="shared" si="9"/>
        <v>Yes</v>
      </c>
      <c r="P229">
        <v>94</v>
      </c>
      <c r="Q229">
        <v>32</v>
      </c>
      <c r="R229">
        <v>0</v>
      </c>
      <c r="S229">
        <v>0</v>
      </c>
      <c r="T229" s="12" t="e">
        <v>#N/A</v>
      </c>
    </row>
    <row r="230" spans="1:20" x14ac:dyDescent="0.2">
      <c r="A230" t="s">
        <v>447</v>
      </c>
      <c r="B230">
        <v>6</v>
      </c>
      <c r="C230">
        <v>32623148</v>
      </c>
      <c r="D230">
        <v>6</v>
      </c>
      <c r="E230">
        <v>32590925</v>
      </c>
      <c r="F230" t="s">
        <v>4</v>
      </c>
      <c r="G230" t="s">
        <v>1</v>
      </c>
      <c r="H230" s="9">
        <v>2.0509964618793599E-11</v>
      </c>
      <c r="I230" s="9">
        <v>7.9652422371060099E-5</v>
      </c>
      <c r="J230" t="s">
        <v>399</v>
      </c>
      <c r="K230" t="s">
        <v>399</v>
      </c>
      <c r="L230" s="10" t="str">
        <f t="shared" si="10"/>
        <v>-</v>
      </c>
      <c r="M230" t="s">
        <v>26</v>
      </c>
      <c r="N230" t="s">
        <v>448</v>
      </c>
      <c r="O230" s="11" t="str">
        <f t="shared" si="9"/>
        <v>Yes</v>
      </c>
      <c r="P230">
        <v>68</v>
      </c>
      <c r="Q230">
        <v>24</v>
      </c>
      <c r="R230">
        <v>2</v>
      </c>
      <c r="S230">
        <v>2</v>
      </c>
      <c r="T230" s="12" t="e">
        <v>#N/A</v>
      </c>
    </row>
    <row r="231" spans="1:20" x14ac:dyDescent="0.2">
      <c r="A231" t="s">
        <v>449</v>
      </c>
      <c r="B231">
        <v>6</v>
      </c>
      <c r="C231">
        <v>32623889</v>
      </c>
      <c r="D231">
        <v>6</v>
      </c>
      <c r="E231">
        <v>32591666</v>
      </c>
      <c r="F231" t="s">
        <v>3</v>
      </c>
      <c r="G231" t="s">
        <v>26</v>
      </c>
      <c r="H231" s="9">
        <v>1.6937778966331499E-11</v>
      </c>
      <c r="I231" s="9">
        <v>6.9043363541382906E-5</v>
      </c>
      <c r="J231" t="s">
        <v>399</v>
      </c>
      <c r="K231" t="s">
        <v>399</v>
      </c>
      <c r="L231" s="10" t="str">
        <f t="shared" si="10"/>
        <v>-</v>
      </c>
      <c r="M231" t="s">
        <v>26</v>
      </c>
      <c r="N231" t="s">
        <v>450</v>
      </c>
      <c r="O231" s="11" t="str">
        <f t="shared" si="9"/>
        <v>Yes</v>
      </c>
      <c r="P231">
        <v>67</v>
      </c>
      <c r="Q231">
        <v>23</v>
      </c>
      <c r="R231">
        <v>2</v>
      </c>
      <c r="S231">
        <v>2</v>
      </c>
      <c r="T231" s="12" t="e">
        <v>#N/A</v>
      </c>
    </row>
    <row r="232" spans="1:20" x14ac:dyDescent="0.2">
      <c r="A232" t="s">
        <v>451</v>
      </c>
      <c r="B232">
        <v>6</v>
      </c>
      <c r="C232">
        <v>32623699</v>
      </c>
      <c r="D232">
        <v>6</v>
      </c>
      <c r="E232">
        <v>32591476</v>
      </c>
      <c r="F232" t="s">
        <v>3</v>
      </c>
      <c r="G232" t="s">
        <v>26</v>
      </c>
      <c r="H232" s="9">
        <v>3.0979976834000799E-11</v>
      </c>
      <c r="I232">
        <v>1.0955719800466299E-4</v>
      </c>
      <c r="J232" t="s">
        <v>399</v>
      </c>
      <c r="K232" t="s">
        <v>399</v>
      </c>
      <c r="L232" s="10" t="str">
        <f t="shared" si="10"/>
        <v>-</v>
      </c>
      <c r="M232" t="s">
        <v>26</v>
      </c>
      <c r="N232" t="s">
        <v>452</v>
      </c>
      <c r="O232" s="11" t="str">
        <f t="shared" si="9"/>
        <v>Yes</v>
      </c>
      <c r="P232">
        <v>67</v>
      </c>
      <c r="Q232">
        <v>23</v>
      </c>
      <c r="R232">
        <v>2</v>
      </c>
      <c r="S232">
        <v>2</v>
      </c>
      <c r="T232" s="12" t="e">
        <v>#N/A</v>
      </c>
    </row>
    <row r="233" spans="1:20" x14ac:dyDescent="0.2">
      <c r="A233" t="s">
        <v>453</v>
      </c>
      <c r="B233">
        <v>6</v>
      </c>
      <c r="C233">
        <v>32624933</v>
      </c>
      <c r="D233">
        <v>6</v>
      </c>
      <c r="E233">
        <v>32592710</v>
      </c>
      <c r="F233" t="s">
        <v>26</v>
      </c>
      <c r="G233" t="s">
        <v>3</v>
      </c>
      <c r="H233" s="9">
        <v>7.8745231375989301E-15</v>
      </c>
      <c r="I233" s="9">
        <v>4.4262652199798097E-8</v>
      </c>
      <c r="J233" t="s">
        <v>399</v>
      </c>
      <c r="K233" t="s">
        <v>399</v>
      </c>
      <c r="L233" s="10" t="str">
        <f t="shared" si="10"/>
        <v>-</v>
      </c>
      <c r="M233" t="s">
        <v>26</v>
      </c>
      <c r="N233" t="s">
        <v>454</v>
      </c>
      <c r="O233" s="11" t="str">
        <f t="shared" si="9"/>
        <v>Yes</v>
      </c>
      <c r="P233">
        <v>54</v>
      </c>
      <c r="Q233">
        <v>21</v>
      </c>
      <c r="R233">
        <v>1</v>
      </c>
      <c r="S233">
        <v>1</v>
      </c>
      <c r="T233" s="12" t="e">
        <v>#N/A</v>
      </c>
    </row>
    <row r="234" spans="1:20" x14ac:dyDescent="0.2">
      <c r="A234" t="s">
        <v>455</v>
      </c>
      <c r="B234">
        <v>6</v>
      </c>
      <c r="C234">
        <v>32642029</v>
      </c>
      <c r="D234">
        <v>6</v>
      </c>
      <c r="E234">
        <v>32609806</v>
      </c>
      <c r="F234" t="s">
        <v>3</v>
      </c>
      <c r="G234" t="s">
        <v>26</v>
      </c>
      <c r="H234" s="9">
        <v>3.3425039580171001E-11</v>
      </c>
      <c r="I234">
        <v>1.15244759557248E-4</v>
      </c>
      <c r="J234" t="s">
        <v>399</v>
      </c>
      <c r="K234" t="s">
        <v>399</v>
      </c>
      <c r="L234" s="10" t="str">
        <f t="shared" si="10"/>
        <v>-</v>
      </c>
      <c r="M234" t="s">
        <v>26</v>
      </c>
      <c r="N234" t="s">
        <v>456</v>
      </c>
      <c r="O234" s="11" t="str">
        <f t="shared" si="9"/>
        <v>Yes</v>
      </c>
      <c r="P234">
        <v>39</v>
      </c>
      <c r="Q234">
        <v>21</v>
      </c>
      <c r="R234">
        <v>2</v>
      </c>
      <c r="S234">
        <v>2</v>
      </c>
      <c r="T234" s="12" t="e">
        <v>#N/A</v>
      </c>
    </row>
    <row r="235" spans="1:20" x14ac:dyDescent="0.2">
      <c r="A235" t="s">
        <v>457</v>
      </c>
      <c r="B235">
        <v>6</v>
      </c>
      <c r="C235">
        <v>32592087</v>
      </c>
      <c r="D235">
        <v>6</v>
      </c>
      <c r="E235">
        <v>32559864</v>
      </c>
      <c r="F235" t="s">
        <v>4</v>
      </c>
      <c r="G235" t="s">
        <v>26</v>
      </c>
      <c r="H235" s="9">
        <v>9.6522353795295399E-12</v>
      </c>
      <c r="I235" s="9">
        <v>4.1904394302435697E-5</v>
      </c>
      <c r="J235" t="s">
        <v>399</v>
      </c>
      <c r="K235" t="s">
        <v>399</v>
      </c>
      <c r="L235" s="10" t="str">
        <f t="shared" si="10"/>
        <v>-</v>
      </c>
      <c r="M235" t="s">
        <v>26</v>
      </c>
      <c r="N235" t="s">
        <v>458</v>
      </c>
      <c r="O235" s="11" t="str">
        <f t="shared" si="9"/>
        <v>Yes</v>
      </c>
      <c r="P235">
        <v>48</v>
      </c>
      <c r="Q235">
        <v>19</v>
      </c>
      <c r="R235">
        <v>2</v>
      </c>
      <c r="S235">
        <v>1</v>
      </c>
      <c r="T235" s="12" t="e">
        <v>#N/A</v>
      </c>
    </row>
    <row r="236" spans="1:20" x14ac:dyDescent="0.2">
      <c r="A236" t="s">
        <v>459</v>
      </c>
      <c r="B236">
        <v>6</v>
      </c>
      <c r="C236">
        <v>32623877</v>
      </c>
      <c r="D236">
        <v>6</v>
      </c>
      <c r="E236">
        <v>32591654</v>
      </c>
      <c r="F236" t="s">
        <v>1</v>
      </c>
      <c r="G236" t="s">
        <v>4</v>
      </c>
      <c r="H236" s="9">
        <v>1.6937778966331499E-11</v>
      </c>
      <c r="I236" s="9">
        <v>6.9043363541382906E-5</v>
      </c>
      <c r="J236" t="s">
        <v>399</v>
      </c>
      <c r="K236" t="s">
        <v>399</v>
      </c>
      <c r="L236" s="10" t="str">
        <f t="shared" si="10"/>
        <v>-</v>
      </c>
      <c r="M236" t="s">
        <v>26</v>
      </c>
      <c r="N236" t="s">
        <v>460</v>
      </c>
      <c r="O236" s="11" t="str">
        <f t="shared" si="9"/>
        <v>Yes</v>
      </c>
      <c r="P236">
        <v>60</v>
      </c>
      <c r="Q236">
        <v>19</v>
      </c>
      <c r="R236">
        <v>2</v>
      </c>
      <c r="S236">
        <v>2</v>
      </c>
      <c r="T236" s="12" t="e">
        <v>#N/A</v>
      </c>
    </row>
    <row r="237" spans="1:20" x14ac:dyDescent="0.2">
      <c r="A237" t="s">
        <v>461</v>
      </c>
      <c r="B237">
        <v>6</v>
      </c>
      <c r="C237">
        <v>32641748</v>
      </c>
      <c r="D237">
        <v>6</v>
      </c>
      <c r="E237">
        <v>32609525</v>
      </c>
      <c r="F237" t="s">
        <v>1</v>
      </c>
      <c r="G237" t="s">
        <v>3</v>
      </c>
      <c r="H237" s="9">
        <v>5.4971556762735903E-10</v>
      </c>
      <c r="I237">
        <v>1.4354282818118201E-3</v>
      </c>
      <c r="J237" t="s">
        <v>399</v>
      </c>
      <c r="K237" t="s">
        <v>399</v>
      </c>
      <c r="L237" s="10" t="str">
        <f t="shared" si="10"/>
        <v>-</v>
      </c>
      <c r="M237" t="s">
        <v>26</v>
      </c>
      <c r="N237" t="s">
        <v>462</v>
      </c>
      <c r="O237" s="11" t="str">
        <f t="shared" si="9"/>
        <v>Yes</v>
      </c>
      <c r="P237">
        <v>37</v>
      </c>
      <c r="Q237">
        <v>19</v>
      </c>
      <c r="R237">
        <v>2</v>
      </c>
      <c r="S237">
        <v>2</v>
      </c>
      <c r="T237" s="12" t="e">
        <v>#N/A</v>
      </c>
    </row>
    <row r="238" spans="1:20" x14ac:dyDescent="0.2">
      <c r="A238" t="s">
        <v>463</v>
      </c>
      <c r="B238">
        <v>6</v>
      </c>
      <c r="C238">
        <v>32413695</v>
      </c>
      <c r="D238">
        <v>6</v>
      </c>
      <c r="E238">
        <v>32381472</v>
      </c>
      <c r="F238" t="s">
        <v>26</v>
      </c>
      <c r="G238" t="s">
        <v>3</v>
      </c>
      <c r="H238" s="9">
        <v>1.4173774033143599E-8</v>
      </c>
      <c r="I238">
        <v>3.1275691000123902E-2</v>
      </c>
      <c r="J238" t="s">
        <v>399</v>
      </c>
      <c r="K238" t="s">
        <v>399</v>
      </c>
      <c r="L238" s="10" t="str">
        <f t="shared" si="10"/>
        <v>-</v>
      </c>
      <c r="M238" t="s">
        <v>26</v>
      </c>
      <c r="N238" t="s">
        <v>464</v>
      </c>
      <c r="O238" s="11" t="str">
        <f t="shared" si="9"/>
        <v>Yes</v>
      </c>
      <c r="P238">
        <v>62</v>
      </c>
      <c r="Q238">
        <v>18</v>
      </c>
      <c r="R238">
        <v>4</v>
      </c>
      <c r="S238">
        <v>1</v>
      </c>
      <c r="T238" s="12" t="e">
        <v>#N/A</v>
      </c>
    </row>
    <row r="239" spans="1:20" x14ac:dyDescent="0.2">
      <c r="A239" t="s">
        <v>465</v>
      </c>
      <c r="B239">
        <v>6</v>
      </c>
      <c r="C239">
        <v>32614901</v>
      </c>
      <c r="D239">
        <v>6</v>
      </c>
      <c r="E239">
        <v>32582678</v>
      </c>
      <c r="F239" t="s">
        <v>3</v>
      </c>
      <c r="G239" t="s">
        <v>26</v>
      </c>
      <c r="H239" s="9">
        <v>2.1916959736231999E-8</v>
      </c>
      <c r="I239">
        <v>4.70021514649911E-2</v>
      </c>
      <c r="J239" t="s">
        <v>399</v>
      </c>
      <c r="K239" t="s">
        <v>399</v>
      </c>
      <c r="L239" s="10" t="str">
        <f t="shared" si="10"/>
        <v>-</v>
      </c>
      <c r="M239" t="s">
        <v>26</v>
      </c>
      <c r="N239" t="s">
        <v>466</v>
      </c>
      <c r="O239" s="11" t="str">
        <f t="shared" si="9"/>
        <v>Yes</v>
      </c>
      <c r="P239">
        <v>53</v>
      </c>
      <c r="Q239">
        <v>18</v>
      </c>
      <c r="R239">
        <v>3</v>
      </c>
      <c r="S239">
        <v>3</v>
      </c>
      <c r="T239" s="12" t="e">
        <v>#N/A</v>
      </c>
    </row>
    <row r="240" spans="1:20" x14ac:dyDescent="0.2">
      <c r="A240" t="s">
        <v>467</v>
      </c>
      <c r="B240">
        <v>6</v>
      </c>
      <c r="C240">
        <v>32413684</v>
      </c>
      <c r="D240">
        <v>6</v>
      </c>
      <c r="E240">
        <v>32381461</v>
      </c>
      <c r="F240" t="s">
        <v>3</v>
      </c>
      <c r="G240" t="s">
        <v>26</v>
      </c>
      <c r="H240" s="9">
        <v>2.31487955631324E-8</v>
      </c>
      <c r="I240">
        <v>4.95444058424864E-2</v>
      </c>
      <c r="J240" t="s">
        <v>399</v>
      </c>
      <c r="K240" t="s">
        <v>399</v>
      </c>
      <c r="L240" s="10" t="str">
        <f t="shared" si="10"/>
        <v>-</v>
      </c>
      <c r="M240" t="s">
        <v>26</v>
      </c>
      <c r="N240" t="s">
        <v>468</v>
      </c>
      <c r="O240" s="11" t="str">
        <f t="shared" si="9"/>
        <v>Yes</v>
      </c>
      <c r="P240">
        <v>62</v>
      </c>
      <c r="Q240">
        <v>18</v>
      </c>
      <c r="R240">
        <v>2</v>
      </c>
      <c r="S240">
        <v>1</v>
      </c>
      <c r="T240" s="12" t="e">
        <v>#N/A</v>
      </c>
    </row>
    <row r="241" spans="1:20" x14ac:dyDescent="0.2">
      <c r="A241" t="s">
        <v>469</v>
      </c>
      <c r="B241">
        <v>6</v>
      </c>
      <c r="C241">
        <v>32592104</v>
      </c>
      <c r="D241">
        <v>6</v>
      </c>
      <c r="E241">
        <v>32559881</v>
      </c>
      <c r="F241" t="s">
        <v>3</v>
      </c>
      <c r="G241" t="s">
        <v>1</v>
      </c>
      <c r="H241" s="9">
        <v>9.6522353795295399E-12</v>
      </c>
      <c r="I241" s="9">
        <v>4.1904394302435697E-5</v>
      </c>
      <c r="J241" t="s">
        <v>399</v>
      </c>
      <c r="K241" t="s">
        <v>399</v>
      </c>
      <c r="L241" s="10" t="str">
        <f t="shared" si="10"/>
        <v>-</v>
      </c>
      <c r="M241" t="s">
        <v>62</v>
      </c>
      <c r="N241" t="s">
        <v>470</v>
      </c>
      <c r="O241" s="11" t="str">
        <f t="shared" si="9"/>
        <v>Yes</v>
      </c>
      <c r="P241">
        <v>46</v>
      </c>
      <c r="Q241">
        <v>17</v>
      </c>
      <c r="R241">
        <v>0</v>
      </c>
      <c r="S241">
        <v>0</v>
      </c>
      <c r="T241" s="12" t="e">
        <v>#N/A</v>
      </c>
    </row>
    <row r="242" spans="1:20" x14ac:dyDescent="0.2">
      <c r="A242" t="s">
        <v>471</v>
      </c>
      <c r="B242">
        <v>6</v>
      </c>
      <c r="C242">
        <v>32592105</v>
      </c>
      <c r="D242">
        <v>6</v>
      </c>
      <c r="E242">
        <v>32559882</v>
      </c>
      <c r="F242" t="s">
        <v>3</v>
      </c>
      <c r="G242" t="s">
        <v>26</v>
      </c>
      <c r="H242" s="9">
        <v>9.6522353795295399E-12</v>
      </c>
      <c r="I242" s="9">
        <v>4.1904394302435697E-5</v>
      </c>
      <c r="J242" t="s">
        <v>399</v>
      </c>
      <c r="K242" t="s">
        <v>399</v>
      </c>
      <c r="L242" s="10" t="str">
        <f t="shared" si="10"/>
        <v>-</v>
      </c>
      <c r="M242" t="s">
        <v>62</v>
      </c>
      <c r="N242" t="s">
        <v>472</v>
      </c>
      <c r="O242" s="11" t="str">
        <f t="shared" si="9"/>
        <v>Yes</v>
      </c>
      <c r="P242">
        <v>46</v>
      </c>
      <c r="Q242">
        <v>17</v>
      </c>
      <c r="R242">
        <v>0</v>
      </c>
      <c r="S242">
        <v>0</v>
      </c>
      <c r="T242" s="12" t="e">
        <v>#N/A</v>
      </c>
    </row>
    <row r="243" spans="1:20" x14ac:dyDescent="0.2">
      <c r="A243" t="s">
        <v>473</v>
      </c>
      <c r="B243">
        <v>6</v>
      </c>
      <c r="C243">
        <v>32421871</v>
      </c>
      <c r="D243">
        <v>6</v>
      </c>
      <c r="E243">
        <v>32389648</v>
      </c>
      <c r="F243" t="s">
        <v>1</v>
      </c>
      <c r="G243" t="s">
        <v>4</v>
      </c>
      <c r="H243" s="9">
        <v>1.0707742218417599E-11</v>
      </c>
      <c r="I243" s="9">
        <v>4.5743002674141201E-5</v>
      </c>
      <c r="J243" t="s">
        <v>399</v>
      </c>
      <c r="K243" t="s">
        <v>399</v>
      </c>
      <c r="L243" s="10" t="str">
        <f t="shared" si="10"/>
        <v>-</v>
      </c>
      <c r="M243" t="s">
        <v>26</v>
      </c>
      <c r="N243" t="s">
        <v>474</v>
      </c>
      <c r="O243" s="11" t="str">
        <f t="shared" si="9"/>
        <v>Yes</v>
      </c>
      <c r="P243">
        <v>45</v>
      </c>
      <c r="Q243">
        <v>17</v>
      </c>
      <c r="R243">
        <v>1</v>
      </c>
      <c r="S243">
        <v>1</v>
      </c>
      <c r="T243" s="12" t="e">
        <v>#N/A</v>
      </c>
    </row>
    <row r="244" spans="1:20" x14ac:dyDescent="0.2">
      <c r="A244" t="s">
        <v>475</v>
      </c>
      <c r="B244">
        <v>6</v>
      </c>
      <c r="C244">
        <v>32591404</v>
      </c>
      <c r="D244">
        <v>6</v>
      </c>
      <c r="E244">
        <v>32559181</v>
      </c>
      <c r="F244" t="s">
        <v>3</v>
      </c>
      <c r="G244" t="s">
        <v>4</v>
      </c>
      <c r="H244" s="9">
        <v>5.4498814879368201E-10</v>
      </c>
      <c r="I244">
        <v>1.42657190208891E-3</v>
      </c>
      <c r="J244" t="s">
        <v>399</v>
      </c>
      <c r="K244" t="s">
        <v>399</v>
      </c>
      <c r="L244" s="10" t="str">
        <f t="shared" si="10"/>
        <v>-</v>
      </c>
      <c r="M244" t="s">
        <v>26</v>
      </c>
      <c r="N244" t="s">
        <v>476</v>
      </c>
      <c r="O244" s="11" t="str">
        <f t="shared" si="9"/>
        <v>Yes</v>
      </c>
      <c r="P244">
        <v>45</v>
      </c>
      <c r="Q244">
        <v>17</v>
      </c>
      <c r="R244">
        <v>4</v>
      </c>
      <c r="S244">
        <v>2</v>
      </c>
      <c r="T244" s="12" t="e">
        <v>#N/A</v>
      </c>
    </row>
    <row r="245" spans="1:20" x14ac:dyDescent="0.2">
      <c r="A245" t="s">
        <v>477</v>
      </c>
      <c r="B245">
        <v>6</v>
      </c>
      <c r="C245">
        <v>32591407</v>
      </c>
      <c r="D245">
        <v>6</v>
      </c>
      <c r="E245">
        <v>32559184</v>
      </c>
      <c r="F245" t="s">
        <v>3</v>
      </c>
      <c r="G245" t="s">
        <v>1</v>
      </c>
      <c r="H245" s="9">
        <v>5.4498814879368201E-10</v>
      </c>
      <c r="I245">
        <v>1.42657190208891E-3</v>
      </c>
      <c r="J245" t="s">
        <v>399</v>
      </c>
      <c r="K245" t="s">
        <v>399</v>
      </c>
      <c r="L245" s="10" t="str">
        <f t="shared" si="10"/>
        <v>-</v>
      </c>
      <c r="M245" t="s">
        <v>26</v>
      </c>
      <c r="N245" t="s">
        <v>478</v>
      </c>
      <c r="O245" s="11" t="str">
        <f t="shared" si="9"/>
        <v>Yes</v>
      </c>
      <c r="P245">
        <v>45</v>
      </c>
      <c r="Q245">
        <v>17</v>
      </c>
      <c r="R245">
        <v>4</v>
      </c>
      <c r="S245">
        <v>2</v>
      </c>
      <c r="T245" s="12" t="e">
        <v>#N/A</v>
      </c>
    </row>
    <row r="246" spans="1:20" x14ac:dyDescent="0.2">
      <c r="A246" t="s">
        <v>479</v>
      </c>
      <c r="B246">
        <v>6</v>
      </c>
      <c r="C246">
        <v>32641238</v>
      </c>
      <c r="D246">
        <v>6</v>
      </c>
      <c r="E246">
        <v>32609015</v>
      </c>
      <c r="F246" t="s">
        <v>3</v>
      </c>
      <c r="G246" t="s">
        <v>26</v>
      </c>
      <c r="H246" s="9">
        <v>1.7814715416203201E-11</v>
      </c>
      <c r="I246" s="9">
        <v>7.2127384440056201E-5</v>
      </c>
      <c r="J246" t="s">
        <v>399</v>
      </c>
      <c r="K246" t="s">
        <v>399</v>
      </c>
      <c r="L246" s="10" t="str">
        <f t="shared" si="10"/>
        <v>-</v>
      </c>
      <c r="M246" t="s">
        <v>26</v>
      </c>
      <c r="N246" t="s">
        <v>480</v>
      </c>
      <c r="O246" s="11" t="str">
        <f t="shared" si="9"/>
        <v>Yes</v>
      </c>
      <c r="P246">
        <v>30</v>
      </c>
      <c r="Q246">
        <v>15</v>
      </c>
      <c r="R246">
        <v>2</v>
      </c>
      <c r="S246">
        <v>2</v>
      </c>
      <c r="T246" s="12" t="e">
        <v>#N/A</v>
      </c>
    </row>
    <row r="247" spans="1:20" x14ac:dyDescent="0.2">
      <c r="A247" t="s">
        <v>481</v>
      </c>
      <c r="B247">
        <v>6</v>
      </c>
      <c r="C247">
        <v>32598517</v>
      </c>
      <c r="D247">
        <v>6</v>
      </c>
      <c r="E247">
        <v>32566294</v>
      </c>
      <c r="F247" t="s">
        <v>26</v>
      </c>
      <c r="G247" t="s">
        <v>3</v>
      </c>
      <c r="H247" s="9">
        <v>2.0509964618793599E-11</v>
      </c>
      <c r="I247" s="9">
        <v>7.9652422371060099E-5</v>
      </c>
      <c r="J247" t="s">
        <v>399</v>
      </c>
      <c r="K247" t="s">
        <v>399</v>
      </c>
      <c r="L247" s="10" t="str">
        <f t="shared" si="10"/>
        <v>-</v>
      </c>
      <c r="M247" t="s">
        <v>26</v>
      </c>
      <c r="N247" t="s">
        <v>482</v>
      </c>
      <c r="O247" s="11" t="str">
        <f t="shared" si="9"/>
        <v>Yes</v>
      </c>
      <c r="P247">
        <v>37</v>
      </c>
      <c r="Q247">
        <v>15</v>
      </c>
      <c r="R247">
        <v>2</v>
      </c>
      <c r="S247">
        <v>2</v>
      </c>
      <c r="T247" s="12" t="e">
        <v>#N/A</v>
      </c>
    </row>
    <row r="248" spans="1:20" x14ac:dyDescent="0.2">
      <c r="A248" t="s">
        <v>483</v>
      </c>
      <c r="B248">
        <v>6</v>
      </c>
      <c r="C248">
        <v>32637548</v>
      </c>
      <c r="D248">
        <v>6</v>
      </c>
      <c r="E248">
        <v>32605325</v>
      </c>
      <c r="F248" t="s">
        <v>3</v>
      </c>
      <c r="G248" t="s">
        <v>26</v>
      </c>
      <c r="H248" s="9">
        <v>6.0808290502212196E-9</v>
      </c>
      <c r="I248">
        <v>1.4179603499429001E-2</v>
      </c>
      <c r="J248" t="s">
        <v>399</v>
      </c>
      <c r="K248" t="s">
        <v>399</v>
      </c>
      <c r="L248" s="10" t="str">
        <f t="shared" si="10"/>
        <v>-</v>
      </c>
      <c r="M248" t="s">
        <v>26</v>
      </c>
      <c r="N248" t="s">
        <v>484</v>
      </c>
      <c r="O248" s="11" t="str">
        <f t="shared" si="9"/>
        <v>Yes</v>
      </c>
      <c r="P248">
        <v>30</v>
      </c>
      <c r="Q248">
        <v>15</v>
      </c>
      <c r="R248">
        <v>2</v>
      </c>
      <c r="S248">
        <v>2</v>
      </c>
      <c r="T248" s="12" t="e">
        <v>#N/A</v>
      </c>
    </row>
    <row r="249" spans="1:20" x14ac:dyDescent="0.2">
      <c r="A249" t="s">
        <v>485</v>
      </c>
      <c r="B249">
        <v>6</v>
      </c>
      <c r="C249">
        <v>32641949</v>
      </c>
      <c r="D249">
        <v>6</v>
      </c>
      <c r="E249">
        <v>32609726</v>
      </c>
      <c r="F249" t="s">
        <v>3</v>
      </c>
      <c r="G249" t="s">
        <v>26</v>
      </c>
      <c r="H249" s="9">
        <v>8.0389330177344403E-10</v>
      </c>
      <c r="I249">
        <v>2.0788115878500402E-3</v>
      </c>
      <c r="J249" t="s">
        <v>399</v>
      </c>
      <c r="K249" t="s">
        <v>399</v>
      </c>
      <c r="L249" s="10" t="str">
        <f t="shared" si="10"/>
        <v>-</v>
      </c>
      <c r="M249" t="s">
        <v>26</v>
      </c>
      <c r="N249" t="s">
        <v>486</v>
      </c>
      <c r="O249" s="11" t="str">
        <f t="shared" si="9"/>
        <v>Yes</v>
      </c>
      <c r="P249">
        <v>26</v>
      </c>
      <c r="Q249">
        <v>14</v>
      </c>
      <c r="R249">
        <v>2</v>
      </c>
      <c r="S249">
        <v>2</v>
      </c>
      <c r="T249" s="12" t="e">
        <v>#N/A</v>
      </c>
    </row>
    <row r="250" spans="1:20" x14ac:dyDescent="0.2">
      <c r="A250" t="s">
        <v>487</v>
      </c>
      <c r="B250">
        <v>6</v>
      </c>
      <c r="C250">
        <v>32641039</v>
      </c>
      <c r="D250">
        <v>6</v>
      </c>
      <c r="E250">
        <v>32608816</v>
      </c>
      <c r="F250" t="s">
        <v>1</v>
      </c>
      <c r="G250" t="s">
        <v>4</v>
      </c>
      <c r="H250" s="9">
        <v>7.0035136364650003E-10</v>
      </c>
      <c r="I250">
        <v>1.8154551871401301E-3</v>
      </c>
      <c r="J250" t="s">
        <v>399</v>
      </c>
      <c r="K250" t="s">
        <v>399</v>
      </c>
      <c r="L250" s="10" t="str">
        <f t="shared" si="10"/>
        <v>-</v>
      </c>
      <c r="M250" t="s">
        <v>62</v>
      </c>
      <c r="N250" t="s">
        <v>488</v>
      </c>
      <c r="O250" s="11" t="str">
        <f t="shared" si="9"/>
        <v>Yes</v>
      </c>
      <c r="P250">
        <v>26</v>
      </c>
      <c r="Q250">
        <v>12</v>
      </c>
      <c r="R250">
        <v>0</v>
      </c>
      <c r="S250">
        <v>0</v>
      </c>
      <c r="T250" s="12" t="e">
        <v>#N/A</v>
      </c>
    </row>
    <row r="251" spans="1:20" x14ac:dyDescent="0.2">
      <c r="A251" t="s">
        <v>489</v>
      </c>
      <c r="B251">
        <v>6</v>
      </c>
      <c r="C251">
        <v>32611596</v>
      </c>
      <c r="D251">
        <v>6</v>
      </c>
      <c r="E251">
        <v>32579373</v>
      </c>
      <c r="F251" t="s">
        <v>4</v>
      </c>
      <c r="G251" t="s">
        <v>1</v>
      </c>
      <c r="H251" s="9">
        <v>2.0278908850907002E-9</v>
      </c>
      <c r="I251">
        <v>5.0133451709803902E-3</v>
      </c>
      <c r="J251" t="s">
        <v>399</v>
      </c>
      <c r="K251" t="s">
        <v>399</v>
      </c>
      <c r="L251" s="10" t="str">
        <f t="shared" si="10"/>
        <v>-</v>
      </c>
      <c r="M251" t="s">
        <v>26</v>
      </c>
      <c r="N251" t="s">
        <v>490</v>
      </c>
      <c r="O251" s="11" t="str">
        <f t="shared" si="9"/>
        <v>Yes</v>
      </c>
      <c r="P251">
        <v>25</v>
      </c>
      <c r="Q251">
        <v>12</v>
      </c>
      <c r="R251">
        <v>2</v>
      </c>
      <c r="S251">
        <v>2</v>
      </c>
      <c r="T251" s="12" t="e">
        <v>#N/A</v>
      </c>
    </row>
    <row r="252" spans="1:20" x14ac:dyDescent="0.2">
      <c r="A252" t="s">
        <v>491</v>
      </c>
      <c r="B252">
        <v>6</v>
      </c>
      <c r="C252">
        <v>32592998</v>
      </c>
      <c r="D252">
        <v>6</v>
      </c>
      <c r="E252">
        <v>32560775</v>
      </c>
      <c r="F252" t="s">
        <v>1</v>
      </c>
      <c r="G252" t="s">
        <v>4</v>
      </c>
      <c r="H252" s="9">
        <v>1.50568579840501E-11</v>
      </c>
      <c r="I252" s="9">
        <v>6.2327745621228105E-5</v>
      </c>
      <c r="J252" t="s">
        <v>399</v>
      </c>
      <c r="K252" t="s">
        <v>399</v>
      </c>
      <c r="L252" s="10" t="str">
        <f t="shared" si="10"/>
        <v>-</v>
      </c>
      <c r="M252" t="s">
        <v>62</v>
      </c>
      <c r="N252" t="s">
        <v>492</v>
      </c>
      <c r="O252" s="11" t="str">
        <f t="shared" ref="O252:O315" si="11">IF(SUM(P252:S252)&gt;0,"Yes","No")</f>
        <v>Yes</v>
      </c>
      <c r="P252">
        <v>24</v>
      </c>
      <c r="Q252">
        <v>11</v>
      </c>
      <c r="R252">
        <v>0</v>
      </c>
      <c r="S252">
        <v>0</v>
      </c>
      <c r="T252" s="12" t="e">
        <v>#N/A</v>
      </c>
    </row>
    <row r="253" spans="1:20" x14ac:dyDescent="0.2">
      <c r="A253" t="s">
        <v>493</v>
      </c>
      <c r="B253">
        <v>6</v>
      </c>
      <c r="C253">
        <v>32640944</v>
      </c>
      <c r="D253">
        <v>6</v>
      </c>
      <c r="E253">
        <v>32608721</v>
      </c>
      <c r="F253" t="s">
        <v>4</v>
      </c>
      <c r="G253" t="s">
        <v>1</v>
      </c>
      <c r="H253" s="9">
        <v>9.7523258707286803E-9</v>
      </c>
      <c r="I253">
        <v>2.2113325986841799E-2</v>
      </c>
      <c r="J253" t="s">
        <v>399</v>
      </c>
      <c r="K253" t="s">
        <v>399</v>
      </c>
      <c r="L253" s="10" t="str">
        <f t="shared" si="10"/>
        <v>-</v>
      </c>
      <c r="M253" t="s">
        <v>26</v>
      </c>
      <c r="N253" t="s">
        <v>494</v>
      </c>
      <c r="O253" s="11" t="str">
        <f t="shared" si="11"/>
        <v>Yes</v>
      </c>
      <c r="P253">
        <v>26</v>
      </c>
      <c r="Q253">
        <v>11</v>
      </c>
      <c r="R253">
        <v>2</v>
      </c>
      <c r="S253">
        <v>2</v>
      </c>
      <c r="T253" s="12" t="e">
        <v>#N/A</v>
      </c>
    </row>
    <row r="254" spans="1:20" x14ac:dyDescent="0.2">
      <c r="A254" t="s">
        <v>495</v>
      </c>
      <c r="B254">
        <v>6</v>
      </c>
      <c r="C254">
        <v>32591811</v>
      </c>
      <c r="D254">
        <v>6</v>
      </c>
      <c r="E254">
        <v>32559588</v>
      </c>
      <c r="F254" t="s">
        <v>4</v>
      </c>
      <c r="G254" t="s">
        <v>1</v>
      </c>
      <c r="H254" s="9">
        <v>3.23040732414881E-12</v>
      </c>
      <c r="I254" s="9">
        <v>1.6428759126863799E-5</v>
      </c>
      <c r="J254" t="s">
        <v>399</v>
      </c>
      <c r="K254" t="s">
        <v>399</v>
      </c>
      <c r="L254" s="10" t="str">
        <f t="shared" si="10"/>
        <v>-</v>
      </c>
      <c r="M254" t="s">
        <v>26</v>
      </c>
      <c r="N254" t="s">
        <v>496</v>
      </c>
      <c r="O254" s="11" t="str">
        <f t="shared" si="11"/>
        <v>Yes</v>
      </c>
      <c r="P254">
        <v>26</v>
      </c>
      <c r="Q254">
        <v>10</v>
      </c>
      <c r="R254">
        <v>0</v>
      </c>
      <c r="S254">
        <v>0</v>
      </c>
      <c r="T254" s="12" t="e">
        <v>#N/A</v>
      </c>
    </row>
    <row r="255" spans="1:20" x14ac:dyDescent="0.2">
      <c r="A255" t="s">
        <v>497</v>
      </c>
      <c r="B255">
        <v>6</v>
      </c>
      <c r="C255">
        <v>32592071</v>
      </c>
      <c r="D255">
        <v>6</v>
      </c>
      <c r="E255">
        <v>32559848</v>
      </c>
      <c r="F255" t="s">
        <v>26</v>
      </c>
      <c r="G255" t="s">
        <v>3</v>
      </c>
      <c r="H255" s="9">
        <v>1.1866886573745801E-11</v>
      </c>
      <c r="I255" s="9">
        <v>5.0292476444193098E-5</v>
      </c>
      <c r="J255" t="s">
        <v>399</v>
      </c>
      <c r="K255" t="s">
        <v>399</v>
      </c>
      <c r="L255" s="10" t="str">
        <f t="shared" si="10"/>
        <v>-</v>
      </c>
      <c r="M255" t="s">
        <v>26</v>
      </c>
      <c r="N255" t="s">
        <v>498</v>
      </c>
      <c r="O255" s="11" t="str">
        <f t="shared" si="11"/>
        <v>Yes</v>
      </c>
      <c r="P255">
        <v>23</v>
      </c>
      <c r="Q255">
        <v>10</v>
      </c>
      <c r="R255">
        <v>2</v>
      </c>
      <c r="S255">
        <v>1</v>
      </c>
      <c r="T255" s="12" t="e">
        <v>#N/A</v>
      </c>
    </row>
    <row r="256" spans="1:20" x14ac:dyDescent="0.2">
      <c r="A256" t="s">
        <v>499</v>
      </c>
      <c r="B256">
        <v>6</v>
      </c>
      <c r="C256">
        <v>32545699</v>
      </c>
      <c r="D256">
        <v>6</v>
      </c>
      <c r="E256">
        <v>32513476</v>
      </c>
      <c r="F256" t="s">
        <v>1</v>
      </c>
      <c r="G256" t="s">
        <v>4</v>
      </c>
      <c r="H256" s="9">
        <v>9.8767698372623296E-11</v>
      </c>
      <c r="I256">
        <v>3.0052083545410301E-4</v>
      </c>
      <c r="J256" t="s">
        <v>399</v>
      </c>
      <c r="K256" t="s">
        <v>399</v>
      </c>
      <c r="L256" s="10" t="str">
        <f t="shared" si="10"/>
        <v>-</v>
      </c>
      <c r="M256" t="s">
        <v>26</v>
      </c>
      <c r="N256" t="s">
        <v>500</v>
      </c>
      <c r="O256" s="11" t="str">
        <f t="shared" si="11"/>
        <v>Yes</v>
      </c>
      <c r="P256">
        <v>27</v>
      </c>
      <c r="Q256">
        <v>10</v>
      </c>
      <c r="R256">
        <v>1</v>
      </c>
      <c r="S256">
        <v>1</v>
      </c>
      <c r="T256" s="12" t="e">
        <v>#N/A</v>
      </c>
    </row>
    <row r="257" spans="1:20" x14ac:dyDescent="0.2">
      <c r="A257" t="s">
        <v>501</v>
      </c>
      <c r="B257">
        <v>6</v>
      </c>
      <c r="C257">
        <v>32598872</v>
      </c>
      <c r="D257">
        <v>6</v>
      </c>
      <c r="E257">
        <v>32566649</v>
      </c>
      <c r="F257" t="s">
        <v>26</v>
      </c>
      <c r="G257" t="s">
        <v>3</v>
      </c>
      <c r="H257" s="9">
        <v>2.1850077033472199E-8</v>
      </c>
      <c r="I257">
        <v>4.6953000885712699E-2</v>
      </c>
      <c r="J257" t="s">
        <v>399</v>
      </c>
      <c r="K257" t="s">
        <v>399</v>
      </c>
      <c r="L257" s="10" t="str">
        <f t="shared" si="10"/>
        <v>-</v>
      </c>
      <c r="M257" t="s">
        <v>26</v>
      </c>
      <c r="N257" t="s">
        <v>502</v>
      </c>
      <c r="O257" s="11" t="str">
        <f t="shared" si="11"/>
        <v>Yes</v>
      </c>
      <c r="P257">
        <v>23</v>
      </c>
      <c r="Q257">
        <v>10</v>
      </c>
      <c r="R257">
        <v>3</v>
      </c>
      <c r="S257">
        <v>2</v>
      </c>
      <c r="T257" s="12" t="e">
        <v>#N/A</v>
      </c>
    </row>
    <row r="258" spans="1:20" x14ac:dyDescent="0.2">
      <c r="A258" t="s">
        <v>503</v>
      </c>
      <c r="B258">
        <v>6</v>
      </c>
      <c r="C258">
        <v>32591739</v>
      </c>
      <c r="D258">
        <v>6</v>
      </c>
      <c r="E258">
        <v>32559516</v>
      </c>
      <c r="F258" t="s">
        <v>3</v>
      </c>
      <c r="G258" t="s">
        <v>26</v>
      </c>
      <c r="H258" s="9">
        <v>5.3186883475074502E-11</v>
      </c>
      <c r="I258">
        <v>1.7109338953478901E-4</v>
      </c>
      <c r="J258" t="s">
        <v>399</v>
      </c>
      <c r="K258" t="s">
        <v>399</v>
      </c>
      <c r="L258" s="10" t="str">
        <f t="shared" ref="L258:L321" si="12">IF(AND(I258&lt;0.05,K258&lt;0.05),"Yes","-")</f>
        <v>-</v>
      </c>
      <c r="M258" t="s">
        <v>26</v>
      </c>
      <c r="N258" t="s">
        <v>504</v>
      </c>
      <c r="O258" s="11" t="str">
        <f t="shared" si="11"/>
        <v>Yes</v>
      </c>
      <c r="P258">
        <v>7</v>
      </c>
      <c r="Q258">
        <v>7</v>
      </c>
      <c r="R258">
        <v>1</v>
      </c>
      <c r="S258">
        <v>1</v>
      </c>
      <c r="T258" s="12" t="e">
        <v>#N/A</v>
      </c>
    </row>
    <row r="259" spans="1:20" x14ac:dyDescent="0.2">
      <c r="A259" t="s">
        <v>505</v>
      </c>
      <c r="B259">
        <v>11</v>
      </c>
      <c r="C259">
        <v>43856984</v>
      </c>
      <c r="D259">
        <v>11</v>
      </c>
      <c r="E259">
        <v>43878534</v>
      </c>
      <c r="F259" t="s">
        <v>1</v>
      </c>
      <c r="G259" t="s">
        <v>3</v>
      </c>
      <c r="H259" s="9">
        <v>3.6382743211001E-10</v>
      </c>
      <c r="I259">
        <v>1.01452659892306E-3</v>
      </c>
      <c r="J259" t="s">
        <v>399</v>
      </c>
      <c r="K259" t="s">
        <v>399</v>
      </c>
      <c r="L259" s="10" t="str">
        <f t="shared" si="12"/>
        <v>-</v>
      </c>
      <c r="M259" t="s">
        <v>26</v>
      </c>
      <c r="N259" t="s">
        <v>506</v>
      </c>
      <c r="O259" s="11" t="str">
        <f t="shared" si="11"/>
        <v>Yes</v>
      </c>
      <c r="P259">
        <v>21</v>
      </c>
      <c r="Q259">
        <v>1</v>
      </c>
      <c r="R259">
        <v>12</v>
      </c>
      <c r="S259">
        <v>3</v>
      </c>
      <c r="T259" s="12" t="e">
        <v>#N/A</v>
      </c>
    </row>
    <row r="260" spans="1:20" x14ac:dyDescent="0.2">
      <c r="A260" t="s">
        <v>507</v>
      </c>
      <c r="B260">
        <v>11</v>
      </c>
      <c r="C260">
        <v>43792226</v>
      </c>
      <c r="D260">
        <v>11</v>
      </c>
      <c r="E260">
        <v>43813776</v>
      </c>
      <c r="F260" t="s">
        <v>26</v>
      </c>
      <c r="G260" t="s">
        <v>4</v>
      </c>
      <c r="H260" s="9">
        <v>3.9648740429362499E-10</v>
      </c>
      <c r="I260">
        <v>1.09417100181246E-3</v>
      </c>
      <c r="J260" t="s">
        <v>399</v>
      </c>
      <c r="K260" t="s">
        <v>399</v>
      </c>
      <c r="L260" s="10" t="str">
        <f t="shared" si="12"/>
        <v>-</v>
      </c>
      <c r="M260" t="s">
        <v>26</v>
      </c>
      <c r="N260" t="s">
        <v>508</v>
      </c>
      <c r="O260" s="11" t="str">
        <f t="shared" si="11"/>
        <v>Yes</v>
      </c>
      <c r="P260">
        <v>21</v>
      </c>
      <c r="Q260">
        <v>1</v>
      </c>
      <c r="R260">
        <v>15</v>
      </c>
      <c r="S260">
        <v>3</v>
      </c>
      <c r="T260" s="12" t="e">
        <v>#N/A</v>
      </c>
    </row>
    <row r="261" spans="1:20" x14ac:dyDescent="0.2">
      <c r="A261" t="s">
        <v>509</v>
      </c>
      <c r="B261">
        <v>11</v>
      </c>
      <c r="C261">
        <v>43846818</v>
      </c>
      <c r="D261">
        <v>11</v>
      </c>
      <c r="E261">
        <v>43868368</v>
      </c>
      <c r="F261" t="s">
        <v>3</v>
      </c>
      <c r="G261" t="s">
        <v>4</v>
      </c>
      <c r="H261" s="9">
        <v>3.9648740429362499E-10</v>
      </c>
      <c r="I261">
        <v>1.09417100181246E-3</v>
      </c>
      <c r="J261" t="s">
        <v>399</v>
      </c>
      <c r="K261" t="s">
        <v>399</v>
      </c>
      <c r="L261" s="10" t="str">
        <f t="shared" si="12"/>
        <v>-</v>
      </c>
      <c r="M261" t="s">
        <v>26</v>
      </c>
      <c r="N261" t="s">
        <v>510</v>
      </c>
      <c r="O261" s="11" t="str">
        <f t="shared" si="11"/>
        <v>Yes</v>
      </c>
      <c r="P261">
        <v>21</v>
      </c>
      <c r="Q261">
        <v>1</v>
      </c>
      <c r="R261">
        <v>15</v>
      </c>
      <c r="S261">
        <v>3</v>
      </c>
      <c r="T261" s="12" t="e">
        <v>#N/A</v>
      </c>
    </row>
    <row r="262" spans="1:20" x14ac:dyDescent="0.2">
      <c r="A262" t="s">
        <v>511</v>
      </c>
      <c r="B262">
        <v>11</v>
      </c>
      <c r="C262">
        <v>43848310</v>
      </c>
      <c r="D262">
        <v>11</v>
      </c>
      <c r="E262">
        <v>43869860</v>
      </c>
      <c r="F262" t="s">
        <v>3</v>
      </c>
      <c r="G262" t="s">
        <v>4</v>
      </c>
      <c r="H262" s="9">
        <v>3.9648740429362499E-10</v>
      </c>
      <c r="I262">
        <v>1.09417100181246E-3</v>
      </c>
      <c r="J262" t="s">
        <v>399</v>
      </c>
      <c r="K262" t="s">
        <v>399</v>
      </c>
      <c r="L262" s="10" t="str">
        <f t="shared" si="12"/>
        <v>-</v>
      </c>
      <c r="M262" t="s">
        <v>26</v>
      </c>
      <c r="N262" t="s">
        <v>512</v>
      </c>
      <c r="O262" s="11" t="str">
        <f t="shared" si="11"/>
        <v>Yes</v>
      </c>
      <c r="P262">
        <v>21</v>
      </c>
      <c r="Q262">
        <v>1</v>
      </c>
      <c r="R262">
        <v>15</v>
      </c>
      <c r="S262">
        <v>3</v>
      </c>
      <c r="T262" s="12" t="e">
        <v>#N/A</v>
      </c>
    </row>
    <row r="263" spans="1:20" x14ac:dyDescent="0.2">
      <c r="A263" t="s">
        <v>513</v>
      </c>
      <c r="B263">
        <v>11</v>
      </c>
      <c r="C263">
        <v>43614184</v>
      </c>
      <c r="D263">
        <v>11</v>
      </c>
      <c r="E263">
        <v>43635734</v>
      </c>
      <c r="F263" t="s">
        <v>4</v>
      </c>
      <c r="G263" t="s">
        <v>26</v>
      </c>
      <c r="H263" s="9">
        <v>8.3073553429992399E-10</v>
      </c>
      <c r="I263">
        <v>2.1327317169838001E-3</v>
      </c>
      <c r="J263" t="s">
        <v>399</v>
      </c>
      <c r="K263" t="s">
        <v>399</v>
      </c>
      <c r="L263" s="10" t="str">
        <f t="shared" si="12"/>
        <v>-</v>
      </c>
      <c r="M263" t="s">
        <v>26</v>
      </c>
      <c r="N263" t="s">
        <v>514</v>
      </c>
      <c r="O263" s="11" t="str">
        <f t="shared" si="11"/>
        <v>Yes</v>
      </c>
      <c r="P263">
        <v>20</v>
      </c>
      <c r="Q263">
        <v>1</v>
      </c>
      <c r="R263">
        <v>15</v>
      </c>
      <c r="S263">
        <v>5</v>
      </c>
      <c r="T263" s="12" t="e">
        <v>#N/A</v>
      </c>
    </row>
    <row r="264" spans="1:20" x14ac:dyDescent="0.2">
      <c r="A264" t="s">
        <v>515</v>
      </c>
      <c r="B264">
        <v>11</v>
      </c>
      <c r="C264">
        <v>43614828</v>
      </c>
      <c r="D264">
        <v>11</v>
      </c>
      <c r="E264">
        <v>43636378</v>
      </c>
      <c r="F264" t="s">
        <v>26</v>
      </c>
      <c r="G264" t="s">
        <v>1</v>
      </c>
      <c r="H264" s="9">
        <v>8.3073553429992399E-10</v>
      </c>
      <c r="I264">
        <v>2.1327317169838001E-3</v>
      </c>
      <c r="J264" t="s">
        <v>399</v>
      </c>
      <c r="K264" t="s">
        <v>399</v>
      </c>
      <c r="L264" s="10" t="str">
        <f t="shared" si="12"/>
        <v>-</v>
      </c>
      <c r="M264" t="s">
        <v>26</v>
      </c>
      <c r="N264" t="s">
        <v>516</v>
      </c>
      <c r="O264" s="11" t="str">
        <f t="shared" si="11"/>
        <v>Yes</v>
      </c>
      <c r="P264">
        <v>20</v>
      </c>
      <c r="Q264">
        <v>1</v>
      </c>
      <c r="R264">
        <v>15</v>
      </c>
      <c r="S264">
        <v>5</v>
      </c>
      <c r="T264" s="12" t="e">
        <v>#N/A</v>
      </c>
    </row>
    <row r="265" spans="1:20" x14ac:dyDescent="0.2">
      <c r="A265" t="s">
        <v>517</v>
      </c>
      <c r="B265">
        <v>11</v>
      </c>
      <c r="C265">
        <v>43786724</v>
      </c>
      <c r="D265">
        <v>11</v>
      </c>
      <c r="E265">
        <v>43808274</v>
      </c>
      <c r="F265" t="s">
        <v>26</v>
      </c>
      <c r="G265" t="s">
        <v>3</v>
      </c>
      <c r="H265" s="9">
        <v>2.1963426448499498E-9</v>
      </c>
      <c r="I265">
        <v>5.3554103575596196E-3</v>
      </c>
      <c r="J265" t="s">
        <v>399</v>
      </c>
      <c r="K265" t="s">
        <v>399</v>
      </c>
      <c r="L265" s="10" t="str">
        <f t="shared" si="12"/>
        <v>-</v>
      </c>
      <c r="M265" t="s">
        <v>26</v>
      </c>
      <c r="N265" t="s">
        <v>518</v>
      </c>
      <c r="O265" s="11" t="str">
        <f t="shared" si="11"/>
        <v>Yes</v>
      </c>
      <c r="P265">
        <v>21</v>
      </c>
      <c r="Q265">
        <v>1</v>
      </c>
      <c r="R265">
        <v>3</v>
      </c>
      <c r="S265">
        <v>3</v>
      </c>
      <c r="T265" s="12" t="e">
        <v>#N/A</v>
      </c>
    </row>
    <row r="266" spans="1:20" x14ac:dyDescent="0.2">
      <c r="A266" t="s">
        <v>519</v>
      </c>
      <c r="B266">
        <v>15</v>
      </c>
      <c r="C266">
        <v>81288110</v>
      </c>
      <c r="D266">
        <v>15</v>
      </c>
      <c r="E266">
        <v>81580451</v>
      </c>
      <c r="F266" t="s">
        <v>1</v>
      </c>
      <c r="G266" t="s">
        <v>3</v>
      </c>
      <c r="H266" s="9">
        <v>9.0348961186340106E-30</v>
      </c>
      <c r="I266" s="9">
        <v>4.8245847360380503E-21</v>
      </c>
      <c r="J266" t="s">
        <v>399</v>
      </c>
      <c r="K266" t="s">
        <v>399</v>
      </c>
      <c r="L266" s="10" t="str">
        <f t="shared" si="12"/>
        <v>-</v>
      </c>
      <c r="M266" t="s">
        <v>26</v>
      </c>
      <c r="N266" t="s">
        <v>520</v>
      </c>
      <c r="O266" s="11" t="str">
        <f t="shared" si="11"/>
        <v>No</v>
      </c>
      <c r="P266">
        <v>0</v>
      </c>
      <c r="Q266">
        <v>0</v>
      </c>
      <c r="R266">
        <v>0</v>
      </c>
      <c r="S266">
        <v>0</v>
      </c>
      <c r="T266" t="e">
        <v>#N/A</v>
      </c>
    </row>
    <row r="267" spans="1:20" x14ac:dyDescent="0.2">
      <c r="A267" t="s">
        <v>521</v>
      </c>
      <c r="B267">
        <v>15</v>
      </c>
      <c r="C267">
        <v>81292032</v>
      </c>
      <c r="D267">
        <v>15</v>
      </c>
      <c r="E267">
        <v>81584373</v>
      </c>
      <c r="F267" t="s">
        <v>4</v>
      </c>
      <c r="G267" t="s">
        <v>26</v>
      </c>
      <c r="H267" s="9">
        <v>6.5537831755429807E-30</v>
      </c>
      <c r="I267" s="9">
        <v>4.8245847360380503E-21</v>
      </c>
      <c r="J267" t="s">
        <v>399</v>
      </c>
      <c r="K267" t="s">
        <v>399</v>
      </c>
      <c r="L267" s="10" t="str">
        <f t="shared" si="12"/>
        <v>-</v>
      </c>
      <c r="M267" t="s">
        <v>26</v>
      </c>
      <c r="N267" t="s">
        <v>522</v>
      </c>
      <c r="O267" s="11" t="str">
        <f t="shared" si="11"/>
        <v>No</v>
      </c>
      <c r="P267">
        <v>0</v>
      </c>
      <c r="Q267">
        <v>0</v>
      </c>
      <c r="R267">
        <v>0</v>
      </c>
      <c r="S267">
        <v>0</v>
      </c>
      <c r="T267" t="e">
        <v>#N/A</v>
      </c>
    </row>
    <row r="268" spans="1:20" x14ac:dyDescent="0.2">
      <c r="A268" t="s">
        <v>523</v>
      </c>
      <c r="B268">
        <v>15</v>
      </c>
      <c r="C268">
        <v>81286987</v>
      </c>
      <c r="D268">
        <v>15</v>
      </c>
      <c r="E268">
        <v>81579328</v>
      </c>
      <c r="F268" t="s">
        <v>1</v>
      </c>
      <c r="G268" t="s">
        <v>4</v>
      </c>
      <c r="H268" s="9">
        <v>6.8925824193714803E-29</v>
      </c>
      <c r="I268" s="9">
        <v>2.4537340179484399E-20</v>
      </c>
      <c r="J268" t="s">
        <v>399</v>
      </c>
      <c r="K268" t="s">
        <v>399</v>
      </c>
      <c r="L268" s="10" t="str">
        <f t="shared" si="12"/>
        <v>-</v>
      </c>
      <c r="M268" t="s">
        <v>26</v>
      </c>
      <c r="N268" t="s">
        <v>524</v>
      </c>
      <c r="O268" s="11" t="str">
        <f t="shared" si="11"/>
        <v>No</v>
      </c>
      <c r="P268">
        <v>0</v>
      </c>
      <c r="Q268">
        <v>0</v>
      </c>
      <c r="R268">
        <v>0</v>
      </c>
      <c r="S268">
        <v>0</v>
      </c>
      <c r="T268" t="e">
        <v>#N/A</v>
      </c>
    </row>
    <row r="269" spans="1:20" x14ac:dyDescent="0.2">
      <c r="A269" t="s">
        <v>525</v>
      </c>
      <c r="B269">
        <v>15</v>
      </c>
      <c r="C269">
        <v>81269018</v>
      </c>
      <c r="D269">
        <v>15</v>
      </c>
      <c r="E269">
        <v>81561359</v>
      </c>
      <c r="F269" t="s">
        <v>26</v>
      </c>
      <c r="G269" t="s">
        <v>3</v>
      </c>
      <c r="H269" s="9">
        <v>1.3879990784550599E-26</v>
      </c>
      <c r="I269" s="9">
        <v>2.2660243764535501E-18</v>
      </c>
      <c r="J269" t="s">
        <v>399</v>
      </c>
      <c r="K269" t="s">
        <v>399</v>
      </c>
      <c r="L269" s="10" t="str">
        <f t="shared" si="12"/>
        <v>-</v>
      </c>
      <c r="M269" t="s">
        <v>26</v>
      </c>
      <c r="N269" t="s">
        <v>526</v>
      </c>
      <c r="O269" s="11" t="str">
        <f t="shared" si="11"/>
        <v>No</v>
      </c>
      <c r="P269">
        <v>0</v>
      </c>
      <c r="Q269">
        <v>0</v>
      </c>
      <c r="R269">
        <v>0</v>
      </c>
      <c r="S269">
        <v>0</v>
      </c>
      <c r="T269" t="e">
        <v>#N/A</v>
      </c>
    </row>
    <row r="270" spans="1:20" x14ac:dyDescent="0.2">
      <c r="A270" t="s">
        <v>527</v>
      </c>
      <c r="B270">
        <v>15</v>
      </c>
      <c r="C270">
        <v>81269300</v>
      </c>
      <c r="D270">
        <v>15</v>
      </c>
      <c r="E270">
        <v>81561641</v>
      </c>
      <c r="F270" t="s">
        <v>3</v>
      </c>
      <c r="G270" t="s">
        <v>1</v>
      </c>
      <c r="H270" s="9">
        <v>3.8218459203081403E-26</v>
      </c>
      <c r="I270" s="9">
        <v>2.2660243764535501E-18</v>
      </c>
      <c r="J270" t="s">
        <v>399</v>
      </c>
      <c r="K270" t="s">
        <v>399</v>
      </c>
      <c r="L270" s="10" t="str">
        <f t="shared" si="12"/>
        <v>-</v>
      </c>
      <c r="M270" t="s">
        <v>26</v>
      </c>
      <c r="N270" t="s">
        <v>528</v>
      </c>
      <c r="O270" s="11" t="str">
        <f t="shared" si="11"/>
        <v>No</v>
      </c>
      <c r="P270">
        <v>0</v>
      </c>
      <c r="Q270">
        <v>0</v>
      </c>
      <c r="R270">
        <v>0</v>
      </c>
      <c r="S270">
        <v>0</v>
      </c>
      <c r="T270" t="e">
        <v>#N/A</v>
      </c>
    </row>
    <row r="271" spans="1:20" x14ac:dyDescent="0.2">
      <c r="A271" t="s">
        <v>529</v>
      </c>
      <c r="B271">
        <v>15</v>
      </c>
      <c r="C271">
        <v>81270196</v>
      </c>
      <c r="D271">
        <v>15</v>
      </c>
      <c r="E271">
        <v>81562537</v>
      </c>
      <c r="F271" t="s">
        <v>26</v>
      </c>
      <c r="G271" t="s">
        <v>3</v>
      </c>
      <c r="H271" s="9">
        <v>2.77091585249851E-26</v>
      </c>
      <c r="I271" s="9">
        <v>2.2660243764535501E-18</v>
      </c>
      <c r="J271" t="s">
        <v>399</v>
      </c>
      <c r="K271" t="s">
        <v>399</v>
      </c>
      <c r="L271" s="10" t="str">
        <f t="shared" si="12"/>
        <v>-</v>
      </c>
      <c r="M271" t="s">
        <v>26</v>
      </c>
      <c r="N271" t="s">
        <v>530</v>
      </c>
      <c r="O271" s="11" t="str">
        <f t="shared" si="11"/>
        <v>No</v>
      </c>
      <c r="P271">
        <v>0</v>
      </c>
      <c r="Q271">
        <v>0</v>
      </c>
      <c r="R271">
        <v>0</v>
      </c>
      <c r="S271">
        <v>0</v>
      </c>
      <c r="T271" t="e">
        <v>#N/A</v>
      </c>
    </row>
    <row r="272" spans="1:20" x14ac:dyDescent="0.2">
      <c r="A272" t="s">
        <v>531</v>
      </c>
      <c r="B272">
        <v>15</v>
      </c>
      <c r="C272">
        <v>81270358</v>
      </c>
      <c r="D272">
        <v>15</v>
      </c>
      <c r="E272">
        <v>81562699</v>
      </c>
      <c r="F272" t="s">
        <v>1</v>
      </c>
      <c r="G272" t="s">
        <v>3</v>
      </c>
      <c r="H272" s="9">
        <v>2.77091585249851E-26</v>
      </c>
      <c r="I272" s="9">
        <v>2.2660243764535501E-18</v>
      </c>
      <c r="J272" t="s">
        <v>399</v>
      </c>
      <c r="K272" t="s">
        <v>399</v>
      </c>
      <c r="L272" s="10" t="str">
        <f t="shared" si="12"/>
        <v>-</v>
      </c>
      <c r="M272" t="s">
        <v>26</v>
      </c>
      <c r="N272" t="s">
        <v>532</v>
      </c>
      <c r="O272" s="11" t="str">
        <f t="shared" si="11"/>
        <v>No</v>
      </c>
      <c r="P272">
        <v>0</v>
      </c>
      <c r="Q272">
        <v>0</v>
      </c>
      <c r="R272">
        <v>0</v>
      </c>
      <c r="S272">
        <v>0</v>
      </c>
      <c r="T272" t="e">
        <v>#N/A</v>
      </c>
    </row>
    <row r="273" spans="1:20" x14ac:dyDescent="0.2">
      <c r="A273" t="s">
        <v>533</v>
      </c>
      <c r="B273">
        <v>15</v>
      </c>
      <c r="C273">
        <v>81270486</v>
      </c>
      <c r="D273">
        <v>15</v>
      </c>
      <c r="E273">
        <v>81562827</v>
      </c>
      <c r="F273" t="s">
        <v>3</v>
      </c>
      <c r="G273" t="s">
        <v>26</v>
      </c>
      <c r="H273" s="9">
        <v>2.77091585249851E-26</v>
      </c>
      <c r="I273" s="9">
        <v>2.2660243764535501E-18</v>
      </c>
      <c r="J273" t="s">
        <v>399</v>
      </c>
      <c r="K273" t="s">
        <v>399</v>
      </c>
      <c r="L273" s="10" t="str">
        <f t="shared" si="12"/>
        <v>-</v>
      </c>
      <c r="M273" t="s">
        <v>26</v>
      </c>
      <c r="N273" t="s">
        <v>534</v>
      </c>
      <c r="O273" s="11" t="str">
        <f t="shared" si="11"/>
        <v>No</v>
      </c>
      <c r="P273">
        <v>0</v>
      </c>
      <c r="Q273">
        <v>0</v>
      </c>
      <c r="R273">
        <v>0</v>
      </c>
      <c r="S273">
        <v>0</v>
      </c>
      <c r="T273" t="e">
        <v>#N/A</v>
      </c>
    </row>
    <row r="274" spans="1:20" x14ac:dyDescent="0.2">
      <c r="A274" t="s">
        <v>535</v>
      </c>
      <c r="B274">
        <v>15</v>
      </c>
      <c r="C274">
        <v>81270889</v>
      </c>
      <c r="D274">
        <v>15</v>
      </c>
      <c r="E274">
        <v>81563230</v>
      </c>
      <c r="F274" t="s">
        <v>26</v>
      </c>
      <c r="G274" t="s">
        <v>3</v>
      </c>
      <c r="H274" s="9">
        <v>4.2435351359095098E-26</v>
      </c>
      <c r="I274" s="9">
        <v>2.2660243764535501E-18</v>
      </c>
      <c r="J274" t="s">
        <v>399</v>
      </c>
      <c r="K274" t="s">
        <v>399</v>
      </c>
      <c r="L274" s="10" t="str">
        <f t="shared" si="12"/>
        <v>-</v>
      </c>
      <c r="M274" t="s">
        <v>26</v>
      </c>
      <c r="N274" t="s">
        <v>536</v>
      </c>
      <c r="O274" s="11" t="str">
        <f t="shared" si="11"/>
        <v>No</v>
      </c>
      <c r="P274">
        <v>0</v>
      </c>
      <c r="Q274">
        <v>0</v>
      </c>
      <c r="R274">
        <v>0</v>
      </c>
      <c r="S274">
        <v>0</v>
      </c>
      <c r="T274" t="e">
        <v>#N/A</v>
      </c>
    </row>
    <row r="275" spans="1:20" x14ac:dyDescent="0.2">
      <c r="A275" t="s">
        <v>537</v>
      </c>
      <c r="B275">
        <v>15</v>
      </c>
      <c r="C275">
        <v>81271278</v>
      </c>
      <c r="D275">
        <v>15</v>
      </c>
      <c r="E275">
        <v>81563619</v>
      </c>
      <c r="F275" t="s">
        <v>26</v>
      </c>
      <c r="G275" t="s">
        <v>1</v>
      </c>
      <c r="H275" s="9">
        <v>2.77091585249851E-26</v>
      </c>
      <c r="I275" s="9">
        <v>2.2660243764535501E-18</v>
      </c>
      <c r="J275" t="s">
        <v>399</v>
      </c>
      <c r="K275" t="s">
        <v>399</v>
      </c>
      <c r="L275" s="10" t="str">
        <f t="shared" si="12"/>
        <v>-</v>
      </c>
      <c r="M275" t="s">
        <v>26</v>
      </c>
      <c r="N275" t="s">
        <v>538</v>
      </c>
      <c r="O275" s="11" t="str">
        <f t="shared" si="11"/>
        <v>No</v>
      </c>
      <c r="P275">
        <v>0</v>
      </c>
      <c r="Q275">
        <v>0</v>
      </c>
      <c r="R275">
        <v>0</v>
      </c>
      <c r="S275">
        <v>0</v>
      </c>
      <c r="T275" t="e">
        <v>#N/A</v>
      </c>
    </row>
    <row r="276" spans="1:20" x14ac:dyDescent="0.2">
      <c r="A276" t="s">
        <v>539</v>
      </c>
      <c r="B276">
        <v>15</v>
      </c>
      <c r="C276">
        <v>81271563</v>
      </c>
      <c r="D276">
        <v>15</v>
      </c>
      <c r="E276">
        <v>81563904</v>
      </c>
      <c r="F276" t="s">
        <v>26</v>
      </c>
      <c r="G276" t="s">
        <v>3</v>
      </c>
      <c r="H276" s="9">
        <v>2.77091585249851E-26</v>
      </c>
      <c r="I276" s="9">
        <v>2.2660243764535501E-18</v>
      </c>
      <c r="J276" t="s">
        <v>399</v>
      </c>
      <c r="K276" t="s">
        <v>399</v>
      </c>
      <c r="L276" s="10" t="str">
        <f t="shared" si="12"/>
        <v>-</v>
      </c>
      <c r="M276" t="s">
        <v>26</v>
      </c>
      <c r="N276" t="s">
        <v>540</v>
      </c>
      <c r="O276" s="11" t="str">
        <f t="shared" si="11"/>
        <v>No</v>
      </c>
      <c r="P276">
        <v>0</v>
      </c>
      <c r="Q276">
        <v>0</v>
      </c>
      <c r="R276">
        <v>0</v>
      </c>
      <c r="S276">
        <v>0</v>
      </c>
      <c r="T276" t="e">
        <v>#N/A</v>
      </c>
    </row>
    <row r="277" spans="1:20" x14ac:dyDescent="0.2">
      <c r="A277" t="s">
        <v>541</v>
      </c>
      <c r="B277">
        <v>15</v>
      </c>
      <c r="C277">
        <v>81272096</v>
      </c>
      <c r="D277">
        <v>15</v>
      </c>
      <c r="E277">
        <v>81564437</v>
      </c>
      <c r="F277" t="s">
        <v>4</v>
      </c>
      <c r="G277" t="s">
        <v>1</v>
      </c>
      <c r="H277" s="9">
        <v>4.2435351359095098E-26</v>
      </c>
      <c r="I277" s="9">
        <v>2.2660243764535501E-18</v>
      </c>
      <c r="J277" t="s">
        <v>399</v>
      </c>
      <c r="K277" t="s">
        <v>399</v>
      </c>
      <c r="L277" s="10" t="str">
        <f t="shared" si="12"/>
        <v>-</v>
      </c>
      <c r="M277" t="s">
        <v>26</v>
      </c>
      <c r="N277" t="s">
        <v>542</v>
      </c>
      <c r="O277" s="11" t="str">
        <f t="shared" si="11"/>
        <v>No</v>
      </c>
      <c r="P277">
        <v>0</v>
      </c>
      <c r="Q277">
        <v>0</v>
      </c>
      <c r="R277">
        <v>0</v>
      </c>
      <c r="S277">
        <v>0</v>
      </c>
      <c r="T277" t="e">
        <v>#N/A</v>
      </c>
    </row>
    <row r="278" spans="1:20" x14ac:dyDescent="0.2">
      <c r="A278" t="s">
        <v>543</v>
      </c>
      <c r="B278">
        <v>15</v>
      </c>
      <c r="C278">
        <v>81273311</v>
      </c>
      <c r="D278">
        <v>15</v>
      </c>
      <c r="E278">
        <v>81565652</v>
      </c>
      <c r="F278" t="s">
        <v>26</v>
      </c>
      <c r="G278" t="s">
        <v>4</v>
      </c>
      <c r="H278" s="9">
        <v>4.2435351359095098E-26</v>
      </c>
      <c r="I278" s="9">
        <v>2.2660243764535501E-18</v>
      </c>
      <c r="J278" t="s">
        <v>399</v>
      </c>
      <c r="K278" t="s">
        <v>399</v>
      </c>
      <c r="L278" s="10" t="str">
        <f t="shared" si="12"/>
        <v>-</v>
      </c>
      <c r="M278" t="s">
        <v>26</v>
      </c>
      <c r="N278" t="s">
        <v>544</v>
      </c>
      <c r="O278" s="11" t="str">
        <f t="shared" si="11"/>
        <v>No</v>
      </c>
      <c r="P278">
        <v>0</v>
      </c>
      <c r="Q278">
        <v>0</v>
      </c>
      <c r="R278">
        <v>0</v>
      </c>
      <c r="S278">
        <v>0</v>
      </c>
      <c r="T278" t="e">
        <v>#N/A</v>
      </c>
    </row>
    <row r="279" spans="1:20" x14ac:dyDescent="0.2">
      <c r="A279" t="s">
        <v>545</v>
      </c>
      <c r="B279">
        <v>15</v>
      </c>
      <c r="C279">
        <v>81273954</v>
      </c>
      <c r="D279">
        <v>15</v>
      </c>
      <c r="E279">
        <v>81566295</v>
      </c>
      <c r="F279" t="s">
        <v>26</v>
      </c>
      <c r="G279" t="s">
        <v>4</v>
      </c>
      <c r="H279" s="9">
        <v>4.2435351359095098E-26</v>
      </c>
      <c r="I279" s="9">
        <v>2.2660243764535501E-18</v>
      </c>
      <c r="J279" t="s">
        <v>399</v>
      </c>
      <c r="K279" t="s">
        <v>399</v>
      </c>
      <c r="L279" s="10" t="str">
        <f t="shared" si="12"/>
        <v>-</v>
      </c>
      <c r="M279" t="s">
        <v>26</v>
      </c>
      <c r="N279" t="s">
        <v>546</v>
      </c>
      <c r="O279" s="11" t="str">
        <f t="shared" si="11"/>
        <v>No</v>
      </c>
      <c r="P279">
        <v>0</v>
      </c>
      <c r="Q279">
        <v>0</v>
      </c>
      <c r="R279">
        <v>0</v>
      </c>
      <c r="S279">
        <v>0</v>
      </c>
      <c r="T279" t="e">
        <v>#N/A</v>
      </c>
    </row>
    <row r="280" spans="1:20" x14ac:dyDescent="0.2">
      <c r="A280" t="s">
        <v>547</v>
      </c>
      <c r="B280">
        <v>15</v>
      </c>
      <c r="C280">
        <v>81282402</v>
      </c>
      <c r="D280">
        <v>15</v>
      </c>
      <c r="E280">
        <v>81574743</v>
      </c>
      <c r="F280" t="s">
        <v>3</v>
      </c>
      <c r="G280" t="s">
        <v>26</v>
      </c>
      <c r="H280" s="9">
        <v>2.0259920177077401E-26</v>
      </c>
      <c r="I280" s="9">
        <v>2.2660243764535501E-18</v>
      </c>
      <c r="J280" t="s">
        <v>399</v>
      </c>
      <c r="K280" t="s">
        <v>399</v>
      </c>
      <c r="L280" s="10" t="str">
        <f t="shared" si="12"/>
        <v>-</v>
      </c>
      <c r="M280" t="s">
        <v>26</v>
      </c>
      <c r="N280" t="s">
        <v>548</v>
      </c>
      <c r="O280" s="11" t="str">
        <f t="shared" si="11"/>
        <v>No</v>
      </c>
      <c r="P280">
        <v>0</v>
      </c>
      <c r="Q280">
        <v>0</v>
      </c>
      <c r="R280">
        <v>0</v>
      </c>
      <c r="S280">
        <v>0</v>
      </c>
      <c r="T280" t="e">
        <v>#N/A</v>
      </c>
    </row>
    <row r="281" spans="1:20" x14ac:dyDescent="0.2">
      <c r="A281" t="s">
        <v>549</v>
      </c>
      <c r="B281">
        <v>15</v>
      </c>
      <c r="C281">
        <v>81283203</v>
      </c>
      <c r="D281">
        <v>15</v>
      </c>
      <c r="E281">
        <v>81575544</v>
      </c>
      <c r="F281" t="s">
        <v>3</v>
      </c>
      <c r="G281" t="s">
        <v>26</v>
      </c>
      <c r="H281" s="9">
        <v>4.0849707158939497E-26</v>
      </c>
      <c r="I281" s="9">
        <v>2.2660243764535501E-18</v>
      </c>
      <c r="J281" t="s">
        <v>399</v>
      </c>
      <c r="K281" t="s">
        <v>399</v>
      </c>
      <c r="L281" s="10" t="str">
        <f t="shared" si="12"/>
        <v>-</v>
      </c>
      <c r="M281" t="s">
        <v>26</v>
      </c>
      <c r="N281" t="s">
        <v>550</v>
      </c>
      <c r="O281" s="11" t="str">
        <f t="shared" si="11"/>
        <v>No</v>
      </c>
      <c r="P281">
        <v>0</v>
      </c>
      <c r="Q281">
        <v>0</v>
      </c>
      <c r="R281">
        <v>0</v>
      </c>
      <c r="S281">
        <v>0</v>
      </c>
      <c r="T281" t="e">
        <v>#N/A</v>
      </c>
    </row>
    <row r="282" spans="1:20" x14ac:dyDescent="0.2">
      <c r="A282" t="s">
        <v>551</v>
      </c>
      <c r="B282">
        <v>15</v>
      </c>
      <c r="C282">
        <v>81283314</v>
      </c>
      <c r="D282">
        <v>15</v>
      </c>
      <c r="E282">
        <v>81575655</v>
      </c>
      <c r="F282" t="s">
        <v>4</v>
      </c>
      <c r="G282" t="s">
        <v>26</v>
      </c>
      <c r="H282" s="9">
        <v>4.0849707158939497E-26</v>
      </c>
      <c r="I282" s="9">
        <v>2.2660243764535501E-18</v>
      </c>
      <c r="J282" t="s">
        <v>399</v>
      </c>
      <c r="K282" t="s">
        <v>399</v>
      </c>
      <c r="L282" s="10" t="str">
        <f t="shared" si="12"/>
        <v>-</v>
      </c>
      <c r="M282" t="s">
        <v>26</v>
      </c>
      <c r="N282" t="s">
        <v>552</v>
      </c>
      <c r="O282" s="11" t="str">
        <f t="shared" si="11"/>
        <v>No</v>
      </c>
      <c r="P282">
        <v>0</v>
      </c>
      <c r="Q282">
        <v>0</v>
      </c>
      <c r="R282">
        <v>0</v>
      </c>
      <c r="S282">
        <v>0</v>
      </c>
      <c r="T282" t="e">
        <v>#N/A</v>
      </c>
    </row>
    <row r="283" spans="1:20" x14ac:dyDescent="0.2">
      <c r="A283" t="s">
        <v>553</v>
      </c>
      <c r="B283">
        <v>15</v>
      </c>
      <c r="C283">
        <v>81283358</v>
      </c>
      <c r="D283">
        <v>15</v>
      </c>
      <c r="E283">
        <v>81575699</v>
      </c>
      <c r="F283" t="s">
        <v>3</v>
      </c>
      <c r="G283" t="s">
        <v>1</v>
      </c>
      <c r="H283" s="9">
        <v>4.0849707158939497E-26</v>
      </c>
      <c r="I283" s="9">
        <v>2.2660243764535501E-18</v>
      </c>
      <c r="J283" t="s">
        <v>399</v>
      </c>
      <c r="K283" t="s">
        <v>399</v>
      </c>
      <c r="L283" s="10" t="str">
        <f t="shared" si="12"/>
        <v>-</v>
      </c>
      <c r="M283" t="s">
        <v>26</v>
      </c>
      <c r="N283" t="s">
        <v>554</v>
      </c>
      <c r="O283" s="11" t="str">
        <f t="shared" si="11"/>
        <v>No</v>
      </c>
      <c r="P283">
        <v>0</v>
      </c>
      <c r="Q283">
        <v>0</v>
      </c>
      <c r="R283">
        <v>0</v>
      </c>
      <c r="S283">
        <v>0</v>
      </c>
      <c r="T283" t="e">
        <v>#N/A</v>
      </c>
    </row>
    <row r="284" spans="1:20" x14ac:dyDescent="0.2">
      <c r="A284" t="s">
        <v>555</v>
      </c>
      <c r="B284">
        <v>15</v>
      </c>
      <c r="C284">
        <v>81283689</v>
      </c>
      <c r="D284">
        <v>15</v>
      </c>
      <c r="E284">
        <v>81576030</v>
      </c>
      <c r="F284" t="s">
        <v>1</v>
      </c>
      <c r="G284" t="s">
        <v>4</v>
      </c>
      <c r="H284" s="9">
        <v>4.0849707158939497E-26</v>
      </c>
      <c r="I284" s="9">
        <v>2.2660243764535501E-18</v>
      </c>
      <c r="J284" t="s">
        <v>399</v>
      </c>
      <c r="K284" t="s">
        <v>399</v>
      </c>
      <c r="L284" s="10" t="str">
        <f t="shared" si="12"/>
        <v>-</v>
      </c>
      <c r="M284" t="s">
        <v>26</v>
      </c>
      <c r="N284" t="s">
        <v>556</v>
      </c>
      <c r="O284" s="11" t="str">
        <f t="shared" si="11"/>
        <v>No</v>
      </c>
      <c r="P284">
        <v>0</v>
      </c>
      <c r="Q284">
        <v>0</v>
      </c>
      <c r="R284">
        <v>0</v>
      </c>
      <c r="S284">
        <v>0</v>
      </c>
      <c r="T284" t="e">
        <v>#N/A</v>
      </c>
    </row>
    <row r="285" spans="1:20" x14ac:dyDescent="0.2">
      <c r="A285" t="s">
        <v>557</v>
      </c>
      <c r="B285">
        <v>15</v>
      </c>
      <c r="C285">
        <v>81285021</v>
      </c>
      <c r="D285">
        <v>15</v>
      </c>
      <c r="E285">
        <v>81577362</v>
      </c>
      <c r="F285" t="s">
        <v>4</v>
      </c>
      <c r="G285" t="s">
        <v>1</v>
      </c>
      <c r="H285" s="9">
        <v>2.2825178614502199E-26</v>
      </c>
      <c r="I285" s="9">
        <v>2.2660243764535501E-18</v>
      </c>
      <c r="J285" t="s">
        <v>399</v>
      </c>
      <c r="K285" t="s">
        <v>399</v>
      </c>
      <c r="L285" s="10" t="str">
        <f t="shared" si="12"/>
        <v>-</v>
      </c>
      <c r="M285" t="s">
        <v>26</v>
      </c>
      <c r="N285" t="s">
        <v>558</v>
      </c>
      <c r="O285" s="11" t="str">
        <f t="shared" si="11"/>
        <v>No</v>
      </c>
      <c r="P285">
        <v>0</v>
      </c>
      <c r="Q285">
        <v>0</v>
      </c>
      <c r="R285">
        <v>0</v>
      </c>
      <c r="S285">
        <v>0</v>
      </c>
      <c r="T285" t="e">
        <v>#N/A</v>
      </c>
    </row>
    <row r="286" spans="1:20" x14ac:dyDescent="0.2">
      <c r="A286" t="s">
        <v>559</v>
      </c>
      <c r="B286">
        <v>15</v>
      </c>
      <c r="C286">
        <v>81282047</v>
      </c>
      <c r="D286">
        <v>15</v>
      </c>
      <c r="E286">
        <v>81574388</v>
      </c>
      <c r="F286" t="s">
        <v>1</v>
      </c>
      <c r="G286" t="s">
        <v>3</v>
      </c>
      <c r="H286" s="9">
        <v>4.9191105024788201E-26</v>
      </c>
      <c r="I286" s="9">
        <v>2.50169323724353E-18</v>
      </c>
      <c r="J286" t="s">
        <v>399</v>
      </c>
      <c r="K286" t="s">
        <v>399</v>
      </c>
      <c r="L286" s="10" t="str">
        <f t="shared" si="12"/>
        <v>-</v>
      </c>
      <c r="M286" t="s">
        <v>26</v>
      </c>
      <c r="N286" t="s">
        <v>560</v>
      </c>
      <c r="O286" s="11" t="str">
        <f t="shared" si="11"/>
        <v>No</v>
      </c>
      <c r="P286">
        <v>0</v>
      </c>
      <c r="Q286">
        <v>0</v>
      </c>
      <c r="R286">
        <v>0</v>
      </c>
      <c r="S286">
        <v>0</v>
      </c>
      <c r="T286" t="e">
        <v>#N/A</v>
      </c>
    </row>
    <row r="287" spans="1:20" x14ac:dyDescent="0.2">
      <c r="A287" t="s">
        <v>561</v>
      </c>
      <c r="B287">
        <v>15</v>
      </c>
      <c r="C287">
        <v>81283413</v>
      </c>
      <c r="D287">
        <v>15</v>
      </c>
      <c r="E287">
        <v>81575754</v>
      </c>
      <c r="F287" t="s">
        <v>4</v>
      </c>
      <c r="G287" t="s">
        <v>1</v>
      </c>
      <c r="H287" s="9">
        <v>5.3876725298371202E-26</v>
      </c>
      <c r="I287" s="9">
        <v>2.6154431267906398E-18</v>
      </c>
      <c r="J287" t="s">
        <v>399</v>
      </c>
      <c r="K287" t="s">
        <v>399</v>
      </c>
      <c r="L287" s="10" t="str">
        <f t="shared" si="12"/>
        <v>-</v>
      </c>
      <c r="M287" t="s">
        <v>26</v>
      </c>
      <c r="N287" t="s">
        <v>562</v>
      </c>
      <c r="O287" s="11" t="str">
        <f t="shared" si="11"/>
        <v>No</v>
      </c>
      <c r="P287">
        <v>0</v>
      </c>
      <c r="Q287">
        <v>0</v>
      </c>
      <c r="R287">
        <v>0</v>
      </c>
      <c r="S287">
        <v>0</v>
      </c>
      <c r="T287" t="e">
        <v>#N/A</v>
      </c>
    </row>
    <row r="288" spans="1:20" x14ac:dyDescent="0.2">
      <c r="A288" t="s">
        <v>563</v>
      </c>
      <c r="B288">
        <v>15</v>
      </c>
      <c r="C288">
        <v>81274628</v>
      </c>
      <c r="D288">
        <v>15</v>
      </c>
      <c r="E288">
        <v>81566969</v>
      </c>
      <c r="F288" t="s">
        <v>26</v>
      </c>
      <c r="G288" t="s">
        <v>3</v>
      </c>
      <c r="H288" s="9">
        <v>1.4830512709448099E-25</v>
      </c>
      <c r="I288" s="9">
        <v>6.33552964471179E-18</v>
      </c>
      <c r="J288" t="s">
        <v>399</v>
      </c>
      <c r="K288" t="s">
        <v>399</v>
      </c>
      <c r="L288" s="10" t="str">
        <f t="shared" si="12"/>
        <v>-</v>
      </c>
      <c r="M288" t="s">
        <v>26</v>
      </c>
      <c r="N288" t="s">
        <v>564</v>
      </c>
      <c r="O288" s="11" t="str">
        <f t="shared" si="11"/>
        <v>No</v>
      </c>
      <c r="P288">
        <v>0</v>
      </c>
      <c r="Q288">
        <v>0</v>
      </c>
      <c r="R288">
        <v>0</v>
      </c>
      <c r="S288">
        <v>0</v>
      </c>
      <c r="T288" t="e">
        <v>#N/A</v>
      </c>
    </row>
    <row r="289" spans="1:20" x14ac:dyDescent="0.2">
      <c r="A289" t="s">
        <v>565</v>
      </c>
      <c r="B289">
        <v>15</v>
      </c>
      <c r="C289">
        <v>81275632</v>
      </c>
      <c r="D289">
        <v>15</v>
      </c>
      <c r="E289">
        <v>81567973</v>
      </c>
      <c r="F289" t="s">
        <v>1</v>
      </c>
      <c r="G289" t="s">
        <v>3</v>
      </c>
      <c r="H289" s="9">
        <v>1.4830512709448099E-25</v>
      </c>
      <c r="I289" s="9">
        <v>6.33552964471179E-18</v>
      </c>
      <c r="J289" t="s">
        <v>399</v>
      </c>
      <c r="K289" t="s">
        <v>399</v>
      </c>
      <c r="L289" s="10" t="str">
        <f t="shared" si="12"/>
        <v>-</v>
      </c>
      <c r="M289" t="s">
        <v>26</v>
      </c>
      <c r="N289" t="s">
        <v>566</v>
      </c>
      <c r="O289" s="11" t="str">
        <f t="shared" si="11"/>
        <v>No</v>
      </c>
      <c r="P289">
        <v>0</v>
      </c>
      <c r="Q289">
        <v>0</v>
      </c>
      <c r="R289">
        <v>0</v>
      </c>
      <c r="S289">
        <v>0</v>
      </c>
      <c r="T289" t="e">
        <v>#N/A</v>
      </c>
    </row>
    <row r="290" spans="1:20" x14ac:dyDescent="0.2">
      <c r="A290" t="s">
        <v>567</v>
      </c>
      <c r="B290">
        <v>15</v>
      </c>
      <c r="C290">
        <v>81277598</v>
      </c>
      <c r="D290">
        <v>15</v>
      </c>
      <c r="E290">
        <v>81569939</v>
      </c>
      <c r="F290" t="s">
        <v>26</v>
      </c>
      <c r="G290" t="s">
        <v>3</v>
      </c>
      <c r="H290" s="9">
        <v>1.4830512709448099E-25</v>
      </c>
      <c r="I290" s="9">
        <v>6.33552964471179E-18</v>
      </c>
      <c r="J290" t="s">
        <v>399</v>
      </c>
      <c r="K290" t="s">
        <v>399</v>
      </c>
      <c r="L290" s="10" t="str">
        <f t="shared" si="12"/>
        <v>-</v>
      </c>
      <c r="M290" t="s">
        <v>26</v>
      </c>
      <c r="N290" t="s">
        <v>568</v>
      </c>
      <c r="O290" s="11" t="str">
        <f t="shared" si="11"/>
        <v>No</v>
      </c>
      <c r="P290">
        <v>0</v>
      </c>
      <c r="Q290">
        <v>0</v>
      </c>
      <c r="R290">
        <v>0</v>
      </c>
      <c r="S290">
        <v>0</v>
      </c>
      <c r="T290" t="e">
        <v>#N/A</v>
      </c>
    </row>
    <row r="291" spans="1:20" x14ac:dyDescent="0.2">
      <c r="A291" t="s">
        <v>569</v>
      </c>
      <c r="B291">
        <v>15</v>
      </c>
      <c r="C291">
        <v>81274272</v>
      </c>
      <c r="D291">
        <v>15</v>
      </c>
      <c r="E291">
        <v>81566613</v>
      </c>
      <c r="F291" t="s">
        <v>1</v>
      </c>
      <c r="G291" t="s">
        <v>26</v>
      </c>
      <c r="H291" s="9">
        <v>2.2574384238499098E-25</v>
      </c>
      <c r="I291" s="9">
        <v>8.0363978506179995E-18</v>
      </c>
      <c r="J291" t="s">
        <v>399</v>
      </c>
      <c r="K291" t="s">
        <v>399</v>
      </c>
      <c r="L291" s="10" t="str">
        <f t="shared" si="12"/>
        <v>-</v>
      </c>
      <c r="M291" t="s">
        <v>26</v>
      </c>
      <c r="N291" t="s">
        <v>570</v>
      </c>
      <c r="O291" s="11" t="str">
        <f t="shared" si="11"/>
        <v>No</v>
      </c>
      <c r="P291">
        <v>0</v>
      </c>
      <c r="Q291">
        <v>0</v>
      </c>
      <c r="R291">
        <v>0</v>
      </c>
      <c r="S291">
        <v>0</v>
      </c>
      <c r="T291" t="e">
        <v>#N/A</v>
      </c>
    </row>
    <row r="292" spans="1:20" x14ac:dyDescent="0.2">
      <c r="A292" t="s">
        <v>571</v>
      </c>
      <c r="B292">
        <v>15</v>
      </c>
      <c r="C292">
        <v>81275133</v>
      </c>
      <c r="D292">
        <v>15</v>
      </c>
      <c r="E292">
        <v>81567474</v>
      </c>
      <c r="F292" t="s">
        <v>26</v>
      </c>
      <c r="G292" t="s">
        <v>4</v>
      </c>
      <c r="H292" s="9">
        <v>2.2574384238499098E-25</v>
      </c>
      <c r="I292" s="9">
        <v>8.0363978506179995E-18</v>
      </c>
      <c r="J292" t="s">
        <v>399</v>
      </c>
      <c r="K292" t="s">
        <v>399</v>
      </c>
      <c r="L292" s="10" t="str">
        <f t="shared" si="12"/>
        <v>-</v>
      </c>
      <c r="M292" t="s">
        <v>26</v>
      </c>
      <c r="N292" t="s">
        <v>572</v>
      </c>
      <c r="O292" s="11" t="str">
        <f t="shared" si="11"/>
        <v>No</v>
      </c>
      <c r="P292">
        <v>0</v>
      </c>
      <c r="Q292">
        <v>0</v>
      </c>
      <c r="R292">
        <v>0</v>
      </c>
      <c r="S292">
        <v>0</v>
      </c>
      <c r="T292" t="e">
        <v>#N/A</v>
      </c>
    </row>
    <row r="293" spans="1:20" x14ac:dyDescent="0.2">
      <c r="A293" t="s">
        <v>573</v>
      </c>
      <c r="B293">
        <v>15</v>
      </c>
      <c r="C293">
        <v>81275235</v>
      </c>
      <c r="D293">
        <v>15</v>
      </c>
      <c r="E293">
        <v>81567576</v>
      </c>
      <c r="F293" t="s">
        <v>4</v>
      </c>
      <c r="G293" t="s">
        <v>1</v>
      </c>
      <c r="H293" s="9">
        <v>2.2574384238499098E-25</v>
      </c>
      <c r="I293" s="9">
        <v>8.0363978506179995E-18</v>
      </c>
      <c r="J293" t="s">
        <v>399</v>
      </c>
      <c r="K293" t="s">
        <v>399</v>
      </c>
      <c r="L293" s="10" t="str">
        <f t="shared" si="12"/>
        <v>-</v>
      </c>
      <c r="M293" t="s">
        <v>26</v>
      </c>
      <c r="N293" t="s">
        <v>574</v>
      </c>
      <c r="O293" s="11" t="str">
        <f t="shared" si="11"/>
        <v>No</v>
      </c>
      <c r="P293">
        <v>0</v>
      </c>
      <c r="Q293">
        <v>0</v>
      </c>
      <c r="R293">
        <v>0</v>
      </c>
      <c r="S293">
        <v>0</v>
      </c>
      <c r="T293" t="e">
        <v>#N/A</v>
      </c>
    </row>
    <row r="294" spans="1:20" x14ac:dyDescent="0.2">
      <c r="A294" t="s">
        <v>575</v>
      </c>
      <c r="B294">
        <v>15</v>
      </c>
      <c r="C294">
        <v>81275411</v>
      </c>
      <c r="D294">
        <v>15</v>
      </c>
      <c r="E294">
        <v>81567752</v>
      </c>
      <c r="F294" t="s">
        <v>3</v>
      </c>
      <c r="G294" t="s">
        <v>1</v>
      </c>
      <c r="H294" s="9">
        <v>2.2574384238499098E-25</v>
      </c>
      <c r="I294" s="9">
        <v>8.0363978506179995E-18</v>
      </c>
      <c r="J294" t="s">
        <v>399</v>
      </c>
      <c r="K294" t="s">
        <v>399</v>
      </c>
      <c r="L294" s="10" t="str">
        <f t="shared" si="12"/>
        <v>-</v>
      </c>
      <c r="M294" t="s">
        <v>26</v>
      </c>
      <c r="N294" t="s">
        <v>576</v>
      </c>
      <c r="O294" s="11" t="str">
        <f t="shared" si="11"/>
        <v>No</v>
      </c>
      <c r="P294">
        <v>0</v>
      </c>
      <c r="Q294">
        <v>0</v>
      </c>
      <c r="R294">
        <v>0</v>
      </c>
      <c r="S294">
        <v>0</v>
      </c>
      <c r="T294" t="e">
        <v>#N/A</v>
      </c>
    </row>
    <row r="295" spans="1:20" x14ac:dyDescent="0.2">
      <c r="A295" t="s">
        <v>577</v>
      </c>
      <c r="B295">
        <v>15</v>
      </c>
      <c r="C295">
        <v>81279962</v>
      </c>
      <c r="D295">
        <v>15</v>
      </c>
      <c r="E295">
        <v>81572303</v>
      </c>
      <c r="F295" t="s">
        <v>1</v>
      </c>
      <c r="G295" t="s">
        <v>4</v>
      </c>
      <c r="H295" s="9">
        <v>2.2574384238499098E-25</v>
      </c>
      <c r="I295" s="9">
        <v>8.0363978506179995E-18</v>
      </c>
      <c r="J295" t="s">
        <v>399</v>
      </c>
      <c r="K295" t="s">
        <v>399</v>
      </c>
      <c r="L295" s="10" t="str">
        <f t="shared" si="12"/>
        <v>-</v>
      </c>
      <c r="M295" t="s">
        <v>26</v>
      </c>
      <c r="N295" t="s">
        <v>578</v>
      </c>
      <c r="O295" s="11" t="str">
        <f t="shared" si="11"/>
        <v>No</v>
      </c>
      <c r="P295">
        <v>0</v>
      </c>
      <c r="Q295">
        <v>0</v>
      </c>
      <c r="R295">
        <v>0</v>
      </c>
      <c r="S295">
        <v>0</v>
      </c>
      <c r="T295" t="e">
        <v>#N/A</v>
      </c>
    </row>
    <row r="296" spans="1:20" x14ac:dyDescent="0.2">
      <c r="A296" t="s">
        <v>579</v>
      </c>
      <c r="B296">
        <v>15</v>
      </c>
      <c r="C296">
        <v>81266282</v>
      </c>
      <c r="D296">
        <v>15</v>
      </c>
      <c r="E296">
        <v>81558623</v>
      </c>
      <c r="F296" t="s">
        <v>26</v>
      </c>
      <c r="G296" t="s">
        <v>3</v>
      </c>
      <c r="H296" s="9">
        <v>2.7277495836816901E-25</v>
      </c>
      <c r="I296" s="9">
        <v>8.3234471146175207E-18</v>
      </c>
      <c r="J296" t="s">
        <v>399</v>
      </c>
      <c r="K296" t="s">
        <v>399</v>
      </c>
      <c r="L296" s="10" t="str">
        <f t="shared" si="12"/>
        <v>-</v>
      </c>
      <c r="M296" t="s">
        <v>26</v>
      </c>
      <c r="N296" t="s">
        <v>580</v>
      </c>
      <c r="O296" s="11" t="str">
        <f t="shared" si="11"/>
        <v>No</v>
      </c>
      <c r="P296">
        <v>0</v>
      </c>
      <c r="Q296">
        <v>0</v>
      </c>
      <c r="R296">
        <v>0</v>
      </c>
      <c r="S296">
        <v>0</v>
      </c>
      <c r="T296" t="e">
        <v>#N/A</v>
      </c>
    </row>
    <row r="297" spans="1:20" x14ac:dyDescent="0.2">
      <c r="A297" t="s">
        <v>581</v>
      </c>
      <c r="B297">
        <v>15</v>
      </c>
      <c r="C297">
        <v>81266983</v>
      </c>
      <c r="D297">
        <v>15</v>
      </c>
      <c r="E297">
        <v>81559324</v>
      </c>
      <c r="F297" t="s">
        <v>26</v>
      </c>
      <c r="G297" t="s">
        <v>3</v>
      </c>
      <c r="H297" s="9">
        <v>2.7277495836816901E-25</v>
      </c>
      <c r="I297" s="9">
        <v>8.3234471146175207E-18</v>
      </c>
      <c r="J297" t="s">
        <v>399</v>
      </c>
      <c r="K297" t="s">
        <v>399</v>
      </c>
      <c r="L297" s="10" t="str">
        <f t="shared" si="12"/>
        <v>-</v>
      </c>
      <c r="M297" t="s">
        <v>26</v>
      </c>
      <c r="N297" t="s">
        <v>582</v>
      </c>
      <c r="O297" s="11" t="str">
        <f t="shared" si="11"/>
        <v>No</v>
      </c>
      <c r="P297">
        <v>0</v>
      </c>
      <c r="Q297">
        <v>0</v>
      </c>
      <c r="R297">
        <v>0</v>
      </c>
      <c r="S297">
        <v>0</v>
      </c>
      <c r="T297" t="e">
        <v>#N/A</v>
      </c>
    </row>
    <row r="298" spans="1:20" x14ac:dyDescent="0.2">
      <c r="A298" t="s">
        <v>583</v>
      </c>
      <c r="B298">
        <v>15</v>
      </c>
      <c r="C298">
        <v>81267736</v>
      </c>
      <c r="D298">
        <v>15</v>
      </c>
      <c r="E298">
        <v>81560077</v>
      </c>
      <c r="F298" t="s">
        <v>1</v>
      </c>
      <c r="G298" t="s">
        <v>4</v>
      </c>
      <c r="H298" s="9">
        <v>2.7277495836816901E-25</v>
      </c>
      <c r="I298" s="9">
        <v>8.3234471146175207E-18</v>
      </c>
      <c r="J298" t="s">
        <v>399</v>
      </c>
      <c r="K298" t="s">
        <v>399</v>
      </c>
      <c r="L298" s="10" t="str">
        <f t="shared" si="12"/>
        <v>-</v>
      </c>
      <c r="M298" t="s">
        <v>26</v>
      </c>
      <c r="N298" t="s">
        <v>584</v>
      </c>
      <c r="O298" s="11" t="str">
        <f t="shared" si="11"/>
        <v>No</v>
      </c>
      <c r="P298">
        <v>0</v>
      </c>
      <c r="Q298">
        <v>0</v>
      </c>
      <c r="R298">
        <v>0</v>
      </c>
      <c r="S298">
        <v>0</v>
      </c>
      <c r="T298" t="e">
        <v>#N/A</v>
      </c>
    </row>
    <row r="299" spans="1:20" x14ac:dyDescent="0.2">
      <c r="A299" t="s">
        <v>585</v>
      </c>
      <c r="B299">
        <v>15</v>
      </c>
      <c r="C299">
        <v>81268660</v>
      </c>
      <c r="D299">
        <v>15</v>
      </c>
      <c r="E299">
        <v>81561001</v>
      </c>
      <c r="F299" t="s">
        <v>1</v>
      </c>
      <c r="G299" t="s">
        <v>4</v>
      </c>
      <c r="H299" s="9">
        <v>2.7277495836816901E-25</v>
      </c>
      <c r="I299" s="9">
        <v>8.3234471146175207E-18</v>
      </c>
      <c r="J299" t="s">
        <v>399</v>
      </c>
      <c r="K299" t="s">
        <v>399</v>
      </c>
      <c r="L299" s="10" t="str">
        <f t="shared" si="12"/>
        <v>-</v>
      </c>
      <c r="M299" t="s">
        <v>26</v>
      </c>
      <c r="N299" t="s">
        <v>586</v>
      </c>
      <c r="O299" s="11" t="str">
        <f t="shared" si="11"/>
        <v>No</v>
      </c>
      <c r="P299">
        <v>0</v>
      </c>
      <c r="Q299">
        <v>0</v>
      </c>
      <c r="R299">
        <v>0</v>
      </c>
      <c r="S299">
        <v>0</v>
      </c>
      <c r="T299" t="e">
        <v>#N/A</v>
      </c>
    </row>
    <row r="300" spans="1:20" x14ac:dyDescent="0.2">
      <c r="A300" t="s">
        <v>587</v>
      </c>
      <c r="B300">
        <v>15</v>
      </c>
      <c r="C300">
        <v>81268783</v>
      </c>
      <c r="D300">
        <v>15</v>
      </c>
      <c r="E300">
        <v>81561124</v>
      </c>
      <c r="F300" t="s">
        <v>1</v>
      </c>
      <c r="G300" t="s">
        <v>4</v>
      </c>
      <c r="H300" s="9">
        <v>2.7277495836816901E-25</v>
      </c>
      <c r="I300" s="9">
        <v>8.3234471146175207E-18</v>
      </c>
      <c r="J300" t="s">
        <v>399</v>
      </c>
      <c r="K300" t="s">
        <v>399</v>
      </c>
      <c r="L300" s="10" t="str">
        <f t="shared" si="12"/>
        <v>-</v>
      </c>
      <c r="M300" t="s">
        <v>26</v>
      </c>
      <c r="N300" t="s">
        <v>588</v>
      </c>
      <c r="O300" s="11" t="str">
        <f t="shared" si="11"/>
        <v>No</v>
      </c>
      <c r="P300">
        <v>0</v>
      </c>
      <c r="Q300">
        <v>0</v>
      </c>
      <c r="R300">
        <v>0</v>
      </c>
      <c r="S300">
        <v>0</v>
      </c>
      <c r="T300" t="e">
        <v>#N/A</v>
      </c>
    </row>
    <row r="301" spans="1:20" x14ac:dyDescent="0.2">
      <c r="A301" t="s">
        <v>589</v>
      </c>
      <c r="B301">
        <v>15</v>
      </c>
      <c r="C301">
        <v>81265118</v>
      </c>
      <c r="D301">
        <v>15</v>
      </c>
      <c r="E301">
        <v>81557459</v>
      </c>
      <c r="F301" t="s">
        <v>3</v>
      </c>
      <c r="G301" t="s">
        <v>4</v>
      </c>
      <c r="H301" s="9">
        <v>3.0243835796490602E-25</v>
      </c>
      <c r="I301" s="9">
        <v>8.9722453564149393E-18</v>
      </c>
      <c r="J301" t="s">
        <v>399</v>
      </c>
      <c r="K301" t="s">
        <v>399</v>
      </c>
      <c r="L301" s="10" t="str">
        <f t="shared" si="12"/>
        <v>-</v>
      </c>
      <c r="M301" t="s">
        <v>26</v>
      </c>
      <c r="N301" t="s">
        <v>590</v>
      </c>
      <c r="O301" s="11" t="str">
        <f t="shared" si="11"/>
        <v>No</v>
      </c>
      <c r="P301">
        <v>0</v>
      </c>
      <c r="Q301">
        <v>0</v>
      </c>
      <c r="R301">
        <v>0</v>
      </c>
      <c r="S301">
        <v>0</v>
      </c>
      <c r="T301" t="e">
        <v>#N/A</v>
      </c>
    </row>
    <row r="302" spans="1:20" x14ac:dyDescent="0.2">
      <c r="A302" t="s">
        <v>591</v>
      </c>
      <c r="B302">
        <v>15</v>
      </c>
      <c r="C302">
        <v>81271572</v>
      </c>
      <c r="D302">
        <v>15</v>
      </c>
      <c r="E302">
        <v>81563913</v>
      </c>
      <c r="F302" t="s">
        <v>4</v>
      </c>
      <c r="G302" t="s">
        <v>1</v>
      </c>
      <c r="H302" s="9">
        <v>3.8042938618828099E-25</v>
      </c>
      <c r="I302" s="9">
        <v>1.09809294961186E-17</v>
      </c>
      <c r="J302" t="s">
        <v>399</v>
      </c>
      <c r="K302" t="s">
        <v>399</v>
      </c>
      <c r="L302" s="10" t="str">
        <f t="shared" si="12"/>
        <v>-</v>
      </c>
      <c r="M302" t="s">
        <v>26</v>
      </c>
      <c r="N302" t="s">
        <v>592</v>
      </c>
      <c r="O302" s="11" t="str">
        <f t="shared" si="11"/>
        <v>No</v>
      </c>
      <c r="P302">
        <v>0</v>
      </c>
      <c r="Q302">
        <v>0</v>
      </c>
      <c r="R302">
        <v>0</v>
      </c>
      <c r="S302">
        <v>0</v>
      </c>
      <c r="T302" t="e">
        <v>#N/A</v>
      </c>
    </row>
    <row r="303" spans="1:20" x14ac:dyDescent="0.2">
      <c r="A303" t="s">
        <v>593</v>
      </c>
      <c r="B303">
        <v>15</v>
      </c>
      <c r="C303">
        <v>81244342</v>
      </c>
      <c r="D303">
        <v>15</v>
      </c>
      <c r="E303">
        <v>81536683</v>
      </c>
      <c r="F303" t="s">
        <v>3</v>
      </c>
      <c r="G303" t="s">
        <v>26</v>
      </c>
      <c r="H303" s="9">
        <v>1.1386259024457801E-24</v>
      </c>
      <c r="I303" s="9">
        <v>2.2944149318441399E-17</v>
      </c>
      <c r="J303" t="s">
        <v>399</v>
      </c>
      <c r="K303" t="s">
        <v>399</v>
      </c>
      <c r="L303" s="10" t="str">
        <f t="shared" si="12"/>
        <v>-</v>
      </c>
      <c r="M303" t="s">
        <v>26</v>
      </c>
      <c r="N303" t="s">
        <v>594</v>
      </c>
      <c r="O303" s="11" t="str">
        <f t="shared" si="11"/>
        <v>No</v>
      </c>
      <c r="P303">
        <v>0</v>
      </c>
      <c r="Q303">
        <v>0</v>
      </c>
      <c r="R303">
        <v>0</v>
      </c>
      <c r="S303">
        <v>0</v>
      </c>
      <c r="T303" t="e">
        <v>#N/A</v>
      </c>
    </row>
    <row r="304" spans="1:20" x14ac:dyDescent="0.2">
      <c r="A304" t="s">
        <v>595</v>
      </c>
      <c r="B304">
        <v>15</v>
      </c>
      <c r="C304">
        <v>81246213</v>
      </c>
      <c r="D304">
        <v>15</v>
      </c>
      <c r="E304">
        <v>81538554</v>
      </c>
      <c r="F304" t="s">
        <v>3</v>
      </c>
      <c r="G304" t="s">
        <v>26</v>
      </c>
      <c r="H304" s="9">
        <v>1.1386259024457801E-24</v>
      </c>
      <c r="I304" s="9">
        <v>2.2944149318441399E-17</v>
      </c>
      <c r="J304" t="s">
        <v>399</v>
      </c>
      <c r="K304" t="s">
        <v>399</v>
      </c>
      <c r="L304" s="10" t="str">
        <f t="shared" si="12"/>
        <v>-</v>
      </c>
      <c r="M304" t="s">
        <v>26</v>
      </c>
      <c r="N304" t="s">
        <v>596</v>
      </c>
      <c r="O304" s="11" t="str">
        <f t="shared" si="11"/>
        <v>No</v>
      </c>
      <c r="P304">
        <v>0</v>
      </c>
      <c r="Q304">
        <v>0</v>
      </c>
      <c r="R304">
        <v>0</v>
      </c>
      <c r="S304">
        <v>0</v>
      </c>
      <c r="T304" t="e">
        <v>#N/A</v>
      </c>
    </row>
    <row r="305" spans="1:20" x14ac:dyDescent="0.2">
      <c r="A305" t="s">
        <v>597</v>
      </c>
      <c r="B305">
        <v>15</v>
      </c>
      <c r="C305">
        <v>81248628</v>
      </c>
      <c r="D305">
        <v>15</v>
      </c>
      <c r="E305">
        <v>81540969</v>
      </c>
      <c r="F305" t="s">
        <v>1</v>
      </c>
      <c r="G305" t="s">
        <v>4</v>
      </c>
      <c r="H305" s="9">
        <v>1.1386259024457801E-24</v>
      </c>
      <c r="I305" s="9">
        <v>2.2944149318441399E-17</v>
      </c>
      <c r="J305" t="s">
        <v>399</v>
      </c>
      <c r="K305" t="s">
        <v>399</v>
      </c>
      <c r="L305" s="10" t="str">
        <f t="shared" si="12"/>
        <v>-</v>
      </c>
      <c r="M305" t="s">
        <v>26</v>
      </c>
      <c r="N305" t="s">
        <v>598</v>
      </c>
      <c r="O305" s="11" t="str">
        <f t="shared" si="11"/>
        <v>No</v>
      </c>
      <c r="P305">
        <v>0</v>
      </c>
      <c r="Q305">
        <v>0</v>
      </c>
      <c r="R305">
        <v>0</v>
      </c>
      <c r="S305">
        <v>0</v>
      </c>
      <c r="T305" t="e">
        <v>#N/A</v>
      </c>
    </row>
    <row r="306" spans="1:20" x14ac:dyDescent="0.2">
      <c r="A306" t="s">
        <v>599</v>
      </c>
      <c r="B306">
        <v>15</v>
      </c>
      <c r="C306">
        <v>81249332</v>
      </c>
      <c r="D306">
        <v>15</v>
      </c>
      <c r="E306">
        <v>81541673</v>
      </c>
      <c r="F306" t="s">
        <v>3</v>
      </c>
      <c r="G306" t="s">
        <v>26</v>
      </c>
      <c r="H306" s="9">
        <v>1.1386259024457801E-24</v>
      </c>
      <c r="I306" s="9">
        <v>2.2944149318441399E-17</v>
      </c>
      <c r="J306" t="s">
        <v>399</v>
      </c>
      <c r="K306" t="s">
        <v>399</v>
      </c>
      <c r="L306" s="10" t="str">
        <f t="shared" si="12"/>
        <v>-</v>
      </c>
      <c r="M306" t="s">
        <v>26</v>
      </c>
      <c r="N306" t="s">
        <v>600</v>
      </c>
      <c r="O306" s="11" t="str">
        <f t="shared" si="11"/>
        <v>No</v>
      </c>
      <c r="P306">
        <v>0</v>
      </c>
      <c r="Q306">
        <v>0</v>
      </c>
      <c r="R306">
        <v>0</v>
      </c>
      <c r="S306">
        <v>0</v>
      </c>
      <c r="T306" t="e">
        <v>#N/A</v>
      </c>
    </row>
    <row r="307" spans="1:20" x14ac:dyDescent="0.2">
      <c r="A307" t="s">
        <v>601</v>
      </c>
      <c r="B307">
        <v>15</v>
      </c>
      <c r="C307">
        <v>81250330</v>
      </c>
      <c r="D307">
        <v>15</v>
      </c>
      <c r="E307">
        <v>81542671</v>
      </c>
      <c r="F307" t="s">
        <v>26</v>
      </c>
      <c r="G307" t="s">
        <v>3</v>
      </c>
      <c r="H307" s="9">
        <v>1.1386259024457801E-24</v>
      </c>
      <c r="I307" s="9">
        <v>2.2944149318441399E-17</v>
      </c>
      <c r="J307" t="s">
        <v>399</v>
      </c>
      <c r="K307" t="s">
        <v>399</v>
      </c>
      <c r="L307" s="10" t="str">
        <f t="shared" si="12"/>
        <v>-</v>
      </c>
      <c r="M307" t="s">
        <v>26</v>
      </c>
      <c r="N307" t="s">
        <v>602</v>
      </c>
      <c r="O307" s="11" t="str">
        <f t="shared" si="11"/>
        <v>No</v>
      </c>
      <c r="P307">
        <v>0</v>
      </c>
      <c r="Q307">
        <v>0</v>
      </c>
      <c r="R307">
        <v>0</v>
      </c>
      <c r="S307">
        <v>0</v>
      </c>
      <c r="T307" t="e">
        <v>#N/A</v>
      </c>
    </row>
    <row r="308" spans="1:20" x14ac:dyDescent="0.2">
      <c r="A308" t="s">
        <v>603</v>
      </c>
      <c r="B308">
        <v>15</v>
      </c>
      <c r="C308">
        <v>81250531</v>
      </c>
      <c r="D308">
        <v>15</v>
      </c>
      <c r="E308">
        <v>81542872</v>
      </c>
      <c r="F308" t="s">
        <v>26</v>
      </c>
      <c r="G308" t="s">
        <v>3</v>
      </c>
      <c r="H308" s="9">
        <v>1.1386259024457801E-24</v>
      </c>
      <c r="I308" s="9">
        <v>2.2944149318441399E-17</v>
      </c>
      <c r="J308" t="s">
        <v>399</v>
      </c>
      <c r="K308" t="s">
        <v>399</v>
      </c>
      <c r="L308" s="10" t="str">
        <f t="shared" si="12"/>
        <v>-</v>
      </c>
      <c r="M308" t="s">
        <v>26</v>
      </c>
      <c r="N308" t="s">
        <v>604</v>
      </c>
      <c r="O308" s="11" t="str">
        <f t="shared" si="11"/>
        <v>No</v>
      </c>
      <c r="P308">
        <v>0</v>
      </c>
      <c r="Q308">
        <v>0</v>
      </c>
      <c r="R308">
        <v>0</v>
      </c>
      <c r="S308">
        <v>0</v>
      </c>
      <c r="T308" t="e">
        <v>#N/A</v>
      </c>
    </row>
    <row r="309" spans="1:20" x14ac:dyDescent="0.2">
      <c r="A309" t="s">
        <v>605</v>
      </c>
      <c r="B309">
        <v>15</v>
      </c>
      <c r="C309">
        <v>81251128</v>
      </c>
      <c r="D309">
        <v>15</v>
      </c>
      <c r="E309">
        <v>81543469</v>
      </c>
      <c r="F309" t="s">
        <v>4</v>
      </c>
      <c r="G309" t="s">
        <v>1</v>
      </c>
      <c r="H309" s="9">
        <v>1.1386259024457801E-24</v>
      </c>
      <c r="I309" s="9">
        <v>2.2944149318441399E-17</v>
      </c>
      <c r="J309" t="s">
        <v>399</v>
      </c>
      <c r="K309" t="s">
        <v>399</v>
      </c>
      <c r="L309" s="10" t="str">
        <f t="shared" si="12"/>
        <v>-</v>
      </c>
      <c r="M309" t="s">
        <v>26</v>
      </c>
      <c r="N309" t="s">
        <v>606</v>
      </c>
      <c r="O309" s="11" t="str">
        <f t="shared" si="11"/>
        <v>No</v>
      </c>
      <c r="P309">
        <v>0</v>
      </c>
      <c r="Q309">
        <v>0</v>
      </c>
      <c r="R309">
        <v>0</v>
      </c>
      <c r="S309">
        <v>0</v>
      </c>
      <c r="T309" t="e">
        <v>#N/A</v>
      </c>
    </row>
    <row r="310" spans="1:20" x14ac:dyDescent="0.2">
      <c r="A310" t="s">
        <v>607</v>
      </c>
      <c r="B310">
        <v>15</v>
      </c>
      <c r="C310">
        <v>81251364</v>
      </c>
      <c r="D310">
        <v>15</v>
      </c>
      <c r="E310">
        <v>81543705</v>
      </c>
      <c r="F310" t="s">
        <v>3</v>
      </c>
      <c r="G310" t="s">
        <v>26</v>
      </c>
      <c r="H310" s="9">
        <v>1.1386259024457801E-24</v>
      </c>
      <c r="I310" s="9">
        <v>2.2944149318441399E-17</v>
      </c>
      <c r="J310" t="s">
        <v>399</v>
      </c>
      <c r="K310" t="s">
        <v>399</v>
      </c>
      <c r="L310" s="10" t="str">
        <f t="shared" si="12"/>
        <v>-</v>
      </c>
      <c r="M310" t="s">
        <v>26</v>
      </c>
      <c r="N310" t="s">
        <v>608</v>
      </c>
      <c r="O310" s="11" t="str">
        <f t="shared" si="11"/>
        <v>No</v>
      </c>
      <c r="P310">
        <v>0</v>
      </c>
      <c r="Q310">
        <v>0</v>
      </c>
      <c r="R310">
        <v>0</v>
      </c>
      <c r="S310">
        <v>0</v>
      </c>
      <c r="T310" t="e">
        <v>#N/A</v>
      </c>
    </row>
    <row r="311" spans="1:20" x14ac:dyDescent="0.2">
      <c r="A311" t="s">
        <v>609</v>
      </c>
      <c r="B311">
        <v>15</v>
      </c>
      <c r="C311">
        <v>81251453</v>
      </c>
      <c r="D311">
        <v>15</v>
      </c>
      <c r="E311">
        <v>81543794</v>
      </c>
      <c r="F311" t="s">
        <v>4</v>
      </c>
      <c r="G311" t="s">
        <v>1</v>
      </c>
      <c r="H311" s="9">
        <v>1.1386259024457801E-24</v>
      </c>
      <c r="I311" s="9">
        <v>2.2944149318441399E-17</v>
      </c>
      <c r="J311" t="s">
        <v>399</v>
      </c>
      <c r="K311" t="s">
        <v>399</v>
      </c>
      <c r="L311" s="10" t="str">
        <f t="shared" si="12"/>
        <v>-</v>
      </c>
      <c r="M311" t="s">
        <v>26</v>
      </c>
      <c r="N311" t="s">
        <v>610</v>
      </c>
      <c r="O311" s="11" t="str">
        <f t="shared" si="11"/>
        <v>No</v>
      </c>
      <c r="P311">
        <v>0</v>
      </c>
      <c r="Q311">
        <v>0</v>
      </c>
      <c r="R311">
        <v>0</v>
      </c>
      <c r="S311">
        <v>0</v>
      </c>
      <c r="T311" t="e">
        <v>#N/A</v>
      </c>
    </row>
    <row r="312" spans="1:20" x14ac:dyDescent="0.2">
      <c r="A312" t="s">
        <v>611</v>
      </c>
      <c r="B312">
        <v>15</v>
      </c>
      <c r="C312">
        <v>81251580</v>
      </c>
      <c r="D312">
        <v>15</v>
      </c>
      <c r="E312">
        <v>81543921</v>
      </c>
      <c r="F312" t="s">
        <v>3</v>
      </c>
      <c r="G312" t="s">
        <v>26</v>
      </c>
      <c r="H312" s="9">
        <v>1.1386259024457801E-24</v>
      </c>
      <c r="I312" s="9">
        <v>2.2944149318441399E-17</v>
      </c>
      <c r="J312" t="s">
        <v>399</v>
      </c>
      <c r="K312" t="s">
        <v>399</v>
      </c>
      <c r="L312" s="10" t="str">
        <f t="shared" si="12"/>
        <v>-</v>
      </c>
      <c r="M312" t="s">
        <v>26</v>
      </c>
      <c r="N312" t="s">
        <v>612</v>
      </c>
      <c r="O312" s="11" t="str">
        <f t="shared" si="11"/>
        <v>No</v>
      </c>
      <c r="P312">
        <v>0</v>
      </c>
      <c r="Q312">
        <v>0</v>
      </c>
      <c r="R312">
        <v>0</v>
      </c>
      <c r="S312">
        <v>0</v>
      </c>
      <c r="T312" t="e">
        <v>#N/A</v>
      </c>
    </row>
    <row r="313" spans="1:20" x14ac:dyDescent="0.2">
      <c r="A313" t="s">
        <v>613</v>
      </c>
      <c r="B313">
        <v>15</v>
      </c>
      <c r="C313">
        <v>81251632</v>
      </c>
      <c r="D313">
        <v>15</v>
      </c>
      <c r="E313">
        <v>81543973</v>
      </c>
      <c r="F313" t="s">
        <v>4</v>
      </c>
      <c r="G313" t="s">
        <v>1</v>
      </c>
      <c r="H313" s="9">
        <v>1.1386259024457801E-24</v>
      </c>
      <c r="I313" s="9">
        <v>2.2944149318441399E-17</v>
      </c>
      <c r="J313" t="s">
        <v>399</v>
      </c>
      <c r="K313" t="s">
        <v>399</v>
      </c>
      <c r="L313" s="10" t="str">
        <f t="shared" si="12"/>
        <v>-</v>
      </c>
      <c r="M313" t="s">
        <v>26</v>
      </c>
      <c r="N313" t="s">
        <v>614</v>
      </c>
      <c r="O313" s="11" t="str">
        <f t="shared" si="11"/>
        <v>No</v>
      </c>
      <c r="P313">
        <v>0</v>
      </c>
      <c r="Q313">
        <v>0</v>
      </c>
      <c r="R313">
        <v>0</v>
      </c>
      <c r="S313">
        <v>0</v>
      </c>
      <c r="T313" t="e">
        <v>#N/A</v>
      </c>
    </row>
    <row r="314" spans="1:20" x14ac:dyDescent="0.2">
      <c r="A314" t="s">
        <v>615</v>
      </c>
      <c r="B314">
        <v>15</v>
      </c>
      <c r="C314">
        <v>81254972</v>
      </c>
      <c r="D314">
        <v>15</v>
      </c>
      <c r="E314">
        <v>81547313</v>
      </c>
      <c r="F314" t="s">
        <v>26</v>
      </c>
      <c r="G314" t="s">
        <v>3</v>
      </c>
      <c r="H314" s="9">
        <v>1.1386259024457801E-24</v>
      </c>
      <c r="I314" s="9">
        <v>2.2944149318441399E-17</v>
      </c>
      <c r="J314" t="s">
        <v>399</v>
      </c>
      <c r="K314" t="s">
        <v>399</v>
      </c>
      <c r="L314" s="10" t="str">
        <f t="shared" si="12"/>
        <v>-</v>
      </c>
      <c r="M314" t="s">
        <v>26</v>
      </c>
      <c r="N314" t="s">
        <v>616</v>
      </c>
      <c r="O314" s="11" t="str">
        <f t="shared" si="11"/>
        <v>No</v>
      </c>
      <c r="P314">
        <v>0</v>
      </c>
      <c r="Q314">
        <v>0</v>
      </c>
      <c r="R314">
        <v>0</v>
      </c>
      <c r="S314">
        <v>0</v>
      </c>
      <c r="T314" t="e">
        <v>#N/A</v>
      </c>
    </row>
    <row r="315" spans="1:20" x14ac:dyDescent="0.2">
      <c r="A315" t="s">
        <v>617</v>
      </c>
      <c r="B315">
        <v>15</v>
      </c>
      <c r="C315">
        <v>81256040</v>
      </c>
      <c r="D315">
        <v>15</v>
      </c>
      <c r="E315">
        <v>81548381</v>
      </c>
      <c r="F315" t="s">
        <v>26</v>
      </c>
      <c r="G315" t="s">
        <v>3</v>
      </c>
      <c r="H315" s="9">
        <v>1.1386259024457801E-24</v>
      </c>
      <c r="I315" s="9">
        <v>2.2944149318441399E-17</v>
      </c>
      <c r="J315" t="s">
        <v>399</v>
      </c>
      <c r="K315" t="s">
        <v>399</v>
      </c>
      <c r="L315" s="10" t="str">
        <f t="shared" si="12"/>
        <v>-</v>
      </c>
      <c r="M315" t="s">
        <v>26</v>
      </c>
      <c r="N315" t="s">
        <v>618</v>
      </c>
      <c r="O315" s="11" t="str">
        <f t="shared" si="11"/>
        <v>No</v>
      </c>
      <c r="P315">
        <v>0</v>
      </c>
      <c r="Q315">
        <v>0</v>
      </c>
      <c r="R315">
        <v>0</v>
      </c>
      <c r="S315">
        <v>0</v>
      </c>
      <c r="T315" t="e">
        <v>#N/A</v>
      </c>
    </row>
    <row r="316" spans="1:20" x14ac:dyDescent="0.2">
      <c r="A316" t="s">
        <v>619</v>
      </c>
      <c r="B316">
        <v>15</v>
      </c>
      <c r="C316">
        <v>81256246</v>
      </c>
      <c r="D316">
        <v>15</v>
      </c>
      <c r="E316">
        <v>81548587</v>
      </c>
      <c r="F316" t="s">
        <v>26</v>
      </c>
      <c r="G316" t="s">
        <v>3</v>
      </c>
      <c r="H316" s="9">
        <v>1.1386259024457801E-24</v>
      </c>
      <c r="I316" s="9">
        <v>2.2944149318441399E-17</v>
      </c>
      <c r="J316" t="s">
        <v>399</v>
      </c>
      <c r="K316" t="s">
        <v>399</v>
      </c>
      <c r="L316" s="10" t="str">
        <f t="shared" si="12"/>
        <v>-</v>
      </c>
      <c r="M316" t="s">
        <v>26</v>
      </c>
      <c r="N316" t="s">
        <v>620</v>
      </c>
      <c r="O316" s="11" t="str">
        <f t="shared" ref="O316:O379" si="13">IF(SUM(P316:S316)&gt;0,"Yes","No")</f>
        <v>No</v>
      </c>
      <c r="P316">
        <v>0</v>
      </c>
      <c r="Q316">
        <v>0</v>
      </c>
      <c r="R316">
        <v>0</v>
      </c>
      <c r="S316">
        <v>0</v>
      </c>
      <c r="T316" t="e">
        <v>#N/A</v>
      </c>
    </row>
    <row r="317" spans="1:20" x14ac:dyDescent="0.2">
      <c r="A317" t="s">
        <v>621</v>
      </c>
      <c r="B317">
        <v>15</v>
      </c>
      <c r="C317">
        <v>81256373</v>
      </c>
      <c r="D317">
        <v>15</v>
      </c>
      <c r="E317">
        <v>81548714</v>
      </c>
      <c r="F317" t="s">
        <v>1</v>
      </c>
      <c r="G317" t="s">
        <v>4</v>
      </c>
      <c r="H317" s="9">
        <v>1.1386259024457801E-24</v>
      </c>
      <c r="I317" s="9">
        <v>2.2944149318441399E-17</v>
      </c>
      <c r="J317" t="s">
        <v>399</v>
      </c>
      <c r="K317" t="s">
        <v>399</v>
      </c>
      <c r="L317" s="10" t="str">
        <f t="shared" si="12"/>
        <v>-</v>
      </c>
      <c r="M317" t="s">
        <v>26</v>
      </c>
      <c r="N317" t="s">
        <v>622</v>
      </c>
      <c r="O317" s="11" t="str">
        <f t="shared" si="13"/>
        <v>No</v>
      </c>
      <c r="P317">
        <v>0</v>
      </c>
      <c r="Q317">
        <v>0</v>
      </c>
      <c r="R317">
        <v>0</v>
      </c>
      <c r="S317">
        <v>0</v>
      </c>
      <c r="T317" t="e">
        <v>#N/A</v>
      </c>
    </row>
    <row r="318" spans="1:20" x14ac:dyDescent="0.2">
      <c r="A318" t="s">
        <v>623</v>
      </c>
      <c r="B318">
        <v>15</v>
      </c>
      <c r="C318">
        <v>81256640</v>
      </c>
      <c r="D318">
        <v>15</v>
      </c>
      <c r="E318">
        <v>81548981</v>
      </c>
      <c r="F318" t="s">
        <v>1</v>
      </c>
      <c r="G318" t="s">
        <v>4</v>
      </c>
      <c r="H318" s="9">
        <v>1.1386259024457801E-24</v>
      </c>
      <c r="I318" s="9">
        <v>2.2944149318441399E-17</v>
      </c>
      <c r="J318" t="s">
        <v>399</v>
      </c>
      <c r="K318" t="s">
        <v>399</v>
      </c>
      <c r="L318" s="10" t="str">
        <f t="shared" si="12"/>
        <v>-</v>
      </c>
      <c r="M318" t="s">
        <v>26</v>
      </c>
      <c r="N318" t="s">
        <v>624</v>
      </c>
      <c r="O318" s="11" t="str">
        <f t="shared" si="13"/>
        <v>No</v>
      </c>
      <c r="P318">
        <v>0</v>
      </c>
      <c r="Q318">
        <v>0</v>
      </c>
      <c r="R318">
        <v>0</v>
      </c>
      <c r="S318">
        <v>0</v>
      </c>
      <c r="T318" t="e">
        <v>#N/A</v>
      </c>
    </row>
    <row r="319" spans="1:20" x14ac:dyDescent="0.2">
      <c r="A319" t="s">
        <v>625</v>
      </c>
      <c r="B319">
        <v>15</v>
      </c>
      <c r="C319">
        <v>81262558</v>
      </c>
      <c r="D319">
        <v>15</v>
      </c>
      <c r="E319">
        <v>81554899</v>
      </c>
      <c r="F319" t="s">
        <v>4</v>
      </c>
      <c r="G319" t="s">
        <v>3</v>
      </c>
      <c r="H319" s="9">
        <v>1.27443885587675E-24</v>
      </c>
      <c r="I319" s="9">
        <v>2.4305118771630401E-17</v>
      </c>
      <c r="J319" t="s">
        <v>399</v>
      </c>
      <c r="K319" t="s">
        <v>399</v>
      </c>
      <c r="L319" s="10" t="str">
        <f t="shared" si="12"/>
        <v>-</v>
      </c>
      <c r="M319" t="s">
        <v>26</v>
      </c>
      <c r="N319" t="s">
        <v>626</v>
      </c>
      <c r="O319" s="11" t="str">
        <f t="shared" si="13"/>
        <v>No</v>
      </c>
      <c r="P319">
        <v>0</v>
      </c>
      <c r="Q319">
        <v>0</v>
      </c>
      <c r="R319">
        <v>0</v>
      </c>
      <c r="S319">
        <v>0</v>
      </c>
      <c r="T319" t="e">
        <v>#N/A</v>
      </c>
    </row>
    <row r="320" spans="1:20" x14ac:dyDescent="0.2">
      <c r="A320" t="s">
        <v>627</v>
      </c>
      <c r="B320">
        <v>15</v>
      </c>
      <c r="C320">
        <v>81262719</v>
      </c>
      <c r="D320">
        <v>15</v>
      </c>
      <c r="E320">
        <v>81555060</v>
      </c>
      <c r="F320" t="s">
        <v>4</v>
      </c>
      <c r="G320" t="s">
        <v>26</v>
      </c>
      <c r="H320" s="9">
        <v>1.27443885587675E-24</v>
      </c>
      <c r="I320" s="9">
        <v>2.4305118771630401E-17</v>
      </c>
      <c r="J320" t="s">
        <v>399</v>
      </c>
      <c r="K320" t="s">
        <v>399</v>
      </c>
      <c r="L320" s="10" t="str">
        <f t="shared" si="12"/>
        <v>-</v>
      </c>
      <c r="M320" t="s">
        <v>26</v>
      </c>
      <c r="N320" t="s">
        <v>628</v>
      </c>
      <c r="O320" s="11" t="str">
        <f t="shared" si="13"/>
        <v>No</v>
      </c>
      <c r="P320">
        <v>0</v>
      </c>
      <c r="Q320">
        <v>0</v>
      </c>
      <c r="R320">
        <v>0</v>
      </c>
      <c r="S320">
        <v>0</v>
      </c>
      <c r="T320" t="e">
        <v>#N/A</v>
      </c>
    </row>
    <row r="321" spans="1:20" x14ac:dyDescent="0.2">
      <c r="A321" t="s">
        <v>629</v>
      </c>
      <c r="B321">
        <v>15</v>
      </c>
      <c r="C321">
        <v>81263931</v>
      </c>
      <c r="D321">
        <v>15</v>
      </c>
      <c r="E321">
        <v>81556272</v>
      </c>
      <c r="F321" t="s">
        <v>4</v>
      </c>
      <c r="G321" t="s">
        <v>1</v>
      </c>
      <c r="H321" s="9">
        <v>1.27443885587675E-24</v>
      </c>
      <c r="I321" s="9">
        <v>2.4305118771630401E-17</v>
      </c>
      <c r="J321" t="s">
        <v>399</v>
      </c>
      <c r="K321" t="s">
        <v>399</v>
      </c>
      <c r="L321" s="10" t="str">
        <f t="shared" si="12"/>
        <v>-</v>
      </c>
      <c r="M321" t="s">
        <v>26</v>
      </c>
      <c r="N321" t="s">
        <v>630</v>
      </c>
      <c r="O321" s="11" t="str">
        <f t="shared" si="13"/>
        <v>No</v>
      </c>
      <c r="P321">
        <v>0</v>
      </c>
      <c r="Q321">
        <v>0</v>
      </c>
      <c r="R321">
        <v>0</v>
      </c>
      <c r="S321">
        <v>0</v>
      </c>
      <c r="T321" t="e">
        <v>#N/A</v>
      </c>
    </row>
    <row r="322" spans="1:20" x14ac:dyDescent="0.2">
      <c r="A322" t="s">
        <v>631</v>
      </c>
      <c r="B322">
        <v>15</v>
      </c>
      <c r="C322">
        <v>81246409</v>
      </c>
      <c r="D322">
        <v>15</v>
      </c>
      <c r="E322">
        <v>81538750</v>
      </c>
      <c r="F322" t="s">
        <v>4</v>
      </c>
      <c r="G322" t="s">
        <v>1</v>
      </c>
      <c r="H322" s="9">
        <v>1.6925926562323199E-24</v>
      </c>
      <c r="I322" s="9">
        <v>2.96339393622928E-17</v>
      </c>
      <c r="J322" t="s">
        <v>399</v>
      </c>
      <c r="K322" t="s">
        <v>399</v>
      </c>
      <c r="L322" s="10" t="str">
        <f t="shared" ref="L322:L385" si="14">IF(AND(I322&lt;0.05,K322&lt;0.05),"Yes","-")</f>
        <v>-</v>
      </c>
      <c r="M322" t="s">
        <v>26</v>
      </c>
      <c r="N322" t="s">
        <v>632</v>
      </c>
      <c r="O322" s="11" t="str">
        <f t="shared" si="13"/>
        <v>No</v>
      </c>
      <c r="P322">
        <v>0</v>
      </c>
      <c r="Q322">
        <v>0</v>
      </c>
      <c r="R322">
        <v>0</v>
      </c>
      <c r="S322">
        <v>0</v>
      </c>
      <c r="T322" t="e">
        <v>#N/A</v>
      </c>
    </row>
    <row r="323" spans="1:20" x14ac:dyDescent="0.2">
      <c r="A323" t="s">
        <v>633</v>
      </c>
      <c r="B323">
        <v>15</v>
      </c>
      <c r="C323">
        <v>81247610</v>
      </c>
      <c r="D323">
        <v>15</v>
      </c>
      <c r="E323">
        <v>81539951</v>
      </c>
      <c r="F323" t="s">
        <v>1</v>
      </c>
      <c r="G323" t="s">
        <v>4</v>
      </c>
      <c r="H323" s="9">
        <v>1.6925926562323199E-24</v>
      </c>
      <c r="I323" s="9">
        <v>2.96339393622928E-17</v>
      </c>
      <c r="J323" t="s">
        <v>399</v>
      </c>
      <c r="K323" t="s">
        <v>399</v>
      </c>
      <c r="L323" s="10" t="str">
        <f t="shared" si="14"/>
        <v>-</v>
      </c>
      <c r="M323" t="s">
        <v>26</v>
      </c>
      <c r="N323" t="s">
        <v>634</v>
      </c>
      <c r="O323" s="11" t="str">
        <f t="shared" si="13"/>
        <v>No</v>
      </c>
      <c r="P323">
        <v>0</v>
      </c>
      <c r="Q323">
        <v>0</v>
      </c>
      <c r="R323">
        <v>0</v>
      </c>
      <c r="S323">
        <v>0</v>
      </c>
      <c r="T323" t="e">
        <v>#N/A</v>
      </c>
    </row>
    <row r="324" spans="1:20" x14ac:dyDescent="0.2">
      <c r="A324" t="s">
        <v>635</v>
      </c>
      <c r="B324">
        <v>15</v>
      </c>
      <c r="C324">
        <v>81248089</v>
      </c>
      <c r="D324">
        <v>15</v>
      </c>
      <c r="E324">
        <v>81540430</v>
      </c>
      <c r="F324" t="s">
        <v>26</v>
      </c>
      <c r="G324" t="s">
        <v>3</v>
      </c>
      <c r="H324" s="9">
        <v>1.6925926562323199E-24</v>
      </c>
      <c r="I324" s="9">
        <v>2.96339393622928E-17</v>
      </c>
      <c r="J324" t="s">
        <v>399</v>
      </c>
      <c r="K324" t="s">
        <v>399</v>
      </c>
      <c r="L324" s="10" t="str">
        <f t="shared" si="14"/>
        <v>-</v>
      </c>
      <c r="M324" t="s">
        <v>26</v>
      </c>
      <c r="N324" t="s">
        <v>636</v>
      </c>
      <c r="O324" s="11" t="str">
        <f t="shared" si="13"/>
        <v>No</v>
      </c>
      <c r="P324">
        <v>0</v>
      </c>
      <c r="Q324">
        <v>0</v>
      </c>
      <c r="R324">
        <v>0</v>
      </c>
      <c r="S324">
        <v>0</v>
      </c>
      <c r="T324" t="e">
        <v>#N/A</v>
      </c>
    </row>
    <row r="325" spans="1:20" x14ac:dyDescent="0.2">
      <c r="A325" t="s">
        <v>637</v>
      </c>
      <c r="B325">
        <v>15</v>
      </c>
      <c r="C325">
        <v>81250926</v>
      </c>
      <c r="D325">
        <v>15</v>
      </c>
      <c r="E325">
        <v>81543267</v>
      </c>
      <c r="F325" t="s">
        <v>26</v>
      </c>
      <c r="G325" t="s">
        <v>3</v>
      </c>
      <c r="H325" s="9">
        <v>1.6925926562323199E-24</v>
      </c>
      <c r="I325" s="9">
        <v>2.96339393622928E-17</v>
      </c>
      <c r="J325" t="s">
        <v>399</v>
      </c>
      <c r="K325" t="s">
        <v>399</v>
      </c>
      <c r="L325" s="10" t="str">
        <f t="shared" si="14"/>
        <v>-</v>
      </c>
      <c r="M325" t="s">
        <v>26</v>
      </c>
      <c r="N325" t="s">
        <v>638</v>
      </c>
      <c r="O325" s="11" t="str">
        <f t="shared" si="13"/>
        <v>No</v>
      </c>
      <c r="P325">
        <v>0</v>
      </c>
      <c r="Q325">
        <v>0</v>
      </c>
      <c r="R325">
        <v>0</v>
      </c>
      <c r="S325">
        <v>0</v>
      </c>
      <c r="T325" t="e">
        <v>#N/A</v>
      </c>
    </row>
    <row r="326" spans="1:20" x14ac:dyDescent="0.2">
      <c r="A326" t="s">
        <v>639</v>
      </c>
      <c r="B326">
        <v>15</v>
      </c>
      <c r="C326">
        <v>81251482</v>
      </c>
      <c r="D326">
        <v>15</v>
      </c>
      <c r="E326">
        <v>81543823</v>
      </c>
      <c r="F326" t="s">
        <v>26</v>
      </c>
      <c r="G326" t="s">
        <v>3</v>
      </c>
      <c r="H326" s="9">
        <v>1.6925926562323199E-24</v>
      </c>
      <c r="I326" s="9">
        <v>2.96339393622928E-17</v>
      </c>
      <c r="J326" t="s">
        <v>399</v>
      </c>
      <c r="K326" t="s">
        <v>399</v>
      </c>
      <c r="L326" s="10" t="str">
        <f t="shared" si="14"/>
        <v>-</v>
      </c>
      <c r="M326" t="s">
        <v>26</v>
      </c>
      <c r="N326" t="s">
        <v>640</v>
      </c>
      <c r="O326" s="11" t="str">
        <f t="shared" si="13"/>
        <v>No</v>
      </c>
      <c r="P326">
        <v>0</v>
      </c>
      <c r="Q326">
        <v>0</v>
      </c>
      <c r="R326">
        <v>0</v>
      </c>
      <c r="S326">
        <v>0</v>
      </c>
      <c r="T326" t="e">
        <v>#N/A</v>
      </c>
    </row>
    <row r="327" spans="1:20" x14ac:dyDescent="0.2">
      <c r="A327" t="s">
        <v>641</v>
      </c>
      <c r="B327">
        <v>15</v>
      </c>
      <c r="C327">
        <v>81262882</v>
      </c>
      <c r="D327">
        <v>15</v>
      </c>
      <c r="E327">
        <v>81555223</v>
      </c>
      <c r="F327" t="s">
        <v>4</v>
      </c>
      <c r="G327" t="s">
        <v>1</v>
      </c>
      <c r="H327" s="9">
        <v>1.90854381463459E-24</v>
      </c>
      <c r="I327" s="9">
        <v>3.2354027905711398E-17</v>
      </c>
      <c r="J327" t="s">
        <v>399</v>
      </c>
      <c r="K327" t="s">
        <v>399</v>
      </c>
      <c r="L327" s="10" t="str">
        <f t="shared" si="14"/>
        <v>-</v>
      </c>
      <c r="M327" t="s">
        <v>26</v>
      </c>
      <c r="N327" t="s">
        <v>642</v>
      </c>
      <c r="O327" s="11" t="str">
        <f t="shared" si="13"/>
        <v>No</v>
      </c>
      <c r="P327">
        <v>0</v>
      </c>
      <c r="Q327">
        <v>0</v>
      </c>
      <c r="R327">
        <v>0</v>
      </c>
      <c r="S327">
        <v>0</v>
      </c>
      <c r="T327" t="e">
        <v>#N/A</v>
      </c>
    </row>
    <row r="328" spans="1:20" x14ac:dyDescent="0.2">
      <c r="A328" t="s">
        <v>643</v>
      </c>
      <c r="B328">
        <v>15</v>
      </c>
      <c r="C328">
        <v>81263775</v>
      </c>
      <c r="D328">
        <v>15</v>
      </c>
      <c r="E328">
        <v>81556116</v>
      </c>
      <c r="F328" t="s">
        <v>3</v>
      </c>
      <c r="G328" t="s">
        <v>26</v>
      </c>
      <c r="H328" s="9">
        <v>1.90854381463459E-24</v>
      </c>
      <c r="I328" s="9">
        <v>3.2354027905711398E-17</v>
      </c>
      <c r="J328" t="s">
        <v>399</v>
      </c>
      <c r="K328" t="s">
        <v>399</v>
      </c>
      <c r="L328" s="10" t="str">
        <f t="shared" si="14"/>
        <v>-</v>
      </c>
      <c r="M328" t="s">
        <v>26</v>
      </c>
      <c r="N328" t="s">
        <v>644</v>
      </c>
      <c r="O328" s="11" t="str">
        <f t="shared" si="13"/>
        <v>No</v>
      </c>
      <c r="P328">
        <v>0</v>
      </c>
      <c r="Q328">
        <v>0</v>
      </c>
      <c r="R328">
        <v>0</v>
      </c>
      <c r="S328">
        <v>0</v>
      </c>
      <c r="T328" t="e">
        <v>#N/A</v>
      </c>
    </row>
    <row r="329" spans="1:20" x14ac:dyDescent="0.2">
      <c r="A329" t="s">
        <v>645</v>
      </c>
      <c r="B329">
        <v>15</v>
      </c>
      <c r="C329">
        <v>81234691</v>
      </c>
      <c r="D329">
        <v>15</v>
      </c>
      <c r="E329">
        <v>81527032</v>
      </c>
      <c r="F329" t="s">
        <v>1</v>
      </c>
      <c r="G329" t="s">
        <v>26</v>
      </c>
      <c r="H329" s="9">
        <v>2.5804068442692402E-24</v>
      </c>
      <c r="I329" s="9">
        <v>4.0480842639528E-17</v>
      </c>
      <c r="J329" t="s">
        <v>399</v>
      </c>
      <c r="K329" t="s">
        <v>399</v>
      </c>
      <c r="L329" s="10" t="str">
        <f t="shared" si="14"/>
        <v>-</v>
      </c>
      <c r="M329" t="s">
        <v>26</v>
      </c>
      <c r="N329" t="s">
        <v>646</v>
      </c>
      <c r="O329" s="11" t="str">
        <f t="shared" si="13"/>
        <v>No</v>
      </c>
      <c r="P329">
        <v>0</v>
      </c>
      <c r="Q329">
        <v>0</v>
      </c>
      <c r="R329">
        <v>0</v>
      </c>
      <c r="S329">
        <v>0</v>
      </c>
      <c r="T329" t="e">
        <v>#N/A</v>
      </c>
    </row>
    <row r="330" spans="1:20" x14ac:dyDescent="0.2">
      <c r="A330" t="s">
        <v>647</v>
      </c>
      <c r="B330">
        <v>15</v>
      </c>
      <c r="C330">
        <v>81237294</v>
      </c>
      <c r="D330">
        <v>15</v>
      </c>
      <c r="E330">
        <v>81529635</v>
      </c>
      <c r="F330" t="s">
        <v>3</v>
      </c>
      <c r="G330" t="s">
        <v>26</v>
      </c>
      <c r="H330" s="9">
        <v>2.5804068442692402E-24</v>
      </c>
      <c r="I330" s="9">
        <v>4.0480842639528E-17</v>
      </c>
      <c r="J330" t="s">
        <v>399</v>
      </c>
      <c r="K330" t="s">
        <v>399</v>
      </c>
      <c r="L330" s="10" t="str">
        <f t="shared" si="14"/>
        <v>-</v>
      </c>
      <c r="M330" t="s">
        <v>26</v>
      </c>
      <c r="N330" t="s">
        <v>648</v>
      </c>
      <c r="O330" s="11" t="str">
        <f t="shared" si="13"/>
        <v>No</v>
      </c>
      <c r="P330">
        <v>0</v>
      </c>
      <c r="Q330">
        <v>0</v>
      </c>
      <c r="R330">
        <v>0</v>
      </c>
      <c r="S330">
        <v>0</v>
      </c>
      <c r="T330" t="e">
        <v>#N/A</v>
      </c>
    </row>
    <row r="331" spans="1:20" x14ac:dyDescent="0.2">
      <c r="A331" t="s">
        <v>649</v>
      </c>
      <c r="B331">
        <v>15</v>
      </c>
      <c r="C331">
        <v>81237582</v>
      </c>
      <c r="D331">
        <v>15</v>
      </c>
      <c r="E331">
        <v>81529923</v>
      </c>
      <c r="F331" t="s">
        <v>4</v>
      </c>
      <c r="G331" t="s">
        <v>1</v>
      </c>
      <c r="H331" s="9">
        <v>2.8048813396322101E-24</v>
      </c>
      <c r="I331" s="9">
        <v>4.0480842639528E-17</v>
      </c>
      <c r="J331" t="s">
        <v>399</v>
      </c>
      <c r="K331" t="s">
        <v>399</v>
      </c>
      <c r="L331" s="10" t="str">
        <f t="shared" si="14"/>
        <v>-</v>
      </c>
      <c r="M331" t="s">
        <v>26</v>
      </c>
      <c r="N331" t="s">
        <v>650</v>
      </c>
      <c r="O331" s="11" t="str">
        <f t="shared" si="13"/>
        <v>No</v>
      </c>
      <c r="P331">
        <v>0</v>
      </c>
      <c r="Q331">
        <v>0</v>
      </c>
      <c r="R331">
        <v>0</v>
      </c>
      <c r="S331">
        <v>0</v>
      </c>
      <c r="T331" t="e">
        <v>#N/A</v>
      </c>
    </row>
    <row r="332" spans="1:20" x14ac:dyDescent="0.2">
      <c r="A332" t="s">
        <v>651</v>
      </c>
      <c r="B332">
        <v>15</v>
      </c>
      <c r="C332">
        <v>81237696</v>
      </c>
      <c r="D332">
        <v>15</v>
      </c>
      <c r="E332">
        <v>81530037</v>
      </c>
      <c r="F332" t="s">
        <v>26</v>
      </c>
      <c r="G332" t="s">
        <v>3</v>
      </c>
      <c r="H332" s="9">
        <v>2.8048813396322101E-24</v>
      </c>
      <c r="I332" s="9">
        <v>4.0480842639528E-17</v>
      </c>
      <c r="J332" t="s">
        <v>399</v>
      </c>
      <c r="K332" t="s">
        <v>399</v>
      </c>
      <c r="L332" s="10" t="str">
        <f t="shared" si="14"/>
        <v>-</v>
      </c>
      <c r="M332" t="s">
        <v>26</v>
      </c>
      <c r="N332" t="s">
        <v>652</v>
      </c>
      <c r="O332" s="11" t="str">
        <f t="shared" si="13"/>
        <v>No</v>
      </c>
      <c r="P332">
        <v>0</v>
      </c>
      <c r="Q332">
        <v>0</v>
      </c>
      <c r="R332">
        <v>0</v>
      </c>
      <c r="S332">
        <v>0</v>
      </c>
      <c r="T332" t="e">
        <v>#N/A</v>
      </c>
    </row>
    <row r="333" spans="1:20" x14ac:dyDescent="0.2">
      <c r="A333" t="s">
        <v>653</v>
      </c>
      <c r="B333">
        <v>15</v>
      </c>
      <c r="C333">
        <v>81239142</v>
      </c>
      <c r="D333">
        <v>15</v>
      </c>
      <c r="E333">
        <v>81531483</v>
      </c>
      <c r="F333" t="s">
        <v>3</v>
      </c>
      <c r="G333" t="s">
        <v>26</v>
      </c>
      <c r="H333" s="9">
        <v>2.8048813396322101E-24</v>
      </c>
      <c r="I333" s="9">
        <v>4.0480842639528E-17</v>
      </c>
      <c r="J333" t="s">
        <v>399</v>
      </c>
      <c r="K333" t="s">
        <v>399</v>
      </c>
      <c r="L333" s="10" t="str">
        <f t="shared" si="14"/>
        <v>-</v>
      </c>
      <c r="M333" t="s">
        <v>26</v>
      </c>
      <c r="N333" t="s">
        <v>654</v>
      </c>
      <c r="O333" s="11" t="str">
        <f t="shared" si="13"/>
        <v>No</v>
      </c>
      <c r="P333">
        <v>0</v>
      </c>
      <c r="Q333">
        <v>0</v>
      </c>
      <c r="R333">
        <v>0</v>
      </c>
      <c r="S333">
        <v>0</v>
      </c>
      <c r="T333" t="e">
        <v>#N/A</v>
      </c>
    </row>
    <row r="334" spans="1:20" x14ac:dyDescent="0.2">
      <c r="A334" t="s">
        <v>655</v>
      </c>
      <c r="B334">
        <v>15</v>
      </c>
      <c r="C334">
        <v>81239143</v>
      </c>
      <c r="D334">
        <v>15</v>
      </c>
      <c r="E334">
        <v>81531484</v>
      </c>
      <c r="F334" t="s">
        <v>1</v>
      </c>
      <c r="G334" t="s">
        <v>26</v>
      </c>
      <c r="H334" s="9">
        <v>2.8048813396322101E-24</v>
      </c>
      <c r="I334" s="9">
        <v>4.0480842639528E-17</v>
      </c>
      <c r="J334" t="s">
        <v>399</v>
      </c>
      <c r="K334" t="s">
        <v>399</v>
      </c>
      <c r="L334" s="10" t="str">
        <f t="shared" si="14"/>
        <v>-</v>
      </c>
      <c r="M334" t="s">
        <v>26</v>
      </c>
      <c r="N334" t="s">
        <v>656</v>
      </c>
      <c r="O334" s="11" t="str">
        <f t="shared" si="13"/>
        <v>No</v>
      </c>
      <c r="P334">
        <v>0</v>
      </c>
      <c r="Q334">
        <v>0</v>
      </c>
      <c r="R334">
        <v>0</v>
      </c>
      <c r="S334">
        <v>0</v>
      </c>
      <c r="T334" t="e">
        <v>#N/A</v>
      </c>
    </row>
    <row r="335" spans="1:20" x14ac:dyDescent="0.2">
      <c r="A335" t="s">
        <v>657</v>
      </c>
      <c r="B335">
        <v>15</v>
      </c>
      <c r="C335">
        <v>81239728</v>
      </c>
      <c r="D335">
        <v>15</v>
      </c>
      <c r="E335">
        <v>81532069</v>
      </c>
      <c r="F335" t="s">
        <v>26</v>
      </c>
      <c r="G335" t="s">
        <v>3</v>
      </c>
      <c r="H335" s="9">
        <v>2.8048813396322101E-24</v>
      </c>
      <c r="I335" s="9">
        <v>4.0480842639528E-17</v>
      </c>
      <c r="J335" t="s">
        <v>399</v>
      </c>
      <c r="K335" t="s">
        <v>399</v>
      </c>
      <c r="L335" s="10" t="str">
        <f t="shared" si="14"/>
        <v>-</v>
      </c>
      <c r="M335" t="s">
        <v>26</v>
      </c>
      <c r="N335" t="s">
        <v>658</v>
      </c>
      <c r="O335" s="11" t="str">
        <f t="shared" si="13"/>
        <v>No</v>
      </c>
      <c r="P335">
        <v>0</v>
      </c>
      <c r="Q335">
        <v>0</v>
      </c>
      <c r="R335">
        <v>0</v>
      </c>
      <c r="S335">
        <v>0</v>
      </c>
      <c r="T335" t="e">
        <v>#N/A</v>
      </c>
    </row>
    <row r="336" spans="1:20" x14ac:dyDescent="0.2">
      <c r="A336" t="s">
        <v>659</v>
      </c>
      <c r="B336">
        <v>15</v>
      </c>
      <c r="C336">
        <v>81241693</v>
      </c>
      <c r="D336">
        <v>15</v>
      </c>
      <c r="E336">
        <v>81534034</v>
      </c>
      <c r="F336" t="s">
        <v>4</v>
      </c>
      <c r="G336" t="s">
        <v>1</v>
      </c>
      <c r="H336" s="9">
        <v>2.8048813396322101E-24</v>
      </c>
      <c r="I336" s="9">
        <v>4.0480842639528E-17</v>
      </c>
      <c r="J336" t="s">
        <v>399</v>
      </c>
      <c r="K336" t="s">
        <v>399</v>
      </c>
      <c r="L336" s="10" t="str">
        <f t="shared" si="14"/>
        <v>-</v>
      </c>
      <c r="M336" t="s">
        <v>26</v>
      </c>
      <c r="N336" t="s">
        <v>660</v>
      </c>
      <c r="O336" s="11" t="str">
        <f t="shared" si="13"/>
        <v>No</v>
      </c>
      <c r="P336">
        <v>0</v>
      </c>
      <c r="Q336">
        <v>0</v>
      </c>
      <c r="R336">
        <v>0</v>
      </c>
      <c r="S336">
        <v>0</v>
      </c>
      <c r="T336" t="e">
        <v>#N/A</v>
      </c>
    </row>
    <row r="337" spans="1:20" x14ac:dyDescent="0.2">
      <c r="A337" t="s">
        <v>661</v>
      </c>
      <c r="B337">
        <v>15</v>
      </c>
      <c r="C337">
        <v>81242479</v>
      </c>
      <c r="D337">
        <v>15</v>
      </c>
      <c r="E337">
        <v>81534820</v>
      </c>
      <c r="F337" t="s">
        <v>26</v>
      </c>
      <c r="G337" t="s">
        <v>3</v>
      </c>
      <c r="H337" s="9">
        <v>2.8048813396322101E-24</v>
      </c>
      <c r="I337" s="9">
        <v>4.0480842639528E-17</v>
      </c>
      <c r="J337" t="s">
        <v>399</v>
      </c>
      <c r="K337" t="s">
        <v>399</v>
      </c>
      <c r="L337" s="10" t="str">
        <f t="shared" si="14"/>
        <v>-</v>
      </c>
      <c r="M337" t="s">
        <v>26</v>
      </c>
      <c r="N337" t="s">
        <v>662</v>
      </c>
      <c r="O337" s="11" t="str">
        <f t="shared" si="13"/>
        <v>No</v>
      </c>
      <c r="P337">
        <v>0</v>
      </c>
      <c r="Q337">
        <v>0</v>
      </c>
      <c r="R337">
        <v>0</v>
      </c>
      <c r="S337">
        <v>0</v>
      </c>
      <c r="T337" t="e">
        <v>#N/A</v>
      </c>
    </row>
    <row r="338" spans="1:20" x14ac:dyDescent="0.2">
      <c r="A338" t="s">
        <v>663</v>
      </c>
      <c r="B338">
        <v>15</v>
      </c>
      <c r="C338">
        <v>81242808</v>
      </c>
      <c r="D338">
        <v>15</v>
      </c>
      <c r="E338">
        <v>81535149</v>
      </c>
      <c r="F338" t="s">
        <v>4</v>
      </c>
      <c r="G338" t="s">
        <v>1</v>
      </c>
      <c r="H338" s="9">
        <v>2.8048813396322101E-24</v>
      </c>
      <c r="I338" s="9">
        <v>4.0480842639528E-17</v>
      </c>
      <c r="J338" t="s">
        <v>399</v>
      </c>
      <c r="K338" t="s">
        <v>399</v>
      </c>
      <c r="L338" s="10" t="str">
        <f t="shared" si="14"/>
        <v>-</v>
      </c>
      <c r="M338" t="s">
        <v>26</v>
      </c>
      <c r="N338" t="s">
        <v>664</v>
      </c>
      <c r="O338" s="11" t="str">
        <f t="shared" si="13"/>
        <v>No</v>
      </c>
      <c r="P338">
        <v>0</v>
      </c>
      <c r="Q338">
        <v>0</v>
      </c>
      <c r="R338">
        <v>0</v>
      </c>
      <c r="S338">
        <v>0</v>
      </c>
      <c r="T338" t="e">
        <v>#N/A</v>
      </c>
    </row>
    <row r="339" spans="1:20" x14ac:dyDescent="0.2">
      <c r="A339" t="s">
        <v>665</v>
      </c>
      <c r="B339">
        <v>15</v>
      </c>
      <c r="C339">
        <v>81245271</v>
      </c>
      <c r="D339">
        <v>15</v>
      </c>
      <c r="E339">
        <v>81537612</v>
      </c>
      <c r="F339" t="s">
        <v>1</v>
      </c>
      <c r="G339" t="s">
        <v>4</v>
      </c>
      <c r="H339" s="9">
        <v>2.8048813396322101E-24</v>
      </c>
      <c r="I339" s="9">
        <v>4.0480842639528E-17</v>
      </c>
      <c r="J339" t="s">
        <v>399</v>
      </c>
      <c r="K339" t="s">
        <v>399</v>
      </c>
      <c r="L339" s="10" t="str">
        <f t="shared" si="14"/>
        <v>-</v>
      </c>
      <c r="M339" t="s">
        <v>26</v>
      </c>
      <c r="N339" t="s">
        <v>666</v>
      </c>
      <c r="O339" s="11" t="str">
        <f t="shared" si="13"/>
        <v>No</v>
      </c>
      <c r="P339">
        <v>0</v>
      </c>
      <c r="Q339">
        <v>0</v>
      </c>
      <c r="R339">
        <v>0</v>
      </c>
      <c r="S339">
        <v>0</v>
      </c>
      <c r="T339" t="e">
        <v>#N/A</v>
      </c>
    </row>
    <row r="340" spans="1:20" x14ac:dyDescent="0.2">
      <c r="A340" t="s">
        <v>667</v>
      </c>
      <c r="B340">
        <v>15</v>
      </c>
      <c r="C340">
        <v>81235269</v>
      </c>
      <c r="D340">
        <v>15</v>
      </c>
      <c r="E340">
        <v>81527610</v>
      </c>
      <c r="F340" t="s">
        <v>1</v>
      </c>
      <c r="G340" t="s">
        <v>4</v>
      </c>
      <c r="H340" s="9">
        <v>3.1674556603758201E-24</v>
      </c>
      <c r="I340" s="9">
        <v>4.45106280734879E-17</v>
      </c>
      <c r="J340" t="s">
        <v>399</v>
      </c>
      <c r="K340" t="s">
        <v>399</v>
      </c>
      <c r="L340" s="10" t="str">
        <f t="shared" si="14"/>
        <v>-</v>
      </c>
      <c r="M340" t="s">
        <v>26</v>
      </c>
      <c r="N340" t="s">
        <v>668</v>
      </c>
      <c r="O340" s="11" t="str">
        <f t="shared" si="13"/>
        <v>No</v>
      </c>
      <c r="P340">
        <v>0</v>
      </c>
      <c r="Q340">
        <v>0</v>
      </c>
      <c r="R340">
        <v>0</v>
      </c>
      <c r="S340">
        <v>0</v>
      </c>
      <c r="T340" t="e">
        <v>#N/A</v>
      </c>
    </row>
    <row r="341" spans="1:20" x14ac:dyDescent="0.2">
      <c r="A341" t="s">
        <v>669</v>
      </c>
      <c r="B341">
        <v>15</v>
      </c>
      <c r="C341">
        <v>81236336</v>
      </c>
      <c r="D341">
        <v>15</v>
      </c>
      <c r="E341">
        <v>81528677</v>
      </c>
      <c r="F341" t="s">
        <v>1</v>
      </c>
      <c r="G341" t="s">
        <v>4</v>
      </c>
      <c r="H341" s="9">
        <v>3.1674556603758201E-24</v>
      </c>
      <c r="I341" s="9">
        <v>4.45106280734879E-17</v>
      </c>
      <c r="J341" t="s">
        <v>399</v>
      </c>
      <c r="K341" t="s">
        <v>399</v>
      </c>
      <c r="L341" s="10" t="str">
        <f t="shared" si="14"/>
        <v>-</v>
      </c>
      <c r="M341" t="s">
        <v>26</v>
      </c>
      <c r="N341" t="s">
        <v>670</v>
      </c>
      <c r="O341" s="11" t="str">
        <f t="shared" si="13"/>
        <v>No</v>
      </c>
      <c r="P341">
        <v>0</v>
      </c>
      <c r="Q341">
        <v>0</v>
      </c>
      <c r="R341">
        <v>0</v>
      </c>
      <c r="S341">
        <v>0</v>
      </c>
      <c r="T341" t="e">
        <v>#N/A</v>
      </c>
    </row>
    <row r="342" spans="1:20" x14ac:dyDescent="0.2">
      <c r="A342" t="s">
        <v>671</v>
      </c>
      <c r="B342">
        <v>15</v>
      </c>
      <c r="C342">
        <v>81240659</v>
      </c>
      <c r="D342">
        <v>15</v>
      </c>
      <c r="E342">
        <v>81533000</v>
      </c>
      <c r="F342" t="s">
        <v>26</v>
      </c>
      <c r="G342" t="s">
        <v>4</v>
      </c>
      <c r="H342" s="9">
        <v>3.4697007873841899E-24</v>
      </c>
      <c r="I342" s="9">
        <v>4.69063569352434E-17</v>
      </c>
      <c r="J342" t="s">
        <v>399</v>
      </c>
      <c r="K342" t="s">
        <v>399</v>
      </c>
      <c r="L342" s="10" t="str">
        <f t="shared" si="14"/>
        <v>-</v>
      </c>
      <c r="M342" t="s">
        <v>26</v>
      </c>
      <c r="N342" t="s">
        <v>672</v>
      </c>
      <c r="O342" s="11" t="str">
        <f t="shared" si="13"/>
        <v>No</v>
      </c>
      <c r="P342">
        <v>0</v>
      </c>
      <c r="Q342">
        <v>0</v>
      </c>
      <c r="R342">
        <v>0</v>
      </c>
      <c r="S342">
        <v>0</v>
      </c>
      <c r="T342" t="e">
        <v>#N/A</v>
      </c>
    </row>
    <row r="343" spans="1:20" x14ac:dyDescent="0.2">
      <c r="A343" t="s">
        <v>673</v>
      </c>
      <c r="B343">
        <v>15</v>
      </c>
      <c r="C343">
        <v>81240921</v>
      </c>
      <c r="D343">
        <v>15</v>
      </c>
      <c r="E343">
        <v>81533262</v>
      </c>
      <c r="F343" t="s">
        <v>26</v>
      </c>
      <c r="G343" t="s">
        <v>3</v>
      </c>
      <c r="H343" s="9">
        <v>3.4697007873841899E-24</v>
      </c>
      <c r="I343" s="9">
        <v>4.69063569352434E-17</v>
      </c>
      <c r="J343" t="s">
        <v>399</v>
      </c>
      <c r="K343" t="s">
        <v>399</v>
      </c>
      <c r="L343" s="10" t="str">
        <f t="shared" si="14"/>
        <v>-</v>
      </c>
      <c r="M343" t="s">
        <v>26</v>
      </c>
      <c r="N343" t="s">
        <v>674</v>
      </c>
      <c r="O343" s="11" t="str">
        <f t="shared" si="13"/>
        <v>No</v>
      </c>
      <c r="P343">
        <v>0</v>
      </c>
      <c r="Q343">
        <v>0</v>
      </c>
      <c r="R343">
        <v>0</v>
      </c>
      <c r="S343">
        <v>0</v>
      </c>
      <c r="T343" t="e">
        <v>#N/A</v>
      </c>
    </row>
    <row r="344" spans="1:20" x14ac:dyDescent="0.2">
      <c r="A344" t="s">
        <v>675</v>
      </c>
      <c r="B344">
        <v>15</v>
      </c>
      <c r="C344">
        <v>81241354</v>
      </c>
      <c r="D344">
        <v>15</v>
      </c>
      <c r="E344">
        <v>81533695</v>
      </c>
      <c r="F344" t="s">
        <v>3</v>
      </c>
      <c r="G344" t="s">
        <v>26</v>
      </c>
      <c r="H344" s="9">
        <v>3.4697007873841899E-24</v>
      </c>
      <c r="I344" s="9">
        <v>4.69063569352434E-17</v>
      </c>
      <c r="J344" t="s">
        <v>399</v>
      </c>
      <c r="K344" t="s">
        <v>399</v>
      </c>
      <c r="L344" s="10" t="str">
        <f t="shared" si="14"/>
        <v>-</v>
      </c>
      <c r="M344" t="s">
        <v>26</v>
      </c>
      <c r="N344" t="s">
        <v>676</v>
      </c>
      <c r="O344" s="11" t="str">
        <f t="shared" si="13"/>
        <v>No</v>
      </c>
      <c r="P344">
        <v>0</v>
      </c>
      <c r="Q344">
        <v>0</v>
      </c>
      <c r="R344">
        <v>0</v>
      </c>
      <c r="S344">
        <v>0</v>
      </c>
      <c r="T344" t="e">
        <v>#N/A</v>
      </c>
    </row>
    <row r="345" spans="1:20" x14ac:dyDescent="0.2">
      <c r="A345" t="s">
        <v>677</v>
      </c>
      <c r="B345">
        <v>15</v>
      </c>
      <c r="C345">
        <v>81238507</v>
      </c>
      <c r="D345">
        <v>15</v>
      </c>
      <c r="E345">
        <v>81530848</v>
      </c>
      <c r="F345" t="s">
        <v>3</v>
      </c>
      <c r="G345" t="s">
        <v>26</v>
      </c>
      <c r="H345" s="9">
        <v>4.1506429954203599E-24</v>
      </c>
      <c r="I345" s="9">
        <v>5.4059036228315303E-17</v>
      </c>
      <c r="J345" t="s">
        <v>399</v>
      </c>
      <c r="K345" t="s">
        <v>399</v>
      </c>
      <c r="L345" s="10" t="str">
        <f t="shared" si="14"/>
        <v>-</v>
      </c>
      <c r="M345" t="s">
        <v>26</v>
      </c>
      <c r="N345" t="s">
        <v>678</v>
      </c>
      <c r="O345" s="11" t="str">
        <f t="shared" si="13"/>
        <v>No</v>
      </c>
      <c r="P345">
        <v>0</v>
      </c>
      <c r="Q345">
        <v>0</v>
      </c>
      <c r="R345">
        <v>0</v>
      </c>
      <c r="S345">
        <v>0</v>
      </c>
      <c r="T345" t="e">
        <v>#N/A</v>
      </c>
    </row>
    <row r="346" spans="1:20" x14ac:dyDescent="0.2">
      <c r="A346" t="s">
        <v>679</v>
      </c>
      <c r="B346">
        <v>15</v>
      </c>
      <c r="C346">
        <v>81243448</v>
      </c>
      <c r="D346">
        <v>15</v>
      </c>
      <c r="E346">
        <v>81535789</v>
      </c>
      <c r="F346" t="s">
        <v>4</v>
      </c>
      <c r="G346" t="s">
        <v>1</v>
      </c>
      <c r="H346" s="9">
        <v>4.1506429954203599E-24</v>
      </c>
      <c r="I346" s="9">
        <v>5.4059036228315303E-17</v>
      </c>
      <c r="J346" t="s">
        <v>399</v>
      </c>
      <c r="K346" t="s">
        <v>399</v>
      </c>
      <c r="L346" s="10" t="str">
        <f t="shared" si="14"/>
        <v>-</v>
      </c>
      <c r="M346" t="s">
        <v>26</v>
      </c>
      <c r="N346" t="s">
        <v>680</v>
      </c>
      <c r="O346" s="11" t="str">
        <f t="shared" si="13"/>
        <v>No</v>
      </c>
      <c r="P346">
        <v>0</v>
      </c>
      <c r="Q346">
        <v>0</v>
      </c>
      <c r="R346">
        <v>0</v>
      </c>
      <c r="S346">
        <v>0</v>
      </c>
      <c r="T346" t="e">
        <v>#N/A</v>
      </c>
    </row>
    <row r="347" spans="1:20" x14ac:dyDescent="0.2">
      <c r="A347" t="s">
        <v>681</v>
      </c>
      <c r="B347">
        <v>15</v>
      </c>
      <c r="C347">
        <v>81245599</v>
      </c>
      <c r="D347">
        <v>15</v>
      </c>
      <c r="E347">
        <v>81537940</v>
      </c>
      <c r="F347" t="s">
        <v>4</v>
      </c>
      <c r="G347" t="s">
        <v>1</v>
      </c>
      <c r="H347" s="9">
        <v>4.1506429954203599E-24</v>
      </c>
      <c r="I347" s="9">
        <v>5.4059036228315303E-17</v>
      </c>
      <c r="J347" t="s">
        <v>399</v>
      </c>
      <c r="K347" t="s">
        <v>399</v>
      </c>
      <c r="L347" s="10" t="str">
        <f t="shared" si="14"/>
        <v>-</v>
      </c>
      <c r="M347" t="s">
        <v>26</v>
      </c>
      <c r="N347" t="s">
        <v>682</v>
      </c>
      <c r="O347" s="11" t="str">
        <f t="shared" si="13"/>
        <v>No</v>
      </c>
      <c r="P347">
        <v>0</v>
      </c>
      <c r="Q347">
        <v>0</v>
      </c>
      <c r="R347">
        <v>0</v>
      </c>
      <c r="S347">
        <v>0</v>
      </c>
      <c r="T347" t="e">
        <v>#N/A</v>
      </c>
    </row>
    <row r="348" spans="1:20" x14ac:dyDescent="0.2">
      <c r="A348" t="s">
        <v>683</v>
      </c>
      <c r="B348">
        <v>15</v>
      </c>
      <c r="C348">
        <v>81241104</v>
      </c>
      <c r="D348">
        <v>15</v>
      </c>
      <c r="E348">
        <v>81533445</v>
      </c>
      <c r="F348" t="s">
        <v>3</v>
      </c>
      <c r="G348" t="s">
        <v>1</v>
      </c>
      <c r="H348" s="9">
        <v>5.1156512521587902E-24</v>
      </c>
      <c r="I348" s="9">
        <v>6.5041180388065395E-17</v>
      </c>
      <c r="J348" t="s">
        <v>399</v>
      </c>
      <c r="K348" t="s">
        <v>399</v>
      </c>
      <c r="L348" s="10" t="str">
        <f t="shared" si="14"/>
        <v>-</v>
      </c>
      <c r="M348" t="s">
        <v>26</v>
      </c>
      <c r="N348" t="s">
        <v>684</v>
      </c>
      <c r="O348" s="11" t="str">
        <f t="shared" si="13"/>
        <v>No</v>
      </c>
      <c r="P348">
        <v>0</v>
      </c>
      <c r="Q348">
        <v>0</v>
      </c>
      <c r="R348">
        <v>0</v>
      </c>
      <c r="S348">
        <v>0</v>
      </c>
      <c r="T348" t="e">
        <v>#N/A</v>
      </c>
    </row>
    <row r="349" spans="1:20" x14ac:dyDescent="0.2">
      <c r="A349" t="s">
        <v>685</v>
      </c>
      <c r="B349">
        <v>15</v>
      </c>
      <c r="C349">
        <v>81241421</v>
      </c>
      <c r="D349">
        <v>15</v>
      </c>
      <c r="E349">
        <v>81533762</v>
      </c>
      <c r="F349" t="s">
        <v>1</v>
      </c>
      <c r="G349" t="s">
        <v>4</v>
      </c>
      <c r="H349" s="9">
        <v>5.1156512521587902E-24</v>
      </c>
      <c r="I349" s="9">
        <v>6.5041180388065395E-17</v>
      </c>
      <c r="J349" t="s">
        <v>399</v>
      </c>
      <c r="K349" t="s">
        <v>399</v>
      </c>
      <c r="L349" s="10" t="str">
        <f t="shared" si="14"/>
        <v>-</v>
      </c>
      <c r="M349" t="s">
        <v>26</v>
      </c>
      <c r="N349" t="s">
        <v>686</v>
      </c>
      <c r="O349" s="11" t="str">
        <f t="shared" si="13"/>
        <v>No</v>
      </c>
      <c r="P349">
        <v>0</v>
      </c>
      <c r="Q349">
        <v>0</v>
      </c>
      <c r="R349">
        <v>0</v>
      </c>
      <c r="S349">
        <v>0</v>
      </c>
      <c r="T349" t="e">
        <v>#N/A</v>
      </c>
    </row>
    <row r="350" spans="1:20" x14ac:dyDescent="0.2">
      <c r="A350" t="s">
        <v>687</v>
      </c>
      <c r="B350">
        <v>15</v>
      </c>
      <c r="C350">
        <v>81233777</v>
      </c>
      <c r="D350">
        <v>15</v>
      </c>
      <c r="E350">
        <v>81526118</v>
      </c>
      <c r="F350" t="s">
        <v>4</v>
      </c>
      <c r="G350" t="s">
        <v>1</v>
      </c>
      <c r="H350" s="9">
        <v>8.8522504363918496E-24</v>
      </c>
      <c r="I350" s="9">
        <v>1.11224775253673E-16</v>
      </c>
      <c r="J350" t="s">
        <v>399</v>
      </c>
      <c r="K350" t="s">
        <v>399</v>
      </c>
      <c r="L350" s="10" t="str">
        <f t="shared" si="14"/>
        <v>-</v>
      </c>
      <c r="M350" t="s">
        <v>26</v>
      </c>
      <c r="N350" t="s">
        <v>688</v>
      </c>
      <c r="O350" s="11" t="str">
        <f t="shared" si="13"/>
        <v>No</v>
      </c>
      <c r="P350">
        <v>0</v>
      </c>
      <c r="Q350">
        <v>0</v>
      </c>
      <c r="R350">
        <v>0</v>
      </c>
      <c r="S350">
        <v>0</v>
      </c>
      <c r="T350" t="e">
        <v>#N/A</v>
      </c>
    </row>
    <row r="351" spans="1:20" x14ac:dyDescent="0.2">
      <c r="A351" t="s">
        <v>689</v>
      </c>
      <c r="B351">
        <v>15</v>
      </c>
      <c r="C351">
        <v>81258345</v>
      </c>
      <c r="D351">
        <v>15</v>
      </c>
      <c r="E351">
        <v>81550686</v>
      </c>
      <c r="F351" t="s">
        <v>1</v>
      </c>
      <c r="G351" t="s">
        <v>4</v>
      </c>
      <c r="H351" s="9">
        <v>1.6273668812589899E-23</v>
      </c>
      <c r="I351" s="9">
        <v>1.9977125199388899E-16</v>
      </c>
      <c r="J351" t="s">
        <v>399</v>
      </c>
      <c r="K351" t="s">
        <v>399</v>
      </c>
      <c r="L351" s="10" t="str">
        <f t="shared" si="14"/>
        <v>-</v>
      </c>
      <c r="M351" t="s">
        <v>26</v>
      </c>
      <c r="N351" t="s">
        <v>690</v>
      </c>
      <c r="O351" s="11" t="str">
        <f t="shared" si="13"/>
        <v>No</v>
      </c>
      <c r="P351">
        <v>0</v>
      </c>
      <c r="Q351">
        <v>0</v>
      </c>
      <c r="R351">
        <v>0</v>
      </c>
      <c r="S351">
        <v>0</v>
      </c>
      <c r="T351" t="e">
        <v>#N/A</v>
      </c>
    </row>
    <row r="352" spans="1:20" x14ac:dyDescent="0.2">
      <c r="A352" t="s">
        <v>691</v>
      </c>
      <c r="B352">
        <v>15</v>
      </c>
      <c r="C352">
        <v>81258656</v>
      </c>
      <c r="D352">
        <v>15</v>
      </c>
      <c r="E352">
        <v>81550997</v>
      </c>
      <c r="F352" t="s">
        <v>3</v>
      </c>
      <c r="G352" t="s">
        <v>1</v>
      </c>
      <c r="H352" s="9">
        <v>1.6273668812589899E-23</v>
      </c>
      <c r="I352" s="9">
        <v>1.9977125199388899E-16</v>
      </c>
      <c r="J352" t="s">
        <v>399</v>
      </c>
      <c r="K352" t="s">
        <v>399</v>
      </c>
      <c r="L352" s="10" t="str">
        <f t="shared" si="14"/>
        <v>-</v>
      </c>
      <c r="M352" t="s">
        <v>26</v>
      </c>
      <c r="N352" t="s">
        <v>692</v>
      </c>
      <c r="O352" s="11" t="str">
        <f t="shared" si="13"/>
        <v>No</v>
      </c>
      <c r="P352">
        <v>0</v>
      </c>
      <c r="Q352">
        <v>0</v>
      </c>
      <c r="R352">
        <v>0</v>
      </c>
      <c r="S352">
        <v>0</v>
      </c>
      <c r="T352" t="e">
        <v>#N/A</v>
      </c>
    </row>
    <row r="353" spans="1:20" x14ac:dyDescent="0.2">
      <c r="A353" t="s">
        <v>693</v>
      </c>
      <c r="B353">
        <v>15</v>
      </c>
      <c r="C353">
        <v>81253258</v>
      </c>
      <c r="D353">
        <v>15</v>
      </c>
      <c r="E353">
        <v>81545599</v>
      </c>
      <c r="F353" t="s">
        <v>3</v>
      </c>
      <c r="G353" t="s">
        <v>4</v>
      </c>
      <c r="H353" s="9">
        <v>2.3818392825084101E-23</v>
      </c>
      <c r="I353" s="9">
        <v>2.8581776416701301E-16</v>
      </c>
      <c r="J353" t="s">
        <v>399</v>
      </c>
      <c r="K353" t="s">
        <v>399</v>
      </c>
      <c r="L353" s="10" t="str">
        <f t="shared" si="14"/>
        <v>-</v>
      </c>
      <c r="M353" t="s">
        <v>26</v>
      </c>
      <c r="N353" t="s">
        <v>694</v>
      </c>
      <c r="O353" s="11" t="str">
        <f t="shared" si="13"/>
        <v>No</v>
      </c>
      <c r="P353">
        <v>0</v>
      </c>
      <c r="Q353">
        <v>0</v>
      </c>
      <c r="R353">
        <v>0</v>
      </c>
      <c r="S353">
        <v>0</v>
      </c>
      <c r="T353" t="e">
        <v>#N/A</v>
      </c>
    </row>
    <row r="354" spans="1:20" x14ac:dyDescent="0.2">
      <c r="A354" t="s">
        <v>695</v>
      </c>
      <c r="B354">
        <v>15</v>
      </c>
      <c r="C354">
        <v>81254032</v>
      </c>
      <c r="D354">
        <v>15</v>
      </c>
      <c r="E354">
        <v>81546373</v>
      </c>
      <c r="F354" t="s">
        <v>1</v>
      </c>
      <c r="G354" t="s">
        <v>4</v>
      </c>
      <c r="H354" s="9">
        <v>2.3818392825084101E-23</v>
      </c>
      <c r="I354" s="9">
        <v>2.8581776416701301E-16</v>
      </c>
      <c r="J354" t="s">
        <v>399</v>
      </c>
      <c r="K354" t="s">
        <v>399</v>
      </c>
      <c r="L354" s="10" t="str">
        <f t="shared" si="14"/>
        <v>-</v>
      </c>
      <c r="M354" t="s">
        <v>26</v>
      </c>
      <c r="N354" t="s">
        <v>696</v>
      </c>
      <c r="O354" s="11" t="str">
        <f t="shared" si="13"/>
        <v>No</v>
      </c>
      <c r="P354">
        <v>0</v>
      </c>
      <c r="Q354">
        <v>0</v>
      </c>
      <c r="R354">
        <v>0</v>
      </c>
      <c r="S354">
        <v>0</v>
      </c>
      <c r="T354" t="e">
        <v>#N/A</v>
      </c>
    </row>
    <row r="355" spans="1:20" x14ac:dyDescent="0.2">
      <c r="A355" t="s">
        <v>697</v>
      </c>
      <c r="B355">
        <v>15</v>
      </c>
      <c r="C355">
        <v>81286877</v>
      </c>
      <c r="D355">
        <v>15</v>
      </c>
      <c r="E355">
        <v>81579218</v>
      </c>
      <c r="F355" t="s">
        <v>1</v>
      </c>
      <c r="G355" t="s">
        <v>4</v>
      </c>
      <c r="H355" s="9">
        <v>2.5008246505852701E-23</v>
      </c>
      <c r="I355" s="9">
        <v>2.96761462526196E-16</v>
      </c>
      <c r="J355" t="s">
        <v>399</v>
      </c>
      <c r="K355" t="s">
        <v>399</v>
      </c>
      <c r="L355" s="10" t="str">
        <f t="shared" si="14"/>
        <v>-</v>
      </c>
      <c r="M355" t="s">
        <v>26</v>
      </c>
      <c r="N355" t="s">
        <v>698</v>
      </c>
      <c r="O355" s="11" t="str">
        <f t="shared" si="13"/>
        <v>No</v>
      </c>
      <c r="P355">
        <v>0</v>
      </c>
      <c r="Q355">
        <v>0</v>
      </c>
      <c r="R355">
        <v>0</v>
      </c>
      <c r="S355">
        <v>0</v>
      </c>
      <c r="T355" t="e">
        <v>#N/A</v>
      </c>
    </row>
    <row r="356" spans="1:20" x14ac:dyDescent="0.2">
      <c r="A356" t="s">
        <v>699</v>
      </c>
      <c r="B356">
        <v>15</v>
      </c>
      <c r="C356">
        <v>81233961</v>
      </c>
      <c r="D356">
        <v>15</v>
      </c>
      <c r="E356">
        <v>81526302</v>
      </c>
      <c r="F356" t="s">
        <v>3</v>
      </c>
      <c r="G356" t="s">
        <v>26</v>
      </c>
      <c r="H356" s="9">
        <v>2.7680899539244602E-23</v>
      </c>
      <c r="I356" s="9">
        <v>3.24866984714708E-16</v>
      </c>
      <c r="J356" t="s">
        <v>399</v>
      </c>
      <c r="K356" t="s">
        <v>399</v>
      </c>
      <c r="L356" s="10" t="str">
        <f t="shared" si="14"/>
        <v>-</v>
      </c>
      <c r="M356" t="s">
        <v>26</v>
      </c>
      <c r="N356" t="s">
        <v>700</v>
      </c>
      <c r="O356" s="11" t="str">
        <f t="shared" si="13"/>
        <v>No</v>
      </c>
      <c r="P356">
        <v>0</v>
      </c>
      <c r="Q356">
        <v>0</v>
      </c>
      <c r="R356">
        <v>0</v>
      </c>
      <c r="S356">
        <v>0</v>
      </c>
      <c r="T356" t="e">
        <v>#N/A</v>
      </c>
    </row>
    <row r="357" spans="1:20" x14ac:dyDescent="0.2">
      <c r="A357" t="s">
        <v>701</v>
      </c>
      <c r="B357">
        <v>15</v>
      </c>
      <c r="C357">
        <v>81241037</v>
      </c>
      <c r="D357">
        <v>15</v>
      </c>
      <c r="E357">
        <v>81533378</v>
      </c>
      <c r="F357" t="s">
        <v>4</v>
      </c>
      <c r="G357" t="s">
        <v>1</v>
      </c>
      <c r="H357" s="9">
        <v>4.6681466313488699E-23</v>
      </c>
      <c r="I357" s="9">
        <v>5.4190534238787202E-16</v>
      </c>
      <c r="J357" t="s">
        <v>399</v>
      </c>
      <c r="K357" t="s">
        <v>399</v>
      </c>
      <c r="L357" s="10" t="str">
        <f t="shared" si="14"/>
        <v>-</v>
      </c>
      <c r="M357" t="s">
        <v>26</v>
      </c>
      <c r="N357" t="s">
        <v>702</v>
      </c>
      <c r="O357" s="11" t="str">
        <f t="shared" si="13"/>
        <v>No</v>
      </c>
      <c r="P357">
        <v>0</v>
      </c>
      <c r="Q357">
        <v>0</v>
      </c>
      <c r="R357">
        <v>0</v>
      </c>
      <c r="S357">
        <v>0</v>
      </c>
      <c r="T357" t="e">
        <v>#N/A</v>
      </c>
    </row>
    <row r="358" spans="1:20" x14ac:dyDescent="0.2">
      <c r="A358" t="s">
        <v>703</v>
      </c>
      <c r="B358">
        <v>15</v>
      </c>
      <c r="C358">
        <v>81259307</v>
      </c>
      <c r="D358">
        <v>15</v>
      </c>
      <c r="E358">
        <v>81551648</v>
      </c>
      <c r="F358" t="s">
        <v>26</v>
      </c>
      <c r="G358" t="s">
        <v>4</v>
      </c>
      <c r="H358" s="9">
        <v>6.0761728966794097E-23</v>
      </c>
      <c r="I358" s="9">
        <v>6.90349540646377E-16</v>
      </c>
      <c r="J358" t="s">
        <v>399</v>
      </c>
      <c r="K358" t="s">
        <v>399</v>
      </c>
      <c r="L358" s="10" t="str">
        <f t="shared" si="14"/>
        <v>-</v>
      </c>
      <c r="M358" t="s">
        <v>26</v>
      </c>
      <c r="N358" t="s">
        <v>704</v>
      </c>
      <c r="O358" s="11" t="str">
        <f t="shared" si="13"/>
        <v>No</v>
      </c>
      <c r="P358">
        <v>0</v>
      </c>
      <c r="Q358">
        <v>0</v>
      </c>
      <c r="R358">
        <v>0</v>
      </c>
      <c r="S358">
        <v>0</v>
      </c>
      <c r="T358" t="e">
        <v>#N/A</v>
      </c>
    </row>
    <row r="359" spans="1:20" x14ac:dyDescent="0.2">
      <c r="A359" t="s">
        <v>705</v>
      </c>
      <c r="B359">
        <v>15</v>
      </c>
      <c r="C359">
        <v>81259501</v>
      </c>
      <c r="D359">
        <v>15</v>
      </c>
      <c r="E359">
        <v>81551842</v>
      </c>
      <c r="F359" t="s">
        <v>3</v>
      </c>
      <c r="G359" t="s">
        <v>4</v>
      </c>
      <c r="H359" s="9">
        <v>6.0761728966794097E-23</v>
      </c>
      <c r="I359" s="9">
        <v>6.90349540646377E-16</v>
      </c>
      <c r="J359" t="s">
        <v>399</v>
      </c>
      <c r="K359" t="s">
        <v>399</v>
      </c>
      <c r="L359" s="10" t="str">
        <f t="shared" si="14"/>
        <v>-</v>
      </c>
      <c r="M359" t="s">
        <v>26</v>
      </c>
      <c r="N359" t="s">
        <v>706</v>
      </c>
      <c r="O359" s="11" t="str">
        <f t="shared" si="13"/>
        <v>No</v>
      </c>
      <c r="P359">
        <v>0</v>
      </c>
      <c r="Q359">
        <v>0</v>
      </c>
      <c r="R359">
        <v>0</v>
      </c>
      <c r="S359">
        <v>0</v>
      </c>
      <c r="T359" t="e">
        <v>#N/A</v>
      </c>
    </row>
    <row r="360" spans="1:20" x14ac:dyDescent="0.2">
      <c r="A360" t="s">
        <v>707</v>
      </c>
      <c r="B360">
        <v>15</v>
      </c>
      <c r="C360">
        <v>81233938</v>
      </c>
      <c r="D360">
        <v>15</v>
      </c>
      <c r="E360">
        <v>81526279</v>
      </c>
      <c r="F360" t="s">
        <v>3</v>
      </c>
      <c r="G360" t="s">
        <v>26</v>
      </c>
      <c r="H360" s="9">
        <v>1.4557041845425599E-22</v>
      </c>
      <c r="I360" s="9">
        <v>1.6365010782314999E-15</v>
      </c>
      <c r="J360" t="s">
        <v>399</v>
      </c>
      <c r="K360" t="s">
        <v>399</v>
      </c>
      <c r="L360" s="10" t="str">
        <f t="shared" si="14"/>
        <v>-</v>
      </c>
      <c r="M360" t="s">
        <v>26</v>
      </c>
      <c r="N360" t="s">
        <v>708</v>
      </c>
      <c r="O360" s="11" t="str">
        <f t="shared" si="13"/>
        <v>No</v>
      </c>
      <c r="P360">
        <v>0</v>
      </c>
      <c r="Q360">
        <v>0</v>
      </c>
      <c r="R360">
        <v>0</v>
      </c>
      <c r="S360">
        <v>0</v>
      </c>
      <c r="T360" t="e">
        <v>#N/A</v>
      </c>
    </row>
    <row r="361" spans="1:20" x14ac:dyDescent="0.2">
      <c r="A361" t="s">
        <v>709</v>
      </c>
      <c r="B361">
        <v>6</v>
      </c>
      <c r="C361">
        <v>32628097</v>
      </c>
      <c r="D361">
        <v>6</v>
      </c>
      <c r="E361">
        <v>32595874</v>
      </c>
      <c r="F361" t="s">
        <v>3</v>
      </c>
      <c r="G361" t="s">
        <v>26</v>
      </c>
      <c r="H361" s="9">
        <v>5.98063696403481E-16</v>
      </c>
      <c r="I361" s="9">
        <v>6.6533899573005798E-9</v>
      </c>
      <c r="J361" t="s">
        <v>399</v>
      </c>
      <c r="K361" t="s">
        <v>399</v>
      </c>
      <c r="L361" s="10" t="str">
        <f t="shared" si="14"/>
        <v>-</v>
      </c>
      <c r="M361" t="s">
        <v>399</v>
      </c>
      <c r="N361" t="s">
        <v>405</v>
      </c>
      <c r="O361" s="11" t="str">
        <f t="shared" si="13"/>
        <v>No</v>
      </c>
      <c r="P361">
        <v>0</v>
      </c>
      <c r="Q361">
        <v>0</v>
      </c>
      <c r="R361">
        <v>0</v>
      </c>
      <c r="S361">
        <v>0</v>
      </c>
      <c r="T361" t="e">
        <v>#N/A</v>
      </c>
    </row>
    <row r="362" spans="1:20" x14ac:dyDescent="0.2">
      <c r="A362" t="s">
        <v>710</v>
      </c>
      <c r="B362">
        <v>15</v>
      </c>
      <c r="C362">
        <v>81263355</v>
      </c>
      <c r="D362">
        <v>15</v>
      </c>
      <c r="E362">
        <v>81555696</v>
      </c>
      <c r="F362" t="s">
        <v>26</v>
      </c>
      <c r="G362" t="s">
        <v>4</v>
      </c>
      <c r="H362" s="9">
        <v>6.5963196988225302E-16</v>
      </c>
      <c r="I362" s="9">
        <v>7.2626770450584899E-9</v>
      </c>
      <c r="J362" t="s">
        <v>399</v>
      </c>
      <c r="K362" t="s">
        <v>399</v>
      </c>
      <c r="L362" s="10" t="str">
        <f t="shared" si="14"/>
        <v>-</v>
      </c>
      <c r="M362" t="s">
        <v>399</v>
      </c>
      <c r="N362" t="s">
        <v>711</v>
      </c>
      <c r="O362" s="11" t="str">
        <f t="shared" si="13"/>
        <v>No</v>
      </c>
      <c r="P362">
        <v>0</v>
      </c>
      <c r="Q362">
        <v>0</v>
      </c>
      <c r="R362">
        <v>0</v>
      </c>
      <c r="S362">
        <v>0</v>
      </c>
      <c r="T362" t="e">
        <v>#N/A</v>
      </c>
    </row>
    <row r="363" spans="1:20" x14ac:dyDescent="0.2">
      <c r="A363" t="s">
        <v>712</v>
      </c>
      <c r="B363">
        <v>15</v>
      </c>
      <c r="C363">
        <v>81293903</v>
      </c>
      <c r="D363">
        <v>15</v>
      </c>
      <c r="E363">
        <v>81586244</v>
      </c>
      <c r="F363" t="s">
        <v>26</v>
      </c>
      <c r="G363" t="s">
        <v>3</v>
      </c>
      <c r="H363" s="9">
        <v>7.3950644134434304E-16</v>
      </c>
      <c r="I363" s="9">
        <v>8.0590278419975596E-9</v>
      </c>
      <c r="J363" t="s">
        <v>399</v>
      </c>
      <c r="K363" t="s">
        <v>399</v>
      </c>
      <c r="L363" s="10" t="str">
        <f t="shared" si="14"/>
        <v>-</v>
      </c>
      <c r="M363" t="s">
        <v>62</v>
      </c>
      <c r="N363" t="s">
        <v>713</v>
      </c>
      <c r="O363" s="11" t="str">
        <f t="shared" si="13"/>
        <v>No</v>
      </c>
      <c r="P363">
        <v>0</v>
      </c>
      <c r="Q363">
        <v>0</v>
      </c>
      <c r="R363">
        <v>0</v>
      </c>
      <c r="S363">
        <v>0</v>
      </c>
      <c r="T363" t="e">
        <v>#N/A</v>
      </c>
    </row>
    <row r="364" spans="1:20" x14ac:dyDescent="0.2">
      <c r="A364" t="s">
        <v>714</v>
      </c>
      <c r="B364">
        <v>6</v>
      </c>
      <c r="C364">
        <v>32626522</v>
      </c>
      <c r="D364">
        <v>6</v>
      </c>
      <c r="E364">
        <v>32594299</v>
      </c>
      <c r="F364" t="s">
        <v>26</v>
      </c>
      <c r="G364" t="s">
        <v>1</v>
      </c>
      <c r="H364" s="9">
        <v>8.09925448537065E-16</v>
      </c>
      <c r="I364" s="9">
        <v>8.7372873943362808E-9</v>
      </c>
      <c r="J364" t="s">
        <v>399</v>
      </c>
      <c r="K364" t="s">
        <v>399</v>
      </c>
      <c r="L364" s="10" t="str">
        <f t="shared" si="14"/>
        <v>-</v>
      </c>
      <c r="M364" t="s">
        <v>399</v>
      </c>
      <c r="N364" t="s">
        <v>405</v>
      </c>
      <c r="O364" s="11" t="str">
        <f t="shared" si="13"/>
        <v>No</v>
      </c>
      <c r="P364">
        <v>0</v>
      </c>
      <c r="Q364">
        <v>0</v>
      </c>
      <c r="R364">
        <v>0</v>
      </c>
      <c r="S364">
        <v>0</v>
      </c>
      <c r="T364" t="e">
        <v>#N/A</v>
      </c>
    </row>
    <row r="365" spans="1:20" x14ac:dyDescent="0.2">
      <c r="A365" t="s">
        <v>715</v>
      </c>
      <c r="B365">
        <v>6</v>
      </c>
      <c r="C365">
        <v>32626422</v>
      </c>
      <c r="D365">
        <v>6</v>
      </c>
      <c r="E365">
        <v>32594199</v>
      </c>
      <c r="F365" t="s">
        <v>1</v>
      </c>
      <c r="G365" t="s">
        <v>4</v>
      </c>
      <c r="H365" s="9">
        <v>1.0223862981172201E-15</v>
      </c>
      <c r="I365" s="9">
        <v>8.8313065604436606E-9</v>
      </c>
      <c r="J365" t="s">
        <v>399</v>
      </c>
      <c r="K365" t="s">
        <v>399</v>
      </c>
      <c r="L365" s="10" t="str">
        <f t="shared" si="14"/>
        <v>-</v>
      </c>
      <c r="M365" t="s">
        <v>399</v>
      </c>
      <c r="N365" t="s">
        <v>405</v>
      </c>
      <c r="O365" s="11" t="str">
        <f t="shared" si="13"/>
        <v>No</v>
      </c>
      <c r="P365">
        <v>0</v>
      </c>
      <c r="Q365">
        <v>0</v>
      </c>
      <c r="R365">
        <v>0</v>
      </c>
      <c r="S365">
        <v>0</v>
      </c>
      <c r="T365" t="e">
        <v>#N/A</v>
      </c>
    </row>
    <row r="366" spans="1:20" x14ac:dyDescent="0.2">
      <c r="A366" t="s">
        <v>716</v>
      </c>
      <c r="B366">
        <v>6</v>
      </c>
      <c r="C366">
        <v>32627283</v>
      </c>
      <c r="D366">
        <v>6</v>
      </c>
      <c r="E366">
        <v>32595060</v>
      </c>
      <c r="F366" t="s">
        <v>1</v>
      </c>
      <c r="G366" t="s">
        <v>4</v>
      </c>
      <c r="H366" s="9">
        <v>8.5209883858979398E-16</v>
      </c>
      <c r="I366" s="9">
        <v>8.8313065604436606E-9</v>
      </c>
      <c r="J366" t="s">
        <v>399</v>
      </c>
      <c r="K366" t="s">
        <v>399</v>
      </c>
      <c r="L366" s="10" t="str">
        <f t="shared" si="14"/>
        <v>-</v>
      </c>
      <c r="M366" t="s">
        <v>399</v>
      </c>
      <c r="N366" t="s">
        <v>405</v>
      </c>
      <c r="O366" s="11" t="str">
        <f t="shared" si="13"/>
        <v>No</v>
      </c>
      <c r="P366">
        <v>0</v>
      </c>
      <c r="Q366">
        <v>0</v>
      </c>
      <c r="R366">
        <v>0</v>
      </c>
      <c r="S366">
        <v>0</v>
      </c>
      <c r="T366" t="e">
        <v>#N/A</v>
      </c>
    </row>
    <row r="367" spans="1:20" x14ac:dyDescent="0.2">
      <c r="A367" t="s">
        <v>717</v>
      </c>
      <c r="B367">
        <v>6</v>
      </c>
      <c r="C367">
        <v>32627902</v>
      </c>
      <c r="D367">
        <v>6</v>
      </c>
      <c r="E367">
        <v>32595679</v>
      </c>
      <c r="F367" t="s">
        <v>4</v>
      </c>
      <c r="G367" t="s">
        <v>1</v>
      </c>
      <c r="H367" s="9">
        <v>1.53162185541016E-15</v>
      </c>
      <c r="I367" s="9">
        <v>9.7393861666887198E-9</v>
      </c>
      <c r="J367" t="s">
        <v>399</v>
      </c>
      <c r="K367" t="s">
        <v>399</v>
      </c>
      <c r="L367" s="10" t="str">
        <f t="shared" si="14"/>
        <v>-</v>
      </c>
      <c r="M367" t="s">
        <v>399</v>
      </c>
      <c r="N367" t="s">
        <v>405</v>
      </c>
      <c r="O367" s="11" t="str">
        <f t="shared" si="13"/>
        <v>No</v>
      </c>
      <c r="P367">
        <v>0</v>
      </c>
      <c r="Q367">
        <v>0</v>
      </c>
      <c r="R367">
        <v>0</v>
      </c>
      <c r="S367">
        <v>0</v>
      </c>
      <c r="T367" t="e">
        <v>#N/A</v>
      </c>
    </row>
    <row r="368" spans="1:20" x14ac:dyDescent="0.2">
      <c r="A368" t="s">
        <v>718</v>
      </c>
      <c r="B368">
        <v>15</v>
      </c>
      <c r="C368">
        <v>81275541</v>
      </c>
      <c r="D368">
        <v>15</v>
      </c>
      <c r="E368">
        <v>81567882</v>
      </c>
      <c r="F368" t="s">
        <v>26</v>
      </c>
      <c r="G368" t="s">
        <v>4</v>
      </c>
      <c r="H368" s="9">
        <v>1.9789839701234001E-15</v>
      </c>
      <c r="I368" s="9">
        <v>1.2287982951921399E-8</v>
      </c>
      <c r="J368" t="s">
        <v>399</v>
      </c>
      <c r="K368" t="s">
        <v>399</v>
      </c>
      <c r="L368" s="10" t="str">
        <f t="shared" si="14"/>
        <v>-</v>
      </c>
      <c r="M368" t="s">
        <v>62</v>
      </c>
      <c r="N368" t="s">
        <v>719</v>
      </c>
      <c r="O368" s="11" t="str">
        <f t="shared" si="13"/>
        <v>No</v>
      </c>
      <c r="P368">
        <v>0</v>
      </c>
      <c r="Q368">
        <v>0</v>
      </c>
      <c r="R368">
        <v>0</v>
      </c>
      <c r="S368">
        <v>0</v>
      </c>
      <c r="T368" t="e">
        <v>#N/A</v>
      </c>
    </row>
    <row r="369" spans="1:20" x14ac:dyDescent="0.2">
      <c r="A369" t="s">
        <v>720</v>
      </c>
      <c r="B369">
        <v>6</v>
      </c>
      <c r="C369">
        <v>32629131</v>
      </c>
      <c r="D369">
        <v>6</v>
      </c>
      <c r="E369">
        <v>32596908</v>
      </c>
      <c r="F369" t="s">
        <v>4</v>
      </c>
      <c r="G369" t="s">
        <v>3</v>
      </c>
      <c r="H369" s="9">
        <v>3.3304087048169802E-15</v>
      </c>
      <c r="I369" s="9">
        <v>1.97602210498877E-8</v>
      </c>
      <c r="J369" t="s">
        <v>399</v>
      </c>
      <c r="K369" t="s">
        <v>399</v>
      </c>
      <c r="L369" s="10" t="str">
        <f t="shared" si="14"/>
        <v>-</v>
      </c>
      <c r="M369" t="s">
        <v>399</v>
      </c>
      <c r="N369" t="s">
        <v>405</v>
      </c>
      <c r="O369" s="11" t="str">
        <f t="shared" si="13"/>
        <v>No</v>
      </c>
      <c r="P369">
        <v>0</v>
      </c>
      <c r="Q369">
        <v>0</v>
      </c>
      <c r="R369">
        <v>0</v>
      </c>
      <c r="S369">
        <v>0</v>
      </c>
      <c r="T369" t="e">
        <v>#N/A</v>
      </c>
    </row>
    <row r="370" spans="1:20" x14ac:dyDescent="0.2">
      <c r="A370" t="s">
        <v>721</v>
      </c>
      <c r="B370">
        <v>6</v>
      </c>
      <c r="C370">
        <v>32629169</v>
      </c>
      <c r="D370">
        <v>6</v>
      </c>
      <c r="E370">
        <v>32596946</v>
      </c>
      <c r="F370" t="s">
        <v>4</v>
      </c>
      <c r="G370" t="s">
        <v>1</v>
      </c>
      <c r="H370" s="9">
        <v>3.3304087048169802E-15</v>
      </c>
      <c r="I370" s="9">
        <v>1.97602210498877E-8</v>
      </c>
      <c r="J370" t="s">
        <v>399</v>
      </c>
      <c r="K370" t="s">
        <v>399</v>
      </c>
      <c r="L370" s="10" t="str">
        <f t="shared" si="14"/>
        <v>-</v>
      </c>
      <c r="M370" t="s">
        <v>399</v>
      </c>
      <c r="N370" t="s">
        <v>405</v>
      </c>
      <c r="O370" s="11" t="str">
        <f t="shared" si="13"/>
        <v>No</v>
      </c>
      <c r="P370">
        <v>0</v>
      </c>
      <c r="Q370">
        <v>0</v>
      </c>
      <c r="R370">
        <v>0</v>
      </c>
      <c r="S370">
        <v>0</v>
      </c>
      <c r="T370" t="e">
        <v>#N/A</v>
      </c>
    </row>
    <row r="371" spans="1:20" x14ac:dyDescent="0.2">
      <c r="A371" t="s">
        <v>722</v>
      </c>
      <c r="B371">
        <v>6</v>
      </c>
      <c r="C371">
        <v>32628236</v>
      </c>
      <c r="D371">
        <v>6</v>
      </c>
      <c r="E371">
        <v>32596013</v>
      </c>
      <c r="F371" t="s">
        <v>1</v>
      </c>
      <c r="G371" t="s">
        <v>4</v>
      </c>
      <c r="H371" s="9">
        <v>6.7804369222292798E-15</v>
      </c>
      <c r="I371" s="9">
        <v>3.8518254781729297E-8</v>
      </c>
      <c r="J371" t="s">
        <v>399</v>
      </c>
      <c r="K371" t="s">
        <v>399</v>
      </c>
      <c r="L371" s="10" t="str">
        <f t="shared" si="14"/>
        <v>-</v>
      </c>
      <c r="M371" t="s">
        <v>399</v>
      </c>
      <c r="N371" t="s">
        <v>405</v>
      </c>
      <c r="O371" s="11" t="str">
        <f t="shared" si="13"/>
        <v>No</v>
      </c>
      <c r="P371">
        <v>0</v>
      </c>
      <c r="Q371">
        <v>0</v>
      </c>
      <c r="R371">
        <v>0</v>
      </c>
      <c r="S371">
        <v>0</v>
      </c>
      <c r="T371" t="e">
        <v>#N/A</v>
      </c>
    </row>
    <row r="372" spans="1:20" x14ac:dyDescent="0.2">
      <c r="A372" t="s">
        <v>723</v>
      </c>
      <c r="B372">
        <v>6</v>
      </c>
      <c r="C372">
        <v>32626296</v>
      </c>
      <c r="D372">
        <v>6</v>
      </c>
      <c r="E372">
        <v>32594073</v>
      </c>
      <c r="F372" t="s">
        <v>4</v>
      </c>
      <c r="G372" t="s">
        <v>26</v>
      </c>
      <c r="H372" s="9">
        <v>7.6348176810393307E-15</v>
      </c>
      <c r="I372" s="9">
        <v>4.3142334033807001E-8</v>
      </c>
      <c r="J372" t="s">
        <v>399</v>
      </c>
      <c r="K372" t="s">
        <v>399</v>
      </c>
      <c r="L372" s="10" t="str">
        <f t="shared" si="14"/>
        <v>-</v>
      </c>
      <c r="M372" t="s">
        <v>399</v>
      </c>
      <c r="N372" t="s">
        <v>405</v>
      </c>
      <c r="O372" s="11" t="str">
        <f t="shared" si="13"/>
        <v>No</v>
      </c>
      <c r="P372">
        <v>0</v>
      </c>
      <c r="Q372">
        <v>0</v>
      </c>
      <c r="R372">
        <v>0</v>
      </c>
      <c r="S372">
        <v>0</v>
      </c>
      <c r="T372" t="e">
        <v>#N/A</v>
      </c>
    </row>
    <row r="373" spans="1:20" x14ac:dyDescent="0.2">
      <c r="A373" t="s">
        <v>724</v>
      </c>
      <c r="B373">
        <v>6</v>
      </c>
      <c r="C373">
        <v>32626577</v>
      </c>
      <c r="D373">
        <v>6</v>
      </c>
      <c r="E373">
        <v>32594354</v>
      </c>
      <c r="F373" t="s">
        <v>26</v>
      </c>
      <c r="G373" t="s">
        <v>3</v>
      </c>
      <c r="H373" s="9">
        <v>8.3176789826024704E-15</v>
      </c>
      <c r="I373" s="9">
        <v>4.6266611853967101E-8</v>
      </c>
      <c r="J373" t="s">
        <v>399</v>
      </c>
      <c r="K373" t="s">
        <v>399</v>
      </c>
      <c r="L373" s="10" t="str">
        <f t="shared" si="14"/>
        <v>-</v>
      </c>
      <c r="M373" t="s">
        <v>399</v>
      </c>
      <c r="N373" t="s">
        <v>405</v>
      </c>
      <c r="O373" s="11" t="str">
        <f t="shared" si="13"/>
        <v>No</v>
      </c>
      <c r="P373">
        <v>0</v>
      </c>
      <c r="Q373">
        <v>0</v>
      </c>
      <c r="R373">
        <v>0</v>
      </c>
      <c r="S373">
        <v>0</v>
      </c>
      <c r="T373" t="e">
        <v>#N/A</v>
      </c>
    </row>
    <row r="374" spans="1:20" x14ac:dyDescent="0.2">
      <c r="A374" t="s">
        <v>725</v>
      </c>
      <c r="B374">
        <v>6</v>
      </c>
      <c r="C374">
        <v>32626622</v>
      </c>
      <c r="D374">
        <v>6</v>
      </c>
      <c r="E374">
        <v>32594399</v>
      </c>
      <c r="F374" t="s">
        <v>1</v>
      </c>
      <c r="G374" t="s">
        <v>4</v>
      </c>
      <c r="H374" s="9">
        <v>8.3176789826024704E-15</v>
      </c>
      <c r="I374" s="9">
        <v>4.6266611853967101E-8</v>
      </c>
      <c r="J374" t="s">
        <v>399</v>
      </c>
      <c r="K374" t="s">
        <v>399</v>
      </c>
      <c r="L374" s="10" t="str">
        <f t="shared" si="14"/>
        <v>-</v>
      </c>
      <c r="M374" t="s">
        <v>399</v>
      </c>
      <c r="N374" t="s">
        <v>405</v>
      </c>
      <c r="O374" s="11" t="str">
        <f t="shared" si="13"/>
        <v>No</v>
      </c>
      <c r="P374">
        <v>0</v>
      </c>
      <c r="Q374">
        <v>0</v>
      </c>
      <c r="R374">
        <v>0</v>
      </c>
      <c r="S374">
        <v>0</v>
      </c>
      <c r="T374" t="e">
        <v>#N/A</v>
      </c>
    </row>
    <row r="375" spans="1:20" x14ac:dyDescent="0.2">
      <c r="A375" t="s">
        <v>726</v>
      </c>
      <c r="B375">
        <v>6</v>
      </c>
      <c r="C375">
        <v>32626565</v>
      </c>
      <c r="D375">
        <v>6</v>
      </c>
      <c r="E375">
        <v>32594342</v>
      </c>
      <c r="F375" t="s">
        <v>26</v>
      </c>
      <c r="G375" t="s">
        <v>3</v>
      </c>
      <c r="H375" s="9">
        <v>9.5633338231576099E-14</v>
      </c>
      <c r="I375" s="9">
        <v>5.26470882271491E-7</v>
      </c>
      <c r="J375" t="s">
        <v>399</v>
      </c>
      <c r="K375" t="s">
        <v>399</v>
      </c>
      <c r="L375" s="10" t="str">
        <f t="shared" si="14"/>
        <v>-</v>
      </c>
      <c r="M375" t="s">
        <v>399</v>
      </c>
      <c r="N375" t="s">
        <v>405</v>
      </c>
      <c r="O375" s="11" t="str">
        <f t="shared" si="13"/>
        <v>No</v>
      </c>
      <c r="P375">
        <v>0</v>
      </c>
      <c r="Q375">
        <v>0</v>
      </c>
      <c r="R375">
        <v>0</v>
      </c>
      <c r="S375">
        <v>0</v>
      </c>
      <c r="T375" t="e">
        <v>#N/A</v>
      </c>
    </row>
    <row r="376" spans="1:20" x14ac:dyDescent="0.2">
      <c r="A376" t="s">
        <v>727</v>
      </c>
      <c r="B376">
        <v>6</v>
      </c>
      <c r="C376">
        <v>32631035</v>
      </c>
      <c r="D376">
        <v>6</v>
      </c>
      <c r="E376">
        <v>32598812</v>
      </c>
      <c r="F376" t="s">
        <v>26</v>
      </c>
      <c r="G376" t="s">
        <v>3</v>
      </c>
      <c r="H376" s="9">
        <v>7.4419716367961598E-13</v>
      </c>
      <c r="I376" s="9">
        <v>4.05507330749333E-6</v>
      </c>
      <c r="J376" t="s">
        <v>399</v>
      </c>
      <c r="K376" t="s">
        <v>399</v>
      </c>
      <c r="L376" s="10" t="str">
        <f t="shared" si="14"/>
        <v>-</v>
      </c>
      <c r="M376" t="s">
        <v>399</v>
      </c>
      <c r="N376" t="s">
        <v>405</v>
      </c>
      <c r="O376" s="11" t="str">
        <f t="shared" si="13"/>
        <v>No</v>
      </c>
      <c r="P376">
        <v>0</v>
      </c>
      <c r="Q376">
        <v>0</v>
      </c>
      <c r="R376">
        <v>0</v>
      </c>
      <c r="S376">
        <v>0</v>
      </c>
      <c r="T376" t="e">
        <v>#N/A</v>
      </c>
    </row>
    <row r="377" spans="1:20" x14ac:dyDescent="0.2">
      <c r="A377" t="s">
        <v>728</v>
      </c>
      <c r="B377">
        <v>6</v>
      </c>
      <c r="C377">
        <v>32629092</v>
      </c>
      <c r="D377">
        <v>6</v>
      </c>
      <c r="E377">
        <v>32596869</v>
      </c>
      <c r="F377" t="s">
        <v>3</v>
      </c>
      <c r="G377" t="s">
        <v>26</v>
      </c>
      <c r="H377" s="9">
        <v>7.75875778531769E-13</v>
      </c>
      <c r="I377" s="9">
        <v>4.20622730847258E-6</v>
      </c>
      <c r="J377" t="s">
        <v>399</v>
      </c>
      <c r="K377" t="s">
        <v>399</v>
      </c>
      <c r="L377" s="10" t="str">
        <f t="shared" si="14"/>
        <v>-</v>
      </c>
      <c r="M377" t="s">
        <v>399</v>
      </c>
      <c r="N377" t="s">
        <v>405</v>
      </c>
      <c r="O377" s="11" t="str">
        <f t="shared" si="13"/>
        <v>No</v>
      </c>
      <c r="P377">
        <v>0</v>
      </c>
      <c r="Q377">
        <v>0</v>
      </c>
      <c r="R377">
        <v>0</v>
      </c>
      <c r="S377">
        <v>0</v>
      </c>
      <c r="T377" t="e">
        <v>#N/A</v>
      </c>
    </row>
    <row r="378" spans="1:20" x14ac:dyDescent="0.2">
      <c r="A378" t="s">
        <v>729</v>
      </c>
      <c r="B378">
        <v>6</v>
      </c>
      <c r="C378">
        <v>32591818</v>
      </c>
      <c r="D378">
        <v>6</v>
      </c>
      <c r="E378">
        <v>32559595</v>
      </c>
      <c r="F378" t="s">
        <v>1</v>
      </c>
      <c r="G378" t="s">
        <v>4</v>
      </c>
      <c r="H378" s="9">
        <v>3.2074340285554599E-12</v>
      </c>
      <c r="I378" s="9">
        <v>1.6389972201719501E-5</v>
      </c>
      <c r="J378" t="s">
        <v>399</v>
      </c>
      <c r="K378" t="s">
        <v>399</v>
      </c>
      <c r="L378" s="10" t="str">
        <f t="shared" si="14"/>
        <v>-</v>
      </c>
      <c r="M378" t="s">
        <v>399</v>
      </c>
      <c r="N378" t="s">
        <v>405</v>
      </c>
      <c r="O378" s="11" t="str">
        <f t="shared" si="13"/>
        <v>No</v>
      </c>
      <c r="P378">
        <v>0</v>
      </c>
      <c r="Q378">
        <v>0</v>
      </c>
      <c r="R378">
        <v>0</v>
      </c>
      <c r="S378">
        <v>0</v>
      </c>
      <c r="T378" t="e">
        <v>#N/A</v>
      </c>
    </row>
    <row r="379" spans="1:20" x14ac:dyDescent="0.2">
      <c r="A379" t="s">
        <v>730</v>
      </c>
      <c r="B379">
        <v>6</v>
      </c>
      <c r="C379">
        <v>32591820</v>
      </c>
      <c r="D379">
        <v>6</v>
      </c>
      <c r="E379">
        <v>32559597</v>
      </c>
      <c r="F379" t="s">
        <v>4</v>
      </c>
      <c r="G379" t="s">
        <v>1</v>
      </c>
      <c r="H379" s="9">
        <v>3.2074340285554599E-12</v>
      </c>
      <c r="I379" s="9">
        <v>1.6389972201719501E-5</v>
      </c>
      <c r="J379" t="s">
        <v>399</v>
      </c>
      <c r="K379" t="s">
        <v>399</v>
      </c>
      <c r="L379" s="10" t="str">
        <f t="shared" si="14"/>
        <v>-</v>
      </c>
      <c r="M379" t="s">
        <v>399</v>
      </c>
      <c r="N379" t="s">
        <v>405</v>
      </c>
      <c r="O379" s="11" t="str">
        <f t="shared" si="13"/>
        <v>No</v>
      </c>
      <c r="P379">
        <v>0</v>
      </c>
      <c r="Q379">
        <v>0</v>
      </c>
      <c r="R379">
        <v>0</v>
      </c>
      <c r="S379">
        <v>0</v>
      </c>
      <c r="T379" t="e">
        <v>#N/A</v>
      </c>
    </row>
    <row r="380" spans="1:20" x14ac:dyDescent="0.2">
      <c r="A380" t="s">
        <v>731</v>
      </c>
      <c r="B380">
        <v>6</v>
      </c>
      <c r="C380">
        <v>32591823</v>
      </c>
      <c r="D380">
        <v>6</v>
      </c>
      <c r="E380">
        <v>32559600</v>
      </c>
      <c r="F380" t="s">
        <v>4</v>
      </c>
      <c r="G380" t="s">
        <v>1</v>
      </c>
      <c r="H380" s="9">
        <v>3.2074340285554599E-12</v>
      </c>
      <c r="I380" s="9">
        <v>1.6389972201719501E-5</v>
      </c>
      <c r="J380" t="s">
        <v>399</v>
      </c>
      <c r="K380" t="s">
        <v>399</v>
      </c>
      <c r="L380" s="10" t="str">
        <f t="shared" si="14"/>
        <v>-</v>
      </c>
      <c r="M380" t="s">
        <v>399</v>
      </c>
      <c r="N380" t="s">
        <v>405</v>
      </c>
      <c r="O380" s="11" t="str">
        <f t="shared" ref="O380:O443" si="15">IF(SUM(P380:S380)&gt;0,"Yes","No")</f>
        <v>No</v>
      </c>
      <c r="P380">
        <v>0</v>
      </c>
      <c r="Q380">
        <v>0</v>
      </c>
      <c r="R380">
        <v>0</v>
      </c>
      <c r="S380">
        <v>0</v>
      </c>
      <c r="T380" t="e">
        <v>#N/A</v>
      </c>
    </row>
    <row r="381" spans="1:20" x14ac:dyDescent="0.2">
      <c r="A381" t="s">
        <v>732</v>
      </c>
      <c r="B381">
        <v>6</v>
      </c>
      <c r="C381">
        <v>32591826</v>
      </c>
      <c r="D381">
        <v>6</v>
      </c>
      <c r="E381">
        <v>32559603</v>
      </c>
      <c r="F381" t="s">
        <v>26</v>
      </c>
      <c r="G381" t="s">
        <v>3</v>
      </c>
      <c r="H381" s="9">
        <v>3.39242909694495E-12</v>
      </c>
      <c r="I381" s="9">
        <v>1.6930265813942501E-5</v>
      </c>
      <c r="J381" t="s">
        <v>399</v>
      </c>
      <c r="K381" t="s">
        <v>399</v>
      </c>
      <c r="L381" s="10" t="str">
        <f t="shared" si="14"/>
        <v>-</v>
      </c>
      <c r="M381" t="s">
        <v>399</v>
      </c>
      <c r="N381" t="s">
        <v>405</v>
      </c>
      <c r="O381" s="11" t="str">
        <f t="shared" si="15"/>
        <v>No</v>
      </c>
      <c r="P381">
        <v>0</v>
      </c>
      <c r="Q381">
        <v>0</v>
      </c>
      <c r="R381">
        <v>0</v>
      </c>
      <c r="S381">
        <v>0</v>
      </c>
      <c r="T381" t="e">
        <v>#N/A</v>
      </c>
    </row>
    <row r="382" spans="1:20" x14ac:dyDescent="0.2">
      <c r="A382" t="s">
        <v>733</v>
      </c>
      <c r="B382">
        <v>6</v>
      </c>
      <c r="C382">
        <v>32635983</v>
      </c>
      <c r="D382">
        <v>6</v>
      </c>
      <c r="E382">
        <v>32603760</v>
      </c>
      <c r="F382" t="s">
        <v>3</v>
      </c>
      <c r="G382" t="s">
        <v>26</v>
      </c>
      <c r="H382" s="9">
        <v>8.5860552618827907E-12</v>
      </c>
      <c r="I382" s="9">
        <v>3.8207551600790497E-5</v>
      </c>
      <c r="J382" t="s">
        <v>399</v>
      </c>
      <c r="K382" t="s">
        <v>399</v>
      </c>
      <c r="L382" s="10" t="str">
        <f t="shared" si="14"/>
        <v>-</v>
      </c>
      <c r="M382" t="s">
        <v>399</v>
      </c>
      <c r="N382" t="s">
        <v>405</v>
      </c>
      <c r="O382" s="11" t="str">
        <f t="shared" si="15"/>
        <v>No</v>
      </c>
      <c r="P382">
        <v>0</v>
      </c>
      <c r="Q382">
        <v>0</v>
      </c>
      <c r="R382">
        <v>0</v>
      </c>
      <c r="S382">
        <v>0</v>
      </c>
      <c r="T382" t="e">
        <v>#N/A</v>
      </c>
    </row>
    <row r="383" spans="1:20" x14ac:dyDescent="0.2">
      <c r="A383" t="s">
        <v>734</v>
      </c>
      <c r="B383">
        <v>6</v>
      </c>
      <c r="C383">
        <v>32626643</v>
      </c>
      <c r="D383">
        <v>6</v>
      </c>
      <c r="E383">
        <v>32594420</v>
      </c>
      <c r="F383" t="s">
        <v>1</v>
      </c>
      <c r="G383" t="s">
        <v>3</v>
      </c>
      <c r="H383" s="9">
        <v>9.5891492113629697E-12</v>
      </c>
      <c r="I383" s="9">
        <v>4.1904394302435697E-5</v>
      </c>
      <c r="J383" t="s">
        <v>399</v>
      </c>
      <c r="K383" t="s">
        <v>399</v>
      </c>
      <c r="L383" s="10" t="str">
        <f t="shared" si="14"/>
        <v>-</v>
      </c>
      <c r="M383" t="s">
        <v>399</v>
      </c>
      <c r="N383" t="s">
        <v>405</v>
      </c>
      <c r="O383" s="11" t="str">
        <f t="shared" si="15"/>
        <v>No</v>
      </c>
      <c r="P383">
        <v>0</v>
      </c>
      <c r="Q383">
        <v>0</v>
      </c>
      <c r="R383">
        <v>0</v>
      </c>
      <c r="S383">
        <v>0</v>
      </c>
      <c r="T383" t="e">
        <v>#N/A</v>
      </c>
    </row>
    <row r="384" spans="1:20" x14ac:dyDescent="0.2">
      <c r="A384" t="s">
        <v>735</v>
      </c>
      <c r="B384">
        <v>6</v>
      </c>
      <c r="C384">
        <v>32631378</v>
      </c>
      <c r="D384">
        <v>6</v>
      </c>
      <c r="E384">
        <v>32599155</v>
      </c>
      <c r="F384" t="s">
        <v>1</v>
      </c>
      <c r="G384" t="s">
        <v>4</v>
      </c>
      <c r="H384" s="9">
        <v>9.6493368688991096E-12</v>
      </c>
      <c r="I384" s="9">
        <v>4.1904394302435697E-5</v>
      </c>
      <c r="J384" t="s">
        <v>399</v>
      </c>
      <c r="K384" t="s">
        <v>399</v>
      </c>
      <c r="L384" s="10" t="str">
        <f t="shared" si="14"/>
        <v>-</v>
      </c>
      <c r="M384" t="s">
        <v>399</v>
      </c>
      <c r="N384" t="s">
        <v>405</v>
      </c>
      <c r="O384" s="11" t="str">
        <f t="shared" si="15"/>
        <v>No</v>
      </c>
      <c r="P384">
        <v>0</v>
      </c>
      <c r="Q384">
        <v>0</v>
      </c>
      <c r="R384">
        <v>0</v>
      </c>
      <c r="S384">
        <v>0</v>
      </c>
      <c r="T384" t="e">
        <v>#N/A</v>
      </c>
    </row>
    <row r="385" spans="1:20" x14ac:dyDescent="0.2">
      <c r="A385" t="s">
        <v>736</v>
      </c>
      <c r="B385">
        <v>6</v>
      </c>
      <c r="C385">
        <v>32632037</v>
      </c>
      <c r="D385">
        <v>6</v>
      </c>
      <c r="E385">
        <v>32599814</v>
      </c>
      <c r="F385" t="s">
        <v>3</v>
      </c>
      <c r="G385" t="s">
        <v>26</v>
      </c>
      <c r="H385" s="9">
        <v>9.6169432250552501E-12</v>
      </c>
      <c r="I385" s="9">
        <v>4.1904394302435697E-5</v>
      </c>
      <c r="J385" t="s">
        <v>399</v>
      </c>
      <c r="K385" t="s">
        <v>399</v>
      </c>
      <c r="L385" s="10" t="str">
        <f t="shared" si="14"/>
        <v>-</v>
      </c>
      <c r="M385" t="s">
        <v>399</v>
      </c>
      <c r="N385" t="s">
        <v>405</v>
      </c>
      <c r="O385" s="11" t="str">
        <f t="shared" si="15"/>
        <v>No</v>
      </c>
      <c r="P385">
        <v>0</v>
      </c>
      <c r="Q385">
        <v>0</v>
      </c>
      <c r="R385">
        <v>0</v>
      </c>
      <c r="S385">
        <v>0</v>
      </c>
      <c r="T385" t="e">
        <v>#N/A</v>
      </c>
    </row>
    <row r="386" spans="1:20" x14ac:dyDescent="0.2">
      <c r="A386" t="s">
        <v>737</v>
      </c>
      <c r="B386">
        <v>6</v>
      </c>
      <c r="C386">
        <v>32626998</v>
      </c>
      <c r="D386">
        <v>6</v>
      </c>
      <c r="E386">
        <v>32594775</v>
      </c>
      <c r="F386" t="s">
        <v>4</v>
      </c>
      <c r="G386" t="s">
        <v>1</v>
      </c>
      <c r="H386" s="9">
        <v>1.2767741739265E-11</v>
      </c>
      <c r="I386" s="9">
        <v>5.3896472140259303E-5</v>
      </c>
      <c r="J386" t="s">
        <v>399</v>
      </c>
      <c r="K386" t="s">
        <v>399</v>
      </c>
      <c r="L386" s="10" t="str">
        <f t="shared" ref="L386:L449" si="16">IF(AND(I386&lt;0.05,K386&lt;0.05),"Yes","-")</f>
        <v>-</v>
      </c>
      <c r="M386" t="s">
        <v>399</v>
      </c>
      <c r="N386" t="s">
        <v>405</v>
      </c>
      <c r="O386" s="11" t="str">
        <f t="shared" si="15"/>
        <v>No</v>
      </c>
      <c r="P386">
        <v>0</v>
      </c>
      <c r="Q386">
        <v>0</v>
      </c>
      <c r="R386">
        <v>0</v>
      </c>
      <c r="S386">
        <v>0</v>
      </c>
      <c r="T386" t="e">
        <v>#N/A</v>
      </c>
    </row>
    <row r="387" spans="1:20" x14ac:dyDescent="0.2">
      <c r="A387" t="s">
        <v>738</v>
      </c>
      <c r="B387">
        <v>6</v>
      </c>
      <c r="C387">
        <v>32635459</v>
      </c>
      <c r="D387">
        <v>6</v>
      </c>
      <c r="E387">
        <v>32603236</v>
      </c>
      <c r="F387" t="s">
        <v>26</v>
      </c>
      <c r="G387" t="s">
        <v>1</v>
      </c>
      <c r="H387" s="9">
        <v>1.46667884992524E-11</v>
      </c>
      <c r="I387" s="9">
        <v>6.1187376796323196E-5</v>
      </c>
      <c r="J387" t="s">
        <v>399</v>
      </c>
      <c r="K387" t="s">
        <v>399</v>
      </c>
      <c r="L387" s="10" t="str">
        <f t="shared" si="16"/>
        <v>-</v>
      </c>
      <c r="M387" t="s">
        <v>399</v>
      </c>
      <c r="N387" t="s">
        <v>405</v>
      </c>
      <c r="O387" s="11" t="str">
        <f t="shared" si="15"/>
        <v>No</v>
      </c>
      <c r="P387">
        <v>0</v>
      </c>
      <c r="Q387">
        <v>0</v>
      </c>
      <c r="R387">
        <v>0</v>
      </c>
      <c r="S387">
        <v>0</v>
      </c>
      <c r="T387" t="e">
        <v>#N/A</v>
      </c>
    </row>
    <row r="388" spans="1:20" x14ac:dyDescent="0.2">
      <c r="A388" t="s">
        <v>739</v>
      </c>
      <c r="B388">
        <v>6</v>
      </c>
      <c r="C388">
        <v>32592997</v>
      </c>
      <c r="D388">
        <v>6</v>
      </c>
      <c r="E388">
        <v>32560774</v>
      </c>
      <c r="F388" t="s">
        <v>3</v>
      </c>
      <c r="G388" t="s">
        <v>26</v>
      </c>
      <c r="H388" s="9">
        <v>1.50568579840501E-11</v>
      </c>
      <c r="I388" s="9">
        <v>6.2327745621228105E-5</v>
      </c>
      <c r="J388" t="s">
        <v>399</v>
      </c>
      <c r="K388" t="s">
        <v>399</v>
      </c>
      <c r="L388" s="10" t="str">
        <f t="shared" si="16"/>
        <v>-</v>
      </c>
      <c r="M388" t="s">
        <v>399</v>
      </c>
      <c r="N388" t="s">
        <v>405</v>
      </c>
      <c r="O388" s="11" t="str">
        <f t="shared" si="15"/>
        <v>No</v>
      </c>
      <c r="P388">
        <v>0</v>
      </c>
      <c r="Q388">
        <v>0</v>
      </c>
      <c r="R388">
        <v>0</v>
      </c>
      <c r="S388">
        <v>0</v>
      </c>
      <c r="T388" t="e">
        <v>#N/A</v>
      </c>
    </row>
    <row r="389" spans="1:20" x14ac:dyDescent="0.2">
      <c r="A389" t="s">
        <v>740</v>
      </c>
      <c r="B389">
        <v>6</v>
      </c>
      <c r="C389">
        <v>32626383</v>
      </c>
      <c r="D389">
        <v>6</v>
      </c>
      <c r="E389">
        <v>32594160</v>
      </c>
      <c r="F389" t="s">
        <v>4</v>
      </c>
      <c r="G389" t="s">
        <v>26</v>
      </c>
      <c r="H389" s="9">
        <v>1.6937778966331499E-11</v>
      </c>
      <c r="I389" s="9">
        <v>6.9043363541382906E-5</v>
      </c>
      <c r="J389" t="s">
        <v>399</v>
      </c>
      <c r="K389" t="s">
        <v>399</v>
      </c>
      <c r="L389" s="10" t="str">
        <f t="shared" si="16"/>
        <v>-</v>
      </c>
      <c r="M389" t="s">
        <v>399</v>
      </c>
      <c r="N389" t="s">
        <v>405</v>
      </c>
      <c r="O389" s="11" t="str">
        <f t="shared" si="15"/>
        <v>No</v>
      </c>
      <c r="P389">
        <v>0</v>
      </c>
      <c r="Q389">
        <v>0</v>
      </c>
      <c r="R389">
        <v>0</v>
      </c>
      <c r="S389">
        <v>0</v>
      </c>
      <c r="T389" t="e">
        <v>#N/A</v>
      </c>
    </row>
    <row r="390" spans="1:20" x14ac:dyDescent="0.2">
      <c r="A390" t="s">
        <v>741</v>
      </c>
      <c r="B390">
        <v>6</v>
      </c>
      <c r="C390">
        <v>32627066</v>
      </c>
      <c r="D390">
        <v>6</v>
      </c>
      <c r="E390">
        <v>32594843</v>
      </c>
      <c r="F390" t="s">
        <v>3</v>
      </c>
      <c r="G390" t="s">
        <v>26</v>
      </c>
      <c r="H390" s="9">
        <v>1.6937778966331499E-11</v>
      </c>
      <c r="I390" s="9">
        <v>6.9043363541382906E-5</v>
      </c>
      <c r="J390" t="s">
        <v>399</v>
      </c>
      <c r="K390" t="s">
        <v>399</v>
      </c>
      <c r="L390" s="10" t="str">
        <f t="shared" si="16"/>
        <v>-</v>
      </c>
      <c r="M390" t="s">
        <v>399</v>
      </c>
      <c r="N390" t="s">
        <v>405</v>
      </c>
      <c r="O390" s="11" t="str">
        <f t="shared" si="15"/>
        <v>No</v>
      </c>
      <c r="P390">
        <v>0</v>
      </c>
      <c r="Q390">
        <v>0</v>
      </c>
      <c r="R390">
        <v>0</v>
      </c>
      <c r="S390">
        <v>0</v>
      </c>
      <c r="T390" t="e">
        <v>#N/A</v>
      </c>
    </row>
    <row r="391" spans="1:20" x14ac:dyDescent="0.2">
      <c r="A391" t="s">
        <v>742</v>
      </c>
      <c r="B391">
        <v>6</v>
      </c>
      <c r="C391">
        <v>32628129</v>
      </c>
      <c r="D391">
        <v>6</v>
      </c>
      <c r="E391">
        <v>32595906</v>
      </c>
      <c r="F391" t="s">
        <v>26</v>
      </c>
      <c r="G391" t="s">
        <v>3</v>
      </c>
      <c r="H391" s="9">
        <v>1.78969608023566E-11</v>
      </c>
      <c r="I391" s="9">
        <v>7.2127384440056201E-5</v>
      </c>
      <c r="J391" t="s">
        <v>399</v>
      </c>
      <c r="K391" t="s">
        <v>399</v>
      </c>
      <c r="L391" s="10" t="str">
        <f t="shared" si="16"/>
        <v>-</v>
      </c>
      <c r="M391" t="s">
        <v>399</v>
      </c>
      <c r="N391" t="s">
        <v>405</v>
      </c>
      <c r="O391" s="11" t="str">
        <f t="shared" si="15"/>
        <v>No</v>
      </c>
      <c r="P391">
        <v>0</v>
      </c>
      <c r="Q391">
        <v>0</v>
      </c>
      <c r="R391">
        <v>0</v>
      </c>
      <c r="S391">
        <v>0</v>
      </c>
      <c r="T391" t="e">
        <v>#N/A</v>
      </c>
    </row>
    <row r="392" spans="1:20" x14ac:dyDescent="0.2">
      <c r="A392" t="s">
        <v>743</v>
      </c>
      <c r="B392">
        <v>6</v>
      </c>
      <c r="C392">
        <v>32636033</v>
      </c>
      <c r="D392">
        <v>6</v>
      </c>
      <c r="E392">
        <v>32603810</v>
      </c>
      <c r="F392" t="s">
        <v>1</v>
      </c>
      <c r="G392" t="s">
        <v>26</v>
      </c>
      <c r="H392" s="9">
        <v>1.7842584926543201E-11</v>
      </c>
      <c r="I392" s="9">
        <v>7.2127384440056201E-5</v>
      </c>
      <c r="J392" t="s">
        <v>399</v>
      </c>
      <c r="K392" t="s">
        <v>399</v>
      </c>
      <c r="L392" s="10" t="str">
        <f t="shared" si="16"/>
        <v>-</v>
      </c>
      <c r="M392" t="s">
        <v>399</v>
      </c>
      <c r="N392" t="s">
        <v>405</v>
      </c>
      <c r="O392" s="11" t="str">
        <f t="shared" si="15"/>
        <v>No</v>
      </c>
      <c r="P392">
        <v>0</v>
      </c>
      <c r="Q392">
        <v>0</v>
      </c>
      <c r="R392">
        <v>0</v>
      </c>
      <c r="S392">
        <v>0</v>
      </c>
      <c r="T392" t="e">
        <v>#N/A</v>
      </c>
    </row>
    <row r="393" spans="1:20" x14ac:dyDescent="0.2">
      <c r="A393" t="s">
        <v>744</v>
      </c>
      <c r="B393">
        <v>6</v>
      </c>
      <c r="C393">
        <v>32635000</v>
      </c>
      <c r="D393">
        <v>6</v>
      </c>
      <c r="E393">
        <v>32602777</v>
      </c>
      <c r="F393" t="s">
        <v>3</v>
      </c>
      <c r="G393" t="s">
        <v>26</v>
      </c>
      <c r="H393" s="9">
        <v>2.2908344319105399E-11</v>
      </c>
      <c r="I393" s="9">
        <v>8.8260752753847006E-5</v>
      </c>
      <c r="J393" t="s">
        <v>399</v>
      </c>
      <c r="K393" t="s">
        <v>399</v>
      </c>
      <c r="L393" s="10" t="str">
        <f t="shared" si="16"/>
        <v>-</v>
      </c>
      <c r="M393" t="s">
        <v>399</v>
      </c>
      <c r="N393" t="s">
        <v>405</v>
      </c>
      <c r="O393" s="11" t="str">
        <f t="shared" si="15"/>
        <v>No</v>
      </c>
      <c r="P393">
        <v>0</v>
      </c>
      <c r="Q393">
        <v>0</v>
      </c>
      <c r="R393">
        <v>0</v>
      </c>
      <c r="S393">
        <v>0</v>
      </c>
      <c r="T393" t="e">
        <v>#N/A</v>
      </c>
    </row>
    <row r="394" spans="1:20" x14ac:dyDescent="0.2">
      <c r="A394" t="s">
        <v>745</v>
      </c>
      <c r="B394">
        <v>6</v>
      </c>
      <c r="C394">
        <v>32635002</v>
      </c>
      <c r="D394">
        <v>6</v>
      </c>
      <c r="E394">
        <v>32602779</v>
      </c>
      <c r="F394" t="s">
        <v>4</v>
      </c>
      <c r="G394" t="s">
        <v>1</v>
      </c>
      <c r="H394" s="9">
        <v>2.2908344319105399E-11</v>
      </c>
      <c r="I394" s="9">
        <v>8.8260752753847006E-5</v>
      </c>
      <c r="J394" t="s">
        <v>399</v>
      </c>
      <c r="K394" t="s">
        <v>399</v>
      </c>
      <c r="L394" s="10" t="str">
        <f t="shared" si="16"/>
        <v>-</v>
      </c>
      <c r="M394" t="s">
        <v>399</v>
      </c>
      <c r="N394" t="s">
        <v>405</v>
      </c>
      <c r="O394" s="11" t="str">
        <f t="shared" si="15"/>
        <v>No</v>
      </c>
      <c r="P394">
        <v>0</v>
      </c>
      <c r="Q394">
        <v>0</v>
      </c>
      <c r="R394">
        <v>0</v>
      </c>
      <c r="S394">
        <v>0</v>
      </c>
      <c r="T394" t="e">
        <v>#N/A</v>
      </c>
    </row>
    <row r="395" spans="1:20" x14ac:dyDescent="0.2">
      <c r="A395" t="s">
        <v>746</v>
      </c>
      <c r="B395">
        <v>6</v>
      </c>
      <c r="C395">
        <v>32635010</v>
      </c>
      <c r="D395">
        <v>6</v>
      </c>
      <c r="E395">
        <v>32602787</v>
      </c>
      <c r="F395" t="s">
        <v>4</v>
      </c>
      <c r="G395" t="s">
        <v>1</v>
      </c>
      <c r="H395" s="9">
        <v>2.2974477987140301E-11</v>
      </c>
      <c r="I395" s="9">
        <v>8.8260752753847006E-5</v>
      </c>
      <c r="J395" t="s">
        <v>399</v>
      </c>
      <c r="K395" t="s">
        <v>399</v>
      </c>
      <c r="L395" s="10" t="str">
        <f t="shared" si="16"/>
        <v>-</v>
      </c>
      <c r="M395" t="s">
        <v>399</v>
      </c>
      <c r="N395" t="s">
        <v>405</v>
      </c>
      <c r="O395" s="11" t="str">
        <f t="shared" si="15"/>
        <v>No</v>
      </c>
      <c r="P395">
        <v>0</v>
      </c>
      <c r="Q395">
        <v>0</v>
      </c>
      <c r="R395">
        <v>0</v>
      </c>
      <c r="S395">
        <v>0</v>
      </c>
      <c r="T395" t="e">
        <v>#N/A</v>
      </c>
    </row>
    <row r="396" spans="1:20" x14ac:dyDescent="0.2">
      <c r="A396" t="s">
        <v>747</v>
      </c>
      <c r="B396">
        <v>6</v>
      </c>
      <c r="C396">
        <v>32635911</v>
      </c>
      <c r="D396">
        <v>6</v>
      </c>
      <c r="E396">
        <v>32603688</v>
      </c>
      <c r="F396" t="s">
        <v>26</v>
      </c>
      <c r="G396" t="s">
        <v>4</v>
      </c>
      <c r="H396" s="9">
        <v>2.3448637334922698E-11</v>
      </c>
      <c r="I396" s="9">
        <v>8.9575463670914796E-5</v>
      </c>
      <c r="J396" t="s">
        <v>399</v>
      </c>
      <c r="K396" t="s">
        <v>399</v>
      </c>
      <c r="L396" s="10" t="str">
        <f t="shared" si="16"/>
        <v>-</v>
      </c>
      <c r="M396" t="s">
        <v>399</v>
      </c>
      <c r="N396" t="s">
        <v>405</v>
      </c>
      <c r="O396" s="11" t="str">
        <f t="shared" si="15"/>
        <v>No</v>
      </c>
      <c r="P396">
        <v>0</v>
      </c>
      <c r="Q396">
        <v>0</v>
      </c>
      <c r="R396">
        <v>0</v>
      </c>
      <c r="S396">
        <v>0</v>
      </c>
      <c r="T396" t="e">
        <v>#N/A</v>
      </c>
    </row>
    <row r="397" spans="1:20" x14ac:dyDescent="0.2">
      <c r="A397" t="s">
        <v>748</v>
      </c>
      <c r="B397">
        <v>6</v>
      </c>
      <c r="C397">
        <v>32634262</v>
      </c>
      <c r="D397">
        <v>6</v>
      </c>
      <c r="E397">
        <v>32602039</v>
      </c>
      <c r="F397" t="s">
        <v>26</v>
      </c>
      <c r="G397" t="s">
        <v>1</v>
      </c>
      <c r="H397" s="9">
        <v>2.4501571303171099E-11</v>
      </c>
      <c r="I397" s="9">
        <v>9.2219738266560901E-5</v>
      </c>
      <c r="J397" t="s">
        <v>399</v>
      </c>
      <c r="K397" t="s">
        <v>399</v>
      </c>
      <c r="L397" s="10" t="str">
        <f t="shared" si="16"/>
        <v>-</v>
      </c>
      <c r="M397" t="s">
        <v>399</v>
      </c>
      <c r="N397" t="s">
        <v>405</v>
      </c>
      <c r="O397" s="11" t="str">
        <f t="shared" si="15"/>
        <v>No</v>
      </c>
      <c r="P397">
        <v>0</v>
      </c>
      <c r="Q397">
        <v>0</v>
      </c>
      <c r="R397">
        <v>0</v>
      </c>
      <c r="S397">
        <v>0</v>
      </c>
      <c r="T397" t="e">
        <v>#N/A</v>
      </c>
    </row>
    <row r="398" spans="1:20" x14ac:dyDescent="0.2">
      <c r="A398" t="s">
        <v>749</v>
      </c>
      <c r="B398">
        <v>6</v>
      </c>
      <c r="C398">
        <v>32635392</v>
      </c>
      <c r="D398">
        <v>6</v>
      </c>
      <c r="E398">
        <v>32603169</v>
      </c>
      <c r="F398" t="s">
        <v>26</v>
      </c>
      <c r="G398" t="s">
        <v>3</v>
      </c>
      <c r="H398" s="9">
        <v>2.4807753709410099E-11</v>
      </c>
      <c r="I398" s="9">
        <v>9.2962833440661804E-5</v>
      </c>
      <c r="J398" t="s">
        <v>399</v>
      </c>
      <c r="K398" t="s">
        <v>399</v>
      </c>
      <c r="L398" s="10" t="str">
        <f t="shared" si="16"/>
        <v>-</v>
      </c>
      <c r="M398" t="s">
        <v>399</v>
      </c>
      <c r="N398" t="s">
        <v>405</v>
      </c>
      <c r="O398" s="11" t="str">
        <f t="shared" si="15"/>
        <v>No</v>
      </c>
      <c r="P398">
        <v>0</v>
      </c>
      <c r="Q398">
        <v>0</v>
      </c>
      <c r="R398">
        <v>0</v>
      </c>
      <c r="S398">
        <v>0</v>
      </c>
      <c r="T398" t="e">
        <v>#N/A</v>
      </c>
    </row>
    <row r="399" spans="1:20" x14ac:dyDescent="0.2">
      <c r="A399" t="s">
        <v>750</v>
      </c>
      <c r="B399">
        <v>6</v>
      </c>
      <c r="C399">
        <v>32634909</v>
      </c>
      <c r="D399">
        <v>6</v>
      </c>
      <c r="E399">
        <v>32602686</v>
      </c>
      <c r="F399" t="s">
        <v>4</v>
      </c>
      <c r="G399" t="s">
        <v>1</v>
      </c>
      <c r="H399" s="9">
        <v>2.50232965683892E-11</v>
      </c>
      <c r="I399" s="9">
        <v>9.31170903423864E-5</v>
      </c>
      <c r="J399" t="s">
        <v>399</v>
      </c>
      <c r="K399" t="s">
        <v>399</v>
      </c>
      <c r="L399" s="10" t="str">
        <f t="shared" si="16"/>
        <v>-</v>
      </c>
      <c r="M399" t="s">
        <v>399</v>
      </c>
      <c r="N399" t="s">
        <v>405</v>
      </c>
      <c r="O399" s="11" t="str">
        <f t="shared" si="15"/>
        <v>No</v>
      </c>
      <c r="P399">
        <v>0</v>
      </c>
      <c r="Q399">
        <v>0</v>
      </c>
      <c r="R399">
        <v>0</v>
      </c>
      <c r="S399">
        <v>0</v>
      </c>
      <c r="T399" t="e">
        <v>#N/A</v>
      </c>
    </row>
    <row r="400" spans="1:20" x14ac:dyDescent="0.2">
      <c r="A400" t="s">
        <v>751</v>
      </c>
      <c r="B400">
        <v>6</v>
      </c>
      <c r="C400">
        <v>32634914</v>
      </c>
      <c r="D400">
        <v>6</v>
      </c>
      <c r="E400">
        <v>32602691</v>
      </c>
      <c r="F400" t="s">
        <v>4</v>
      </c>
      <c r="G400" t="s">
        <v>1</v>
      </c>
      <c r="H400" s="9">
        <v>2.50232965683892E-11</v>
      </c>
      <c r="I400" s="9">
        <v>9.31170903423864E-5</v>
      </c>
      <c r="J400" t="s">
        <v>399</v>
      </c>
      <c r="K400" t="s">
        <v>399</v>
      </c>
      <c r="L400" s="10" t="str">
        <f t="shared" si="16"/>
        <v>-</v>
      </c>
      <c r="M400" t="s">
        <v>399</v>
      </c>
      <c r="N400" t="s">
        <v>405</v>
      </c>
      <c r="O400" s="11" t="str">
        <f t="shared" si="15"/>
        <v>No</v>
      </c>
      <c r="P400">
        <v>0</v>
      </c>
      <c r="Q400">
        <v>0</v>
      </c>
      <c r="R400">
        <v>0</v>
      </c>
      <c r="S400">
        <v>0</v>
      </c>
      <c r="T400" t="e">
        <v>#N/A</v>
      </c>
    </row>
    <row r="401" spans="1:20" x14ac:dyDescent="0.2">
      <c r="A401" t="s">
        <v>752</v>
      </c>
      <c r="B401">
        <v>6</v>
      </c>
      <c r="C401">
        <v>32635826</v>
      </c>
      <c r="D401">
        <v>6</v>
      </c>
      <c r="E401">
        <v>32603603</v>
      </c>
      <c r="F401" t="s">
        <v>3</v>
      </c>
      <c r="G401" t="s">
        <v>26</v>
      </c>
      <c r="H401" s="9">
        <v>2.60728232913989E-11</v>
      </c>
      <c r="I401" s="9">
        <v>9.6351169206075E-5</v>
      </c>
      <c r="J401" t="s">
        <v>399</v>
      </c>
      <c r="K401" t="s">
        <v>399</v>
      </c>
      <c r="L401" s="10" t="str">
        <f t="shared" si="16"/>
        <v>-</v>
      </c>
      <c r="M401" t="s">
        <v>399</v>
      </c>
      <c r="N401" t="s">
        <v>405</v>
      </c>
      <c r="O401" s="11" t="str">
        <f t="shared" si="15"/>
        <v>No</v>
      </c>
      <c r="P401">
        <v>0</v>
      </c>
      <c r="Q401">
        <v>0</v>
      </c>
      <c r="R401">
        <v>0</v>
      </c>
      <c r="S401">
        <v>0</v>
      </c>
      <c r="T401" t="e">
        <v>#N/A</v>
      </c>
    </row>
    <row r="402" spans="1:20" x14ac:dyDescent="0.2">
      <c r="A402" t="s">
        <v>753</v>
      </c>
      <c r="B402">
        <v>6</v>
      </c>
      <c r="C402">
        <v>32636646</v>
      </c>
      <c r="D402">
        <v>6</v>
      </c>
      <c r="E402">
        <v>32604423</v>
      </c>
      <c r="F402" t="s">
        <v>4</v>
      </c>
      <c r="G402" t="s">
        <v>1</v>
      </c>
      <c r="H402" s="9">
        <v>2.6497984800071301E-11</v>
      </c>
      <c r="I402" s="9">
        <v>9.6585514353882997E-5</v>
      </c>
      <c r="J402" t="s">
        <v>399</v>
      </c>
      <c r="K402" t="s">
        <v>399</v>
      </c>
      <c r="L402" s="10" t="str">
        <f t="shared" si="16"/>
        <v>-</v>
      </c>
      <c r="M402" t="s">
        <v>399</v>
      </c>
      <c r="N402" t="s">
        <v>405</v>
      </c>
      <c r="O402" s="11" t="str">
        <f t="shared" si="15"/>
        <v>No</v>
      </c>
      <c r="P402">
        <v>0</v>
      </c>
      <c r="Q402">
        <v>0</v>
      </c>
      <c r="R402">
        <v>0</v>
      </c>
      <c r="S402">
        <v>0</v>
      </c>
      <c r="T402" t="e">
        <v>#N/A</v>
      </c>
    </row>
    <row r="403" spans="1:20" x14ac:dyDescent="0.2">
      <c r="A403" t="s">
        <v>754</v>
      </c>
      <c r="B403">
        <v>6</v>
      </c>
      <c r="C403">
        <v>32631254</v>
      </c>
      <c r="D403">
        <v>6</v>
      </c>
      <c r="E403">
        <v>32599031</v>
      </c>
      <c r="F403" t="s">
        <v>26</v>
      </c>
      <c r="G403" t="s">
        <v>1</v>
      </c>
      <c r="H403" s="9">
        <v>2.66942503676394E-11</v>
      </c>
      <c r="I403" s="9">
        <v>9.6830056619863305E-5</v>
      </c>
      <c r="J403" t="s">
        <v>399</v>
      </c>
      <c r="K403" t="s">
        <v>399</v>
      </c>
      <c r="L403" s="10" t="str">
        <f t="shared" si="16"/>
        <v>-</v>
      </c>
      <c r="M403" t="s">
        <v>399</v>
      </c>
      <c r="N403" t="s">
        <v>405</v>
      </c>
      <c r="O403" s="11" t="str">
        <f t="shared" si="15"/>
        <v>No</v>
      </c>
      <c r="P403">
        <v>0</v>
      </c>
      <c r="Q403">
        <v>0</v>
      </c>
      <c r="R403">
        <v>0</v>
      </c>
      <c r="S403">
        <v>0</v>
      </c>
      <c r="T403" t="e">
        <v>#N/A</v>
      </c>
    </row>
    <row r="404" spans="1:20" x14ac:dyDescent="0.2">
      <c r="A404" t="s">
        <v>755</v>
      </c>
      <c r="B404">
        <v>6</v>
      </c>
      <c r="C404">
        <v>32633104</v>
      </c>
      <c r="D404">
        <v>6</v>
      </c>
      <c r="E404">
        <v>32600881</v>
      </c>
      <c r="F404" t="s">
        <v>1</v>
      </c>
      <c r="G404" t="s">
        <v>4</v>
      </c>
      <c r="H404" s="9">
        <v>2.6958351779344901E-11</v>
      </c>
      <c r="I404" s="9">
        <v>9.7267643801983298E-5</v>
      </c>
      <c r="J404" t="s">
        <v>399</v>
      </c>
      <c r="K404" t="s">
        <v>399</v>
      </c>
      <c r="L404" s="10" t="str">
        <f t="shared" si="16"/>
        <v>-</v>
      </c>
      <c r="M404" t="s">
        <v>399</v>
      </c>
      <c r="N404" t="s">
        <v>405</v>
      </c>
      <c r="O404" s="11" t="str">
        <f t="shared" si="15"/>
        <v>No</v>
      </c>
      <c r="P404">
        <v>0</v>
      </c>
      <c r="Q404">
        <v>0</v>
      </c>
      <c r="R404">
        <v>0</v>
      </c>
      <c r="S404">
        <v>0</v>
      </c>
      <c r="T404" t="e">
        <v>#N/A</v>
      </c>
    </row>
    <row r="405" spans="1:20" x14ac:dyDescent="0.2">
      <c r="A405" t="s">
        <v>756</v>
      </c>
      <c r="B405">
        <v>6</v>
      </c>
      <c r="C405">
        <v>32633556</v>
      </c>
      <c r="D405">
        <v>6</v>
      </c>
      <c r="E405">
        <v>32601333</v>
      </c>
      <c r="F405" t="s">
        <v>3</v>
      </c>
      <c r="G405" t="s">
        <v>26</v>
      </c>
      <c r="H405" s="9">
        <v>2.9119232880956401E-11</v>
      </c>
      <c r="I405">
        <v>1.04710504258171E-4</v>
      </c>
      <c r="J405" t="s">
        <v>399</v>
      </c>
      <c r="K405" t="s">
        <v>399</v>
      </c>
      <c r="L405" s="10" t="str">
        <f t="shared" si="16"/>
        <v>-</v>
      </c>
      <c r="M405" t="s">
        <v>399</v>
      </c>
      <c r="N405" t="s">
        <v>405</v>
      </c>
      <c r="O405" s="11" t="str">
        <f t="shared" si="15"/>
        <v>No</v>
      </c>
      <c r="P405">
        <v>0</v>
      </c>
      <c r="Q405">
        <v>0</v>
      </c>
      <c r="R405">
        <v>0</v>
      </c>
      <c r="S405">
        <v>0</v>
      </c>
      <c r="T405" t="e">
        <v>#N/A</v>
      </c>
    </row>
    <row r="406" spans="1:20" x14ac:dyDescent="0.2">
      <c r="A406" t="s">
        <v>757</v>
      </c>
      <c r="B406">
        <v>6</v>
      </c>
      <c r="C406">
        <v>32633983</v>
      </c>
      <c r="D406">
        <v>6</v>
      </c>
      <c r="E406">
        <v>32601760</v>
      </c>
      <c r="F406" t="s">
        <v>1</v>
      </c>
      <c r="G406" t="s">
        <v>4</v>
      </c>
      <c r="H406" s="9">
        <v>3.0368919357903102E-11</v>
      </c>
      <c r="I406">
        <v>1.08473816548533E-4</v>
      </c>
      <c r="J406" t="s">
        <v>399</v>
      </c>
      <c r="K406" t="s">
        <v>399</v>
      </c>
      <c r="L406" s="10" t="str">
        <f t="shared" si="16"/>
        <v>-</v>
      </c>
      <c r="M406" t="s">
        <v>399</v>
      </c>
      <c r="N406" t="s">
        <v>405</v>
      </c>
      <c r="O406" s="11" t="str">
        <f t="shared" si="15"/>
        <v>No</v>
      </c>
      <c r="P406">
        <v>0</v>
      </c>
      <c r="Q406">
        <v>0</v>
      </c>
      <c r="R406">
        <v>0</v>
      </c>
      <c r="S406">
        <v>0</v>
      </c>
      <c r="T406" t="e">
        <v>#N/A</v>
      </c>
    </row>
    <row r="407" spans="1:20" x14ac:dyDescent="0.2">
      <c r="A407" t="s">
        <v>758</v>
      </c>
      <c r="B407">
        <v>6</v>
      </c>
      <c r="C407">
        <v>32633992</v>
      </c>
      <c r="D407">
        <v>6</v>
      </c>
      <c r="E407">
        <v>32601769</v>
      </c>
      <c r="F407" t="s">
        <v>4</v>
      </c>
      <c r="G407" t="s">
        <v>26</v>
      </c>
      <c r="H407" s="9">
        <v>3.0368919357903102E-11</v>
      </c>
      <c r="I407">
        <v>1.08473816548533E-4</v>
      </c>
      <c r="J407" t="s">
        <v>399</v>
      </c>
      <c r="K407" t="s">
        <v>399</v>
      </c>
      <c r="L407" s="10" t="str">
        <f t="shared" si="16"/>
        <v>-</v>
      </c>
      <c r="M407" t="s">
        <v>399</v>
      </c>
      <c r="N407" t="s">
        <v>405</v>
      </c>
      <c r="O407" s="11" t="str">
        <f t="shared" si="15"/>
        <v>No</v>
      </c>
      <c r="P407">
        <v>0</v>
      </c>
      <c r="Q407">
        <v>0</v>
      </c>
      <c r="R407">
        <v>0</v>
      </c>
      <c r="S407">
        <v>0</v>
      </c>
      <c r="T407" t="e">
        <v>#N/A</v>
      </c>
    </row>
    <row r="408" spans="1:20" x14ac:dyDescent="0.2">
      <c r="A408" t="s">
        <v>759</v>
      </c>
      <c r="B408">
        <v>6</v>
      </c>
      <c r="C408">
        <v>32629174</v>
      </c>
      <c r="D408">
        <v>6</v>
      </c>
      <c r="E408">
        <v>32596951</v>
      </c>
      <c r="F408" t="s">
        <v>26</v>
      </c>
      <c r="G408" t="s">
        <v>3</v>
      </c>
      <c r="H408" s="9">
        <v>3.0979976834000799E-11</v>
      </c>
      <c r="I408">
        <v>1.0955719800466299E-4</v>
      </c>
      <c r="J408" t="s">
        <v>399</v>
      </c>
      <c r="K408" t="s">
        <v>399</v>
      </c>
      <c r="L408" s="10" t="str">
        <f t="shared" si="16"/>
        <v>-</v>
      </c>
      <c r="M408" t="s">
        <v>399</v>
      </c>
      <c r="N408" t="s">
        <v>405</v>
      </c>
      <c r="O408" s="11" t="str">
        <f t="shared" si="15"/>
        <v>No</v>
      </c>
      <c r="P408">
        <v>0</v>
      </c>
      <c r="Q408">
        <v>0</v>
      </c>
      <c r="R408">
        <v>0</v>
      </c>
      <c r="S408">
        <v>0</v>
      </c>
      <c r="T408" t="e">
        <v>#N/A</v>
      </c>
    </row>
    <row r="409" spans="1:20" x14ac:dyDescent="0.2">
      <c r="A409" t="s">
        <v>760</v>
      </c>
      <c r="B409">
        <v>6</v>
      </c>
      <c r="C409">
        <v>32629189</v>
      </c>
      <c r="D409">
        <v>6</v>
      </c>
      <c r="E409">
        <v>32596966</v>
      </c>
      <c r="F409" t="s">
        <v>1</v>
      </c>
      <c r="G409" t="s">
        <v>4</v>
      </c>
      <c r="H409" s="9">
        <v>3.0979976834000799E-11</v>
      </c>
      <c r="I409">
        <v>1.0955719800466299E-4</v>
      </c>
      <c r="J409" t="s">
        <v>399</v>
      </c>
      <c r="K409" t="s">
        <v>399</v>
      </c>
      <c r="L409" s="10" t="str">
        <f t="shared" si="16"/>
        <v>-</v>
      </c>
      <c r="M409" t="s">
        <v>399</v>
      </c>
      <c r="N409" t="s">
        <v>405</v>
      </c>
      <c r="O409" s="11" t="str">
        <f t="shared" si="15"/>
        <v>No</v>
      </c>
      <c r="P409">
        <v>0</v>
      </c>
      <c r="Q409">
        <v>0</v>
      </c>
      <c r="R409">
        <v>0</v>
      </c>
      <c r="S409">
        <v>0</v>
      </c>
      <c r="T409" t="e">
        <v>#N/A</v>
      </c>
    </row>
    <row r="410" spans="1:20" x14ac:dyDescent="0.2">
      <c r="A410" t="s">
        <v>761</v>
      </c>
      <c r="B410">
        <v>6</v>
      </c>
      <c r="C410">
        <v>32635514</v>
      </c>
      <c r="D410">
        <v>6</v>
      </c>
      <c r="E410">
        <v>32603291</v>
      </c>
      <c r="F410" t="s">
        <v>1</v>
      </c>
      <c r="G410" t="s">
        <v>26</v>
      </c>
      <c r="H410" s="9">
        <v>3.1983367258468901E-11</v>
      </c>
      <c r="I410">
        <v>1.12361459576878E-4</v>
      </c>
      <c r="J410" t="s">
        <v>399</v>
      </c>
      <c r="K410" t="s">
        <v>399</v>
      </c>
      <c r="L410" s="10" t="str">
        <f t="shared" si="16"/>
        <v>-</v>
      </c>
      <c r="M410" t="s">
        <v>399</v>
      </c>
      <c r="N410" t="s">
        <v>405</v>
      </c>
      <c r="O410" s="11" t="str">
        <f t="shared" si="15"/>
        <v>No</v>
      </c>
      <c r="P410">
        <v>0</v>
      </c>
      <c r="Q410">
        <v>0</v>
      </c>
      <c r="R410">
        <v>0</v>
      </c>
      <c r="S410">
        <v>0</v>
      </c>
      <c r="T410" t="e">
        <v>#N/A</v>
      </c>
    </row>
    <row r="411" spans="1:20" x14ac:dyDescent="0.2">
      <c r="A411" t="s">
        <v>762</v>
      </c>
      <c r="B411">
        <v>6</v>
      </c>
      <c r="C411">
        <v>32635532</v>
      </c>
      <c r="D411">
        <v>6</v>
      </c>
      <c r="E411">
        <v>32603309</v>
      </c>
      <c r="F411" t="s">
        <v>1</v>
      </c>
      <c r="G411" t="s">
        <v>4</v>
      </c>
      <c r="H411" s="9">
        <v>3.1983367258468901E-11</v>
      </c>
      <c r="I411">
        <v>1.12361459576878E-4</v>
      </c>
      <c r="J411" t="s">
        <v>399</v>
      </c>
      <c r="K411" t="s">
        <v>399</v>
      </c>
      <c r="L411" s="10" t="str">
        <f t="shared" si="16"/>
        <v>-</v>
      </c>
      <c r="M411" t="s">
        <v>399</v>
      </c>
      <c r="N411" t="s">
        <v>405</v>
      </c>
      <c r="O411" s="11" t="str">
        <f t="shared" si="15"/>
        <v>No</v>
      </c>
      <c r="P411">
        <v>0</v>
      </c>
      <c r="Q411">
        <v>0</v>
      </c>
      <c r="R411">
        <v>0</v>
      </c>
      <c r="S411">
        <v>0</v>
      </c>
      <c r="T411" t="e">
        <v>#N/A</v>
      </c>
    </row>
    <row r="412" spans="1:20" x14ac:dyDescent="0.2">
      <c r="A412" t="s">
        <v>763</v>
      </c>
      <c r="B412">
        <v>6</v>
      </c>
      <c r="C412">
        <v>32634328</v>
      </c>
      <c r="D412">
        <v>6</v>
      </c>
      <c r="E412">
        <v>32602105</v>
      </c>
      <c r="F412" t="s">
        <v>4</v>
      </c>
      <c r="G412" t="s">
        <v>26</v>
      </c>
      <c r="H412" s="9">
        <v>3.3425039580171001E-11</v>
      </c>
      <c r="I412">
        <v>1.15244759557248E-4</v>
      </c>
      <c r="J412" t="s">
        <v>399</v>
      </c>
      <c r="K412" t="s">
        <v>399</v>
      </c>
      <c r="L412" s="10" t="str">
        <f t="shared" si="16"/>
        <v>-</v>
      </c>
      <c r="M412" t="s">
        <v>399</v>
      </c>
      <c r="N412" t="s">
        <v>405</v>
      </c>
      <c r="O412" s="11" t="str">
        <f t="shared" si="15"/>
        <v>No</v>
      </c>
      <c r="P412">
        <v>0</v>
      </c>
      <c r="Q412">
        <v>0</v>
      </c>
      <c r="R412">
        <v>0</v>
      </c>
      <c r="S412">
        <v>0</v>
      </c>
      <c r="T412" t="e">
        <v>#N/A</v>
      </c>
    </row>
    <row r="413" spans="1:20" x14ac:dyDescent="0.2">
      <c r="A413" t="s">
        <v>764</v>
      </c>
      <c r="B413">
        <v>6</v>
      </c>
      <c r="C413">
        <v>32634529</v>
      </c>
      <c r="D413">
        <v>6</v>
      </c>
      <c r="E413">
        <v>32602306</v>
      </c>
      <c r="F413" t="s">
        <v>4</v>
      </c>
      <c r="G413" t="s">
        <v>1</v>
      </c>
      <c r="H413" s="9">
        <v>3.3425039580171001E-11</v>
      </c>
      <c r="I413">
        <v>1.15244759557248E-4</v>
      </c>
      <c r="J413" t="s">
        <v>399</v>
      </c>
      <c r="K413" t="s">
        <v>399</v>
      </c>
      <c r="L413" s="10" t="str">
        <f t="shared" si="16"/>
        <v>-</v>
      </c>
      <c r="M413" t="s">
        <v>399</v>
      </c>
      <c r="N413" t="s">
        <v>405</v>
      </c>
      <c r="O413" s="11" t="str">
        <f t="shared" si="15"/>
        <v>No</v>
      </c>
      <c r="P413">
        <v>0</v>
      </c>
      <c r="Q413">
        <v>0</v>
      </c>
      <c r="R413">
        <v>0</v>
      </c>
      <c r="S413">
        <v>0</v>
      </c>
      <c r="T413" t="e">
        <v>#N/A</v>
      </c>
    </row>
    <row r="414" spans="1:20" x14ac:dyDescent="0.2">
      <c r="A414" t="s">
        <v>765</v>
      </c>
      <c r="B414">
        <v>6</v>
      </c>
      <c r="C414">
        <v>32634825</v>
      </c>
      <c r="D414">
        <v>6</v>
      </c>
      <c r="E414">
        <v>32602602</v>
      </c>
      <c r="F414" t="s">
        <v>3</v>
      </c>
      <c r="G414" t="s">
        <v>1</v>
      </c>
      <c r="H414" s="9">
        <v>3.3425039580171001E-11</v>
      </c>
      <c r="I414">
        <v>1.15244759557248E-4</v>
      </c>
      <c r="J414" t="s">
        <v>399</v>
      </c>
      <c r="K414" t="s">
        <v>399</v>
      </c>
      <c r="L414" s="10" t="str">
        <f t="shared" si="16"/>
        <v>-</v>
      </c>
      <c r="M414" t="s">
        <v>399</v>
      </c>
      <c r="N414" t="s">
        <v>405</v>
      </c>
      <c r="O414" s="11" t="str">
        <f t="shared" si="15"/>
        <v>No</v>
      </c>
      <c r="P414">
        <v>0</v>
      </c>
      <c r="Q414">
        <v>0</v>
      </c>
      <c r="R414">
        <v>0</v>
      </c>
      <c r="S414">
        <v>0</v>
      </c>
      <c r="T414" t="e">
        <v>#N/A</v>
      </c>
    </row>
    <row r="415" spans="1:20" x14ac:dyDescent="0.2">
      <c r="A415" t="s">
        <v>766</v>
      </c>
      <c r="B415">
        <v>6</v>
      </c>
      <c r="C415">
        <v>32635251</v>
      </c>
      <c r="D415">
        <v>6</v>
      </c>
      <c r="E415">
        <v>32603028</v>
      </c>
      <c r="F415" t="s">
        <v>4</v>
      </c>
      <c r="G415" t="s">
        <v>26</v>
      </c>
      <c r="H415" s="9">
        <v>3.3425039580171001E-11</v>
      </c>
      <c r="I415">
        <v>1.15244759557248E-4</v>
      </c>
      <c r="J415" t="s">
        <v>399</v>
      </c>
      <c r="K415" t="s">
        <v>399</v>
      </c>
      <c r="L415" s="10" t="str">
        <f t="shared" si="16"/>
        <v>-</v>
      </c>
      <c r="M415" t="s">
        <v>399</v>
      </c>
      <c r="N415" t="s">
        <v>405</v>
      </c>
      <c r="O415" s="11" t="str">
        <f t="shared" si="15"/>
        <v>No</v>
      </c>
      <c r="P415">
        <v>0</v>
      </c>
      <c r="Q415">
        <v>0</v>
      </c>
      <c r="R415">
        <v>0</v>
      </c>
      <c r="S415">
        <v>0</v>
      </c>
      <c r="T415" t="e">
        <v>#N/A</v>
      </c>
    </row>
    <row r="416" spans="1:20" x14ac:dyDescent="0.2">
      <c r="A416" t="s">
        <v>767</v>
      </c>
      <c r="B416">
        <v>15</v>
      </c>
      <c r="C416">
        <v>81267275</v>
      </c>
      <c r="D416">
        <v>15</v>
      </c>
      <c r="E416">
        <v>81559616</v>
      </c>
      <c r="F416" t="s">
        <v>4</v>
      </c>
      <c r="G416" t="s">
        <v>1</v>
      </c>
      <c r="H416" s="9">
        <v>3.4454858322859599E-11</v>
      </c>
      <c r="I416">
        <v>1.18319642853266E-4</v>
      </c>
      <c r="J416" t="s">
        <v>399</v>
      </c>
      <c r="K416" t="s">
        <v>399</v>
      </c>
      <c r="L416" s="10" t="str">
        <f t="shared" si="16"/>
        <v>-</v>
      </c>
      <c r="M416" t="s">
        <v>26</v>
      </c>
      <c r="N416" t="s">
        <v>768</v>
      </c>
      <c r="O416" s="11" t="str">
        <f t="shared" si="15"/>
        <v>No</v>
      </c>
      <c r="P416">
        <v>0</v>
      </c>
      <c r="Q416">
        <v>0</v>
      </c>
      <c r="R416">
        <v>0</v>
      </c>
      <c r="S416">
        <v>0</v>
      </c>
      <c r="T416" t="e">
        <v>#N/A</v>
      </c>
    </row>
    <row r="417" spans="1:20" x14ac:dyDescent="0.2">
      <c r="A417" t="s">
        <v>769</v>
      </c>
      <c r="B417">
        <v>6</v>
      </c>
      <c r="C417">
        <v>32633840</v>
      </c>
      <c r="D417">
        <v>6</v>
      </c>
      <c r="E417">
        <v>32601617</v>
      </c>
      <c r="F417" t="s">
        <v>26</v>
      </c>
      <c r="G417" t="s">
        <v>3</v>
      </c>
      <c r="H417" s="9">
        <v>3.8457364055505498E-11</v>
      </c>
      <c r="I417">
        <v>1.2915736142834301E-4</v>
      </c>
      <c r="J417" t="s">
        <v>399</v>
      </c>
      <c r="K417" t="s">
        <v>399</v>
      </c>
      <c r="L417" s="10" t="str">
        <f t="shared" si="16"/>
        <v>-</v>
      </c>
      <c r="M417" t="s">
        <v>399</v>
      </c>
      <c r="N417" t="s">
        <v>405</v>
      </c>
      <c r="O417" s="11" t="str">
        <f t="shared" si="15"/>
        <v>No</v>
      </c>
      <c r="P417">
        <v>0</v>
      </c>
      <c r="Q417">
        <v>0</v>
      </c>
      <c r="R417">
        <v>0</v>
      </c>
      <c r="S417">
        <v>0</v>
      </c>
      <c r="T417" t="e">
        <v>#N/A</v>
      </c>
    </row>
    <row r="418" spans="1:20" x14ac:dyDescent="0.2">
      <c r="A418" t="s">
        <v>770</v>
      </c>
      <c r="B418">
        <v>6</v>
      </c>
      <c r="C418">
        <v>32633650</v>
      </c>
      <c r="D418">
        <v>6</v>
      </c>
      <c r="E418">
        <v>32601427</v>
      </c>
      <c r="F418" t="s">
        <v>3</v>
      </c>
      <c r="G418" t="s">
        <v>4</v>
      </c>
      <c r="H418" s="9">
        <v>4.1019100591789698E-11</v>
      </c>
      <c r="I418">
        <v>1.3520971394908899E-4</v>
      </c>
      <c r="J418" t="s">
        <v>399</v>
      </c>
      <c r="K418" t="s">
        <v>399</v>
      </c>
      <c r="L418" s="10" t="str">
        <f t="shared" si="16"/>
        <v>-</v>
      </c>
      <c r="M418" t="s">
        <v>399</v>
      </c>
      <c r="N418" t="s">
        <v>405</v>
      </c>
      <c r="O418" s="11" t="str">
        <f t="shared" si="15"/>
        <v>No</v>
      </c>
      <c r="P418">
        <v>0</v>
      </c>
      <c r="Q418">
        <v>0</v>
      </c>
      <c r="R418">
        <v>0</v>
      </c>
      <c r="S418">
        <v>0</v>
      </c>
      <c r="T418" t="e">
        <v>#N/A</v>
      </c>
    </row>
    <row r="419" spans="1:20" x14ac:dyDescent="0.2">
      <c r="A419" t="s">
        <v>771</v>
      </c>
      <c r="B419">
        <v>6</v>
      </c>
      <c r="C419">
        <v>32633786</v>
      </c>
      <c r="D419">
        <v>6</v>
      </c>
      <c r="E419">
        <v>32601563</v>
      </c>
      <c r="F419" t="s">
        <v>4</v>
      </c>
      <c r="G419" t="s">
        <v>1</v>
      </c>
      <c r="H419" s="9">
        <v>4.1019100591789698E-11</v>
      </c>
      <c r="I419">
        <v>1.3520971394908899E-4</v>
      </c>
      <c r="J419" t="s">
        <v>399</v>
      </c>
      <c r="K419" t="s">
        <v>399</v>
      </c>
      <c r="L419" s="10" t="str">
        <f t="shared" si="16"/>
        <v>-</v>
      </c>
      <c r="M419" t="s">
        <v>399</v>
      </c>
      <c r="N419" t="s">
        <v>405</v>
      </c>
      <c r="O419" s="11" t="str">
        <f t="shared" si="15"/>
        <v>No</v>
      </c>
      <c r="P419">
        <v>0</v>
      </c>
      <c r="Q419">
        <v>0</v>
      </c>
      <c r="R419">
        <v>0</v>
      </c>
      <c r="S419">
        <v>0</v>
      </c>
      <c r="T419" t="e">
        <v>#N/A</v>
      </c>
    </row>
    <row r="420" spans="1:20" x14ac:dyDescent="0.2">
      <c r="A420" t="s">
        <v>772</v>
      </c>
      <c r="B420">
        <v>6</v>
      </c>
      <c r="C420">
        <v>32631735</v>
      </c>
      <c r="D420">
        <v>6</v>
      </c>
      <c r="E420">
        <v>32599512</v>
      </c>
      <c r="F420" t="s">
        <v>1</v>
      </c>
      <c r="G420" t="s">
        <v>26</v>
      </c>
      <c r="H420" s="9">
        <v>4.3704363843836902E-11</v>
      </c>
      <c r="I420">
        <v>1.4273938494103799E-4</v>
      </c>
      <c r="J420" t="s">
        <v>399</v>
      </c>
      <c r="K420" t="s">
        <v>399</v>
      </c>
      <c r="L420" s="10" t="str">
        <f t="shared" si="16"/>
        <v>-</v>
      </c>
      <c r="M420" t="s">
        <v>399</v>
      </c>
      <c r="N420" t="s">
        <v>405</v>
      </c>
      <c r="O420" s="11" t="str">
        <f t="shared" si="15"/>
        <v>No</v>
      </c>
      <c r="P420">
        <v>0</v>
      </c>
      <c r="Q420">
        <v>0</v>
      </c>
      <c r="R420">
        <v>0</v>
      </c>
      <c r="S420">
        <v>0</v>
      </c>
      <c r="T420" t="e">
        <v>#N/A</v>
      </c>
    </row>
    <row r="421" spans="1:20" x14ac:dyDescent="0.2">
      <c r="A421" t="s">
        <v>773</v>
      </c>
      <c r="B421">
        <v>6</v>
      </c>
      <c r="C421">
        <v>32633491</v>
      </c>
      <c r="D421">
        <v>6</v>
      </c>
      <c r="E421">
        <v>32601268</v>
      </c>
      <c r="F421" t="s">
        <v>26</v>
      </c>
      <c r="G421" t="s">
        <v>3</v>
      </c>
      <c r="H421" s="9">
        <v>4.5648836385366198E-11</v>
      </c>
      <c r="I421">
        <v>1.48635530847855E-4</v>
      </c>
      <c r="J421" t="s">
        <v>399</v>
      </c>
      <c r="K421" t="s">
        <v>399</v>
      </c>
      <c r="L421" s="10" t="str">
        <f t="shared" si="16"/>
        <v>-</v>
      </c>
      <c r="M421" t="s">
        <v>399</v>
      </c>
      <c r="N421" t="s">
        <v>405</v>
      </c>
      <c r="O421" s="11" t="str">
        <f t="shared" si="15"/>
        <v>No</v>
      </c>
      <c r="P421">
        <v>0</v>
      </c>
      <c r="Q421">
        <v>0</v>
      </c>
      <c r="R421">
        <v>0</v>
      </c>
      <c r="S421">
        <v>0</v>
      </c>
      <c r="T421" t="e">
        <v>#N/A</v>
      </c>
    </row>
    <row r="422" spans="1:20" x14ac:dyDescent="0.2">
      <c r="A422" t="s">
        <v>774</v>
      </c>
      <c r="B422">
        <v>6</v>
      </c>
      <c r="C422">
        <v>32633040</v>
      </c>
      <c r="D422">
        <v>6</v>
      </c>
      <c r="E422">
        <v>32600817</v>
      </c>
      <c r="F422" t="s">
        <v>26</v>
      </c>
      <c r="G422" t="s">
        <v>4</v>
      </c>
      <c r="H422" s="9">
        <v>5.1830690207232397E-11</v>
      </c>
      <c r="I422">
        <v>1.6774122988926301E-4</v>
      </c>
      <c r="J422" t="s">
        <v>399</v>
      </c>
      <c r="K422" t="s">
        <v>399</v>
      </c>
      <c r="L422" s="10" t="str">
        <f t="shared" si="16"/>
        <v>-</v>
      </c>
      <c r="M422" t="s">
        <v>399</v>
      </c>
      <c r="N422" t="s">
        <v>405</v>
      </c>
      <c r="O422" s="11" t="str">
        <f t="shared" si="15"/>
        <v>No</v>
      </c>
      <c r="P422">
        <v>0</v>
      </c>
      <c r="Q422">
        <v>0</v>
      </c>
      <c r="R422">
        <v>0</v>
      </c>
      <c r="S422">
        <v>0</v>
      </c>
      <c r="T422" t="e">
        <v>#N/A</v>
      </c>
    </row>
    <row r="423" spans="1:20" x14ac:dyDescent="0.2">
      <c r="A423" t="s">
        <v>775</v>
      </c>
      <c r="B423">
        <v>6</v>
      </c>
      <c r="C423">
        <v>32636176</v>
      </c>
      <c r="D423">
        <v>6</v>
      </c>
      <c r="E423">
        <v>32603953</v>
      </c>
      <c r="F423" t="s">
        <v>4</v>
      </c>
      <c r="G423" t="s">
        <v>1</v>
      </c>
      <c r="H423" s="9">
        <v>5.3395232368787198E-11</v>
      </c>
      <c r="I423">
        <v>1.7124780674959001E-4</v>
      </c>
      <c r="J423" t="s">
        <v>399</v>
      </c>
      <c r="K423" t="s">
        <v>399</v>
      </c>
      <c r="L423" s="10" t="str">
        <f t="shared" si="16"/>
        <v>-</v>
      </c>
      <c r="M423" t="s">
        <v>399</v>
      </c>
      <c r="N423" t="s">
        <v>405</v>
      </c>
      <c r="O423" s="11" t="str">
        <f t="shared" si="15"/>
        <v>No</v>
      </c>
      <c r="P423">
        <v>0</v>
      </c>
      <c r="Q423">
        <v>0</v>
      </c>
      <c r="R423">
        <v>0</v>
      </c>
      <c r="S423">
        <v>0</v>
      </c>
      <c r="T423" t="e">
        <v>#N/A</v>
      </c>
    </row>
    <row r="424" spans="1:20" x14ac:dyDescent="0.2">
      <c r="A424" t="s">
        <v>776</v>
      </c>
      <c r="B424">
        <v>6</v>
      </c>
      <c r="C424">
        <v>32591716</v>
      </c>
      <c r="D424">
        <v>6</v>
      </c>
      <c r="E424">
        <v>32559493</v>
      </c>
      <c r="F424" t="s">
        <v>1</v>
      </c>
      <c r="G424" t="s">
        <v>26</v>
      </c>
      <c r="H424" s="9">
        <v>5.5743646834381502E-11</v>
      </c>
      <c r="I424">
        <v>1.78244312612707E-4</v>
      </c>
      <c r="J424" t="s">
        <v>399</v>
      </c>
      <c r="K424" t="s">
        <v>399</v>
      </c>
      <c r="L424" s="10" t="str">
        <f t="shared" si="16"/>
        <v>-</v>
      </c>
      <c r="M424" t="s">
        <v>399</v>
      </c>
      <c r="N424" t="s">
        <v>405</v>
      </c>
      <c r="O424" s="11" t="str">
        <f t="shared" si="15"/>
        <v>No</v>
      </c>
      <c r="P424">
        <v>0</v>
      </c>
      <c r="Q424">
        <v>0</v>
      </c>
      <c r="R424">
        <v>0</v>
      </c>
      <c r="S424">
        <v>0</v>
      </c>
      <c r="T424" t="e">
        <v>#N/A</v>
      </c>
    </row>
    <row r="425" spans="1:20" x14ac:dyDescent="0.2">
      <c r="A425" t="s">
        <v>777</v>
      </c>
      <c r="B425">
        <v>6</v>
      </c>
      <c r="C425">
        <v>32631648</v>
      </c>
      <c r="D425">
        <v>6</v>
      </c>
      <c r="E425">
        <v>32599425</v>
      </c>
      <c r="F425" t="s">
        <v>26</v>
      </c>
      <c r="G425" t="s">
        <v>1</v>
      </c>
      <c r="H425" s="9">
        <v>5.9538443281208794E-11</v>
      </c>
      <c r="I425">
        <v>1.8981015281077399E-4</v>
      </c>
      <c r="J425" t="s">
        <v>399</v>
      </c>
      <c r="K425" t="s">
        <v>399</v>
      </c>
      <c r="L425" s="10" t="str">
        <f t="shared" si="16"/>
        <v>-</v>
      </c>
      <c r="M425" t="s">
        <v>399</v>
      </c>
      <c r="N425" t="s">
        <v>405</v>
      </c>
      <c r="O425" s="11" t="str">
        <f t="shared" si="15"/>
        <v>No</v>
      </c>
      <c r="P425">
        <v>0</v>
      </c>
      <c r="Q425">
        <v>0</v>
      </c>
      <c r="R425">
        <v>0</v>
      </c>
      <c r="S425">
        <v>0</v>
      </c>
      <c r="T425" t="e">
        <v>#N/A</v>
      </c>
    </row>
    <row r="426" spans="1:20" x14ac:dyDescent="0.2">
      <c r="A426" t="s">
        <v>778</v>
      </c>
      <c r="B426">
        <v>6</v>
      </c>
      <c r="C426">
        <v>32633584</v>
      </c>
      <c r="D426">
        <v>6</v>
      </c>
      <c r="E426">
        <v>32601361</v>
      </c>
      <c r="F426" t="s">
        <v>26</v>
      </c>
      <c r="G426" t="s">
        <v>3</v>
      </c>
      <c r="H426" s="9">
        <v>6.1864947608805499E-11</v>
      </c>
      <c r="I426">
        <v>1.96056623652082E-4</v>
      </c>
      <c r="J426" t="s">
        <v>399</v>
      </c>
      <c r="K426" t="s">
        <v>399</v>
      </c>
      <c r="L426" s="10" t="str">
        <f t="shared" si="16"/>
        <v>-</v>
      </c>
      <c r="M426" t="s">
        <v>399</v>
      </c>
      <c r="N426" t="s">
        <v>405</v>
      </c>
      <c r="O426" s="11" t="str">
        <f t="shared" si="15"/>
        <v>No</v>
      </c>
      <c r="P426">
        <v>0</v>
      </c>
      <c r="Q426">
        <v>0</v>
      </c>
      <c r="R426">
        <v>0</v>
      </c>
      <c r="S426">
        <v>0</v>
      </c>
      <c r="T426" t="e">
        <v>#N/A</v>
      </c>
    </row>
    <row r="427" spans="1:20" x14ac:dyDescent="0.2">
      <c r="A427" t="s">
        <v>779</v>
      </c>
      <c r="B427">
        <v>6</v>
      </c>
      <c r="C427">
        <v>32631460</v>
      </c>
      <c r="D427">
        <v>6</v>
      </c>
      <c r="E427">
        <v>32599237</v>
      </c>
      <c r="F427" t="s">
        <v>4</v>
      </c>
      <c r="G427" t="s">
        <v>1</v>
      </c>
      <c r="H427" s="9">
        <v>6.9917670297663194E-11</v>
      </c>
      <c r="I427">
        <v>2.1897742300686901E-4</v>
      </c>
      <c r="J427" t="s">
        <v>399</v>
      </c>
      <c r="K427" t="s">
        <v>399</v>
      </c>
      <c r="L427" s="10" t="str">
        <f t="shared" si="16"/>
        <v>-</v>
      </c>
      <c r="M427" t="s">
        <v>399</v>
      </c>
      <c r="N427" t="s">
        <v>405</v>
      </c>
      <c r="O427" s="11" t="str">
        <f t="shared" si="15"/>
        <v>No</v>
      </c>
      <c r="P427">
        <v>0</v>
      </c>
      <c r="Q427">
        <v>0</v>
      </c>
      <c r="R427">
        <v>0</v>
      </c>
      <c r="S427">
        <v>0</v>
      </c>
      <c r="T427" t="e">
        <v>#N/A</v>
      </c>
    </row>
    <row r="428" spans="1:20" x14ac:dyDescent="0.2">
      <c r="A428" t="s">
        <v>780</v>
      </c>
      <c r="B428">
        <v>6</v>
      </c>
      <c r="C428">
        <v>32635080</v>
      </c>
      <c r="D428">
        <v>6</v>
      </c>
      <c r="E428">
        <v>32602857</v>
      </c>
      <c r="F428" t="s">
        <v>1</v>
      </c>
      <c r="G428" t="s">
        <v>4</v>
      </c>
      <c r="H428" s="9">
        <v>7.3212190036173005E-11</v>
      </c>
      <c r="I428">
        <v>2.2729596515661099E-4</v>
      </c>
      <c r="J428" t="s">
        <v>399</v>
      </c>
      <c r="K428" t="s">
        <v>399</v>
      </c>
      <c r="L428" s="10" t="str">
        <f t="shared" si="16"/>
        <v>-</v>
      </c>
      <c r="M428" t="s">
        <v>399</v>
      </c>
      <c r="N428" t="s">
        <v>405</v>
      </c>
      <c r="O428" s="11" t="str">
        <f t="shared" si="15"/>
        <v>No</v>
      </c>
      <c r="P428">
        <v>0</v>
      </c>
      <c r="Q428">
        <v>0</v>
      </c>
      <c r="R428">
        <v>0</v>
      </c>
      <c r="S428">
        <v>0</v>
      </c>
      <c r="T428" t="e">
        <v>#N/A</v>
      </c>
    </row>
    <row r="429" spans="1:20" x14ac:dyDescent="0.2">
      <c r="A429" t="s">
        <v>781</v>
      </c>
      <c r="B429">
        <v>6</v>
      </c>
      <c r="C429">
        <v>32635083</v>
      </c>
      <c r="D429">
        <v>6</v>
      </c>
      <c r="E429">
        <v>32602860</v>
      </c>
      <c r="F429" t="s">
        <v>4</v>
      </c>
      <c r="G429" t="s">
        <v>26</v>
      </c>
      <c r="H429" s="9">
        <v>7.3212190036173005E-11</v>
      </c>
      <c r="I429">
        <v>2.2729596515661099E-4</v>
      </c>
      <c r="J429" t="s">
        <v>399</v>
      </c>
      <c r="K429" t="s">
        <v>399</v>
      </c>
      <c r="L429" s="10" t="str">
        <f t="shared" si="16"/>
        <v>-</v>
      </c>
      <c r="M429" t="s">
        <v>399</v>
      </c>
      <c r="N429" t="s">
        <v>405</v>
      </c>
      <c r="O429" s="11" t="str">
        <f t="shared" si="15"/>
        <v>No</v>
      </c>
      <c r="P429">
        <v>0</v>
      </c>
      <c r="Q429">
        <v>0</v>
      </c>
      <c r="R429">
        <v>0</v>
      </c>
      <c r="S429">
        <v>0</v>
      </c>
      <c r="T429" t="e">
        <v>#N/A</v>
      </c>
    </row>
    <row r="430" spans="1:20" x14ac:dyDescent="0.2">
      <c r="A430" t="s">
        <v>782</v>
      </c>
      <c r="B430">
        <v>6</v>
      </c>
      <c r="C430">
        <v>32635126</v>
      </c>
      <c r="D430">
        <v>6</v>
      </c>
      <c r="E430">
        <v>32602903</v>
      </c>
      <c r="F430" t="s">
        <v>4</v>
      </c>
      <c r="G430" t="s">
        <v>3</v>
      </c>
      <c r="H430" s="9">
        <v>7.3212190036173005E-11</v>
      </c>
      <c r="I430">
        <v>2.2729596515661099E-4</v>
      </c>
      <c r="J430" t="s">
        <v>399</v>
      </c>
      <c r="K430" t="s">
        <v>399</v>
      </c>
      <c r="L430" s="10" t="str">
        <f t="shared" si="16"/>
        <v>-</v>
      </c>
      <c r="M430" t="s">
        <v>399</v>
      </c>
      <c r="N430" t="s">
        <v>405</v>
      </c>
      <c r="O430" s="11" t="str">
        <f t="shared" si="15"/>
        <v>No</v>
      </c>
      <c r="P430">
        <v>0</v>
      </c>
      <c r="Q430">
        <v>0</v>
      </c>
      <c r="R430">
        <v>0</v>
      </c>
      <c r="S430">
        <v>0</v>
      </c>
      <c r="T430" t="e">
        <v>#N/A</v>
      </c>
    </row>
    <row r="431" spans="1:20" x14ac:dyDescent="0.2">
      <c r="A431" t="s">
        <v>783</v>
      </c>
      <c r="B431">
        <v>15</v>
      </c>
      <c r="C431">
        <v>81251154</v>
      </c>
      <c r="D431">
        <v>15</v>
      </c>
      <c r="E431">
        <v>81543495</v>
      </c>
      <c r="F431" t="s">
        <v>3</v>
      </c>
      <c r="G431" t="s">
        <v>1</v>
      </c>
      <c r="H431" s="9">
        <v>8.3052395374502603E-11</v>
      </c>
      <c r="I431">
        <v>2.5709867494628098E-4</v>
      </c>
      <c r="J431" t="s">
        <v>399</v>
      </c>
      <c r="K431" t="s">
        <v>399</v>
      </c>
      <c r="L431" s="10" t="str">
        <f t="shared" si="16"/>
        <v>-</v>
      </c>
      <c r="M431" t="s">
        <v>26</v>
      </c>
      <c r="N431" t="s">
        <v>784</v>
      </c>
      <c r="O431" s="11" t="str">
        <f t="shared" si="15"/>
        <v>No</v>
      </c>
      <c r="P431">
        <v>0</v>
      </c>
      <c r="Q431">
        <v>0</v>
      </c>
      <c r="R431">
        <v>0</v>
      </c>
      <c r="S431">
        <v>0</v>
      </c>
      <c r="T431" t="e">
        <v>#N/A</v>
      </c>
    </row>
    <row r="432" spans="1:20" x14ac:dyDescent="0.2">
      <c r="A432" t="s">
        <v>785</v>
      </c>
      <c r="B432">
        <v>6</v>
      </c>
      <c r="C432">
        <v>32626321</v>
      </c>
      <c r="D432">
        <v>6</v>
      </c>
      <c r="E432">
        <v>32594098</v>
      </c>
      <c r="F432" t="s">
        <v>4</v>
      </c>
      <c r="G432" t="s">
        <v>1</v>
      </c>
      <c r="H432" s="9">
        <v>8.6459741533978499E-11</v>
      </c>
      <c r="I432">
        <v>2.6610389336892702E-4</v>
      </c>
      <c r="J432" t="s">
        <v>399</v>
      </c>
      <c r="K432" t="s">
        <v>399</v>
      </c>
      <c r="L432" s="10" t="str">
        <f t="shared" si="16"/>
        <v>-</v>
      </c>
      <c r="M432" t="s">
        <v>399</v>
      </c>
      <c r="N432" t="s">
        <v>405</v>
      </c>
      <c r="O432" s="11" t="str">
        <f t="shared" si="15"/>
        <v>No</v>
      </c>
      <c r="P432">
        <v>0</v>
      </c>
      <c r="Q432">
        <v>0</v>
      </c>
      <c r="R432">
        <v>0</v>
      </c>
      <c r="S432">
        <v>0</v>
      </c>
      <c r="T432" t="e">
        <v>#N/A</v>
      </c>
    </row>
    <row r="433" spans="1:20" x14ac:dyDescent="0.2">
      <c r="A433" t="s">
        <v>786</v>
      </c>
      <c r="B433">
        <v>6</v>
      </c>
      <c r="C433">
        <v>32636350</v>
      </c>
      <c r="D433">
        <v>6</v>
      </c>
      <c r="E433">
        <v>32604127</v>
      </c>
      <c r="F433" t="s">
        <v>3</v>
      </c>
      <c r="G433" t="s">
        <v>26</v>
      </c>
      <c r="H433" s="9">
        <v>9.0420102994639505E-11</v>
      </c>
      <c r="I433">
        <v>2.7669820454985598E-4</v>
      </c>
      <c r="J433" t="s">
        <v>399</v>
      </c>
      <c r="K433" t="s">
        <v>399</v>
      </c>
      <c r="L433" s="10" t="str">
        <f t="shared" si="16"/>
        <v>-</v>
      </c>
      <c r="M433" t="s">
        <v>399</v>
      </c>
      <c r="N433" t="s">
        <v>405</v>
      </c>
      <c r="O433" s="11" t="str">
        <f t="shared" si="15"/>
        <v>No</v>
      </c>
      <c r="P433">
        <v>0</v>
      </c>
      <c r="Q433">
        <v>0</v>
      </c>
      <c r="R433">
        <v>0</v>
      </c>
      <c r="S433">
        <v>0</v>
      </c>
      <c r="T433" t="e">
        <v>#N/A</v>
      </c>
    </row>
    <row r="434" spans="1:20" x14ac:dyDescent="0.2">
      <c r="A434" t="s">
        <v>787</v>
      </c>
      <c r="B434">
        <v>6</v>
      </c>
      <c r="C434">
        <v>32636351</v>
      </c>
      <c r="D434">
        <v>6</v>
      </c>
      <c r="E434">
        <v>32604128</v>
      </c>
      <c r="F434" t="s">
        <v>26</v>
      </c>
      <c r="G434" t="s">
        <v>4</v>
      </c>
      <c r="H434" s="9">
        <v>9.0420102994639505E-11</v>
      </c>
      <c r="I434">
        <v>2.7669820454985598E-4</v>
      </c>
      <c r="J434" t="s">
        <v>399</v>
      </c>
      <c r="K434" t="s">
        <v>399</v>
      </c>
      <c r="L434" s="10" t="str">
        <f t="shared" si="16"/>
        <v>-</v>
      </c>
      <c r="M434" t="s">
        <v>399</v>
      </c>
      <c r="N434" t="s">
        <v>405</v>
      </c>
      <c r="O434" s="11" t="str">
        <f t="shared" si="15"/>
        <v>No</v>
      </c>
      <c r="P434">
        <v>0</v>
      </c>
      <c r="Q434">
        <v>0</v>
      </c>
      <c r="R434">
        <v>0</v>
      </c>
      <c r="S434">
        <v>0</v>
      </c>
      <c r="T434" t="e">
        <v>#N/A</v>
      </c>
    </row>
    <row r="435" spans="1:20" x14ac:dyDescent="0.2">
      <c r="A435" t="s">
        <v>788</v>
      </c>
      <c r="B435">
        <v>6</v>
      </c>
      <c r="C435">
        <v>32631262</v>
      </c>
      <c r="D435">
        <v>6</v>
      </c>
      <c r="E435">
        <v>32599039</v>
      </c>
      <c r="F435" t="s">
        <v>4</v>
      </c>
      <c r="G435" t="s">
        <v>1</v>
      </c>
      <c r="H435" s="9">
        <v>9.2689063236102202E-11</v>
      </c>
      <c r="I435">
        <v>2.8283113690657802E-4</v>
      </c>
      <c r="J435" t="s">
        <v>399</v>
      </c>
      <c r="K435" t="s">
        <v>399</v>
      </c>
      <c r="L435" s="10" t="str">
        <f t="shared" si="16"/>
        <v>-</v>
      </c>
      <c r="M435" t="s">
        <v>399</v>
      </c>
      <c r="N435" t="s">
        <v>405</v>
      </c>
      <c r="O435" s="11" t="str">
        <f t="shared" si="15"/>
        <v>No</v>
      </c>
      <c r="P435">
        <v>0</v>
      </c>
      <c r="Q435">
        <v>0</v>
      </c>
      <c r="R435">
        <v>0</v>
      </c>
      <c r="S435">
        <v>0</v>
      </c>
      <c r="T435" t="e">
        <v>#N/A</v>
      </c>
    </row>
    <row r="436" spans="1:20" x14ac:dyDescent="0.2">
      <c r="A436" t="s">
        <v>789</v>
      </c>
      <c r="B436">
        <v>6</v>
      </c>
      <c r="C436">
        <v>32632796</v>
      </c>
      <c r="D436">
        <v>6</v>
      </c>
      <c r="E436">
        <v>32600573</v>
      </c>
      <c r="F436" t="s">
        <v>3</v>
      </c>
      <c r="G436" t="s">
        <v>26</v>
      </c>
      <c r="H436" s="9">
        <v>1.0550008987190999E-10</v>
      </c>
      <c r="I436">
        <v>3.20093560117072E-4</v>
      </c>
      <c r="J436" t="s">
        <v>399</v>
      </c>
      <c r="K436" t="s">
        <v>399</v>
      </c>
      <c r="L436" s="10" t="str">
        <f t="shared" si="16"/>
        <v>-</v>
      </c>
      <c r="M436" t="s">
        <v>399</v>
      </c>
      <c r="N436" t="s">
        <v>405</v>
      </c>
      <c r="O436" s="11" t="str">
        <f t="shared" si="15"/>
        <v>No</v>
      </c>
      <c r="P436">
        <v>0</v>
      </c>
      <c r="Q436">
        <v>0</v>
      </c>
      <c r="R436">
        <v>0</v>
      </c>
      <c r="S436">
        <v>0</v>
      </c>
      <c r="T436" t="e">
        <v>#N/A</v>
      </c>
    </row>
    <row r="437" spans="1:20" x14ac:dyDescent="0.2">
      <c r="A437" t="s">
        <v>790</v>
      </c>
      <c r="B437">
        <v>6</v>
      </c>
      <c r="C437">
        <v>32618660</v>
      </c>
      <c r="D437">
        <v>6</v>
      </c>
      <c r="E437">
        <v>32586437</v>
      </c>
      <c r="F437" t="s">
        <v>26</v>
      </c>
      <c r="G437" t="s">
        <v>3</v>
      </c>
      <c r="H437" s="9">
        <v>1.08860518603558E-10</v>
      </c>
      <c r="I437">
        <v>3.2842325990950299E-4</v>
      </c>
      <c r="J437" t="s">
        <v>399</v>
      </c>
      <c r="K437" t="s">
        <v>399</v>
      </c>
      <c r="L437" s="10" t="str">
        <f t="shared" si="16"/>
        <v>-</v>
      </c>
      <c r="M437" t="s">
        <v>399</v>
      </c>
      <c r="N437" t="s">
        <v>405</v>
      </c>
      <c r="O437" s="11" t="str">
        <f t="shared" si="15"/>
        <v>No</v>
      </c>
      <c r="P437">
        <v>0</v>
      </c>
      <c r="Q437">
        <v>0</v>
      </c>
      <c r="R437">
        <v>0</v>
      </c>
      <c r="S437">
        <v>0</v>
      </c>
      <c r="T437" t="e">
        <v>#N/A</v>
      </c>
    </row>
    <row r="438" spans="1:20" x14ac:dyDescent="0.2">
      <c r="A438" t="s">
        <v>791</v>
      </c>
      <c r="B438">
        <v>6</v>
      </c>
      <c r="C438">
        <v>32631420</v>
      </c>
      <c r="D438">
        <v>6</v>
      </c>
      <c r="E438">
        <v>32599197</v>
      </c>
      <c r="F438" t="s">
        <v>26</v>
      </c>
      <c r="G438" t="s">
        <v>3</v>
      </c>
      <c r="H438" s="9">
        <v>1.24364460323565E-10</v>
      </c>
      <c r="I438">
        <v>3.69971790753441E-4</v>
      </c>
      <c r="J438" t="s">
        <v>399</v>
      </c>
      <c r="K438" t="s">
        <v>399</v>
      </c>
      <c r="L438" s="10" t="str">
        <f t="shared" si="16"/>
        <v>-</v>
      </c>
      <c r="M438" t="s">
        <v>399</v>
      </c>
      <c r="N438" t="s">
        <v>405</v>
      </c>
      <c r="O438" s="11" t="str">
        <f t="shared" si="15"/>
        <v>No</v>
      </c>
      <c r="P438">
        <v>0</v>
      </c>
      <c r="Q438">
        <v>0</v>
      </c>
      <c r="R438">
        <v>0</v>
      </c>
      <c r="S438">
        <v>0</v>
      </c>
      <c r="T438" t="e">
        <v>#N/A</v>
      </c>
    </row>
    <row r="439" spans="1:20" x14ac:dyDescent="0.2">
      <c r="A439" t="s">
        <v>792</v>
      </c>
      <c r="B439">
        <v>6</v>
      </c>
      <c r="C439">
        <v>32633911</v>
      </c>
      <c r="D439">
        <v>6</v>
      </c>
      <c r="E439">
        <v>32601688</v>
      </c>
      <c r="F439" t="s">
        <v>3</v>
      </c>
      <c r="G439" t="s">
        <v>4</v>
      </c>
      <c r="H439" s="9">
        <v>1.35343507121819E-10</v>
      </c>
      <c r="I439">
        <v>4.0040269764533902E-4</v>
      </c>
      <c r="J439" t="s">
        <v>399</v>
      </c>
      <c r="K439" t="s">
        <v>399</v>
      </c>
      <c r="L439" s="10" t="str">
        <f t="shared" si="16"/>
        <v>-</v>
      </c>
      <c r="M439" t="s">
        <v>399</v>
      </c>
      <c r="N439" t="s">
        <v>405</v>
      </c>
      <c r="O439" s="11" t="str">
        <f t="shared" si="15"/>
        <v>No</v>
      </c>
      <c r="P439">
        <v>0</v>
      </c>
      <c r="Q439">
        <v>0</v>
      </c>
      <c r="R439">
        <v>0</v>
      </c>
      <c r="S439">
        <v>0</v>
      </c>
      <c r="T439" t="e">
        <v>#N/A</v>
      </c>
    </row>
    <row r="440" spans="1:20" x14ac:dyDescent="0.2">
      <c r="A440" t="s">
        <v>793</v>
      </c>
      <c r="B440">
        <v>6</v>
      </c>
      <c r="C440">
        <v>32628259</v>
      </c>
      <c r="D440">
        <v>6</v>
      </c>
      <c r="E440">
        <v>32596036</v>
      </c>
      <c r="F440" t="s">
        <v>3</v>
      </c>
      <c r="G440" t="s">
        <v>1</v>
      </c>
      <c r="H440" s="9">
        <v>1.47548444152287E-10</v>
      </c>
      <c r="I440">
        <v>4.3530417700467298E-4</v>
      </c>
      <c r="J440" t="s">
        <v>399</v>
      </c>
      <c r="K440" t="s">
        <v>399</v>
      </c>
      <c r="L440" s="10" t="str">
        <f t="shared" si="16"/>
        <v>-</v>
      </c>
      <c r="M440" t="s">
        <v>399</v>
      </c>
      <c r="N440" t="s">
        <v>405</v>
      </c>
      <c r="O440" s="11" t="str">
        <f t="shared" si="15"/>
        <v>No</v>
      </c>
      <c r="P440">
        <v>0</v>
      </c>
      <c r="Q440">
        <v>0</v>
      </c>
      <c r="R440">
        <v>0</v>
      </c>
      <c r="S440">
        <v>0</v>
      </c>
      <c r="T440" t="e">
        <v>#N/A</v>
      </c>
    </row>
    <row r="441" spans="1:20" x14ac:dyDescent="0.2">
      <c r="A441" t="s">
        <v>794</v>
      </c>
      <c r="B441">
        <v>15</v>
      </c>
      <c r="C441">
        <v>81363266</v>
      </c>
      <c r="D441">
        <v>15</v>
      </c>
      <c r="E441">
        <v>81655607</v>
      </c>
      <c r="F441" t="s">
        <v>1</v>
      </c>
      <c r="G441" t="s">
        <v>26</v>
      </c>
      <c r="H441" s="9">
        <v>1.9138594997051E-10</v>
      </c>
      <c r="I441">
        <v>5.61533200858692E-4</v>
      </c>
      <c r="J441" t="s">
        <v>399</v>
      </c>
      <c r="K441" t="s">
        <v>399</v>
      </c>
      <c r="L441" s="10" t="str">
        <f t="shared" si="16"/>
        <v>-</v>
      </c>
      <c r="M441" t="s">
        <v>795</v>
      </c>
      <c r="N441" t="s">
        <v>796</v>
      </c>
      <c r="O441" s="11" t="str">
        <f t="shared" si="15"/>
        <v>No</v>
      </c>
      <c r="P441">
        <v>0</v>
      </c>
      <c r="Q441">
        <v>0</v>
      </c>
      <c r="R441">
        <v>0</v>
      </c>
      <c r="S441">
        <v>0</v>
      </c>
      <c r="T441" t="e">
        <v>#N/A</v>
      </c>
    </row>
    <row r="442" spans="1:20" x14ac:dyDescent="0.2">
      <c r="A442" t="s">
        <v>797</v>
      </c>
      <c r="B442">
        <v>6</v>
      </c>
      <c r="C442">
        <v>32636549</v>
      </c>
      <c r="D442">
        <v>6</v>
      </c>
      <c r="E442">
        <v>32604326</v>
      </c>
      <c r="F442" t="s">
        <v>1</v>
      </c>
      <c r="G442" t="s">
        <v>4</v>
      </c>
      <c r="H442" s="9">
        <v>1.9271500683733801E-10</v>
      </c>
      <c r="I442">
        <v>5.6388357040403102E-4</v>
      </c>
      <c r="J442" t="s">
        <v>399</v>
      </c>
      <c r="K442" t="s">
        <v>399</v>
      </c>
      <c r="L442" s="10" t="str">
        <f t="shared" si="16"/>
        <v>-</v>
      </c>
      <c r="M442" t="s">
        <v>399</v>
      </c>
      <c r="N442" t="s">
        <v>405</v>
      </c>
      <c r="O442" s="11" t="str">
        <f t="shared" si="15"/>
        <v>No</v>
      </c>
      <c r="P442">
        <v>0</v>
      </c>
      <c r="Q442">
        <v>0</v>
      </c>
      <c r="R442">
        <v>0</v>
      </c>
      <c r="S442">
        <v>0</v>
      </c>
      <c r="T442" t="e">
        <v>#N/A</v>
      </c>
    </row>
    <row r="443" spans="1:20" x14ac:dyDescent="0.2">
      <c r="A443" t="s">
        <v>798</v>
      </c>
      <c r="B443">
        <v>6</v>
      </c>
      <c r="C443">
        <v>32594189</v>
      </c>
      <c r="D443">
        <v>6</v>
      </c>
      <c r="E443">
        <v>32561966</v>
      </c>
      <c r="F443" t="s">
        <v>26</v>
      </c>
      <c r="G443" t="s">
        <v>1</v>
      </c>
      <c r="H443" s="9">
        <v>2.0391307166218299E-10</v>
      </c>
      <c r="I443">
        <v>5.9501888799271896E-4</v>
      </c>
      <c r="J443" t="s">
        <v>399</v>
      </c>
      <c r="K443" t="s">
        <v>399</v>
      </c>
      <c r="L443" s="10" t="str">
        <f t="shared" si="16"/>
        <v>-</v>
      </c>
      <c r="M443" t="s">
        <v>399</v>
      </c>
      <c r="N443" t="s">
        <v>405</v>
      </c>
      <c r="O443" s="11" t="str">
        <f t="shared" si="15"/>
        <v>No</v>
      </c>
      <c r="P443">
        <v>0</v>
      </c>
      <c r="Q443">
        <v>0</v>
      </c>
      <c r="R443">
        <v>0</v>
      </c>
      <c r="S443">
        <v>0</v>
      </c>
      <c r="T443" t="e">
        <v>#N/A</v>
      </c>
    </row>
    <row r="444" spans="1:20" x14ac:dyDescent="0.2">
      <c r="A444" t="s">
        <v>799</v>
      </c>
      <c r="B444">
        <v>15</v>
      </c>
      <c r="C444">
        <v>81251066</v>
      </c>
      <c r="D444">
        <v>15</v>
      </c>
      <c r="E444">
        <v>81543407</v>
      </c>
      <c r="F444" t="s">
        <v>1</v>
      </c>
      <c r="G444" t="s">
        <v>4</v>
      </c>
      <c r="H444" s="9">
        <v>2.11637634276115E-10</v>
      </c>
      <c r="I444">
        <v>6.1420288243718897E-4</v>
      </c>
      <c r="J444" t="s">
        <v>399</v>
      </c>
      <c r="K444" t="s">
        <v>399</v>
      </c>
      <c r="L444" s="10" t="str">
        <f t="shared" si="16"/>
        <v>-</v>
      </c>
      <c r="M444" t="s">
        <v>26</v>
      </c>
      <c r="N444" t="s">
        <v>800</v>
      </c>
      <c r="O444" s="11" t="str">
        <f t="shared" ref="O444:O500" si="17">IF(SUM(P444:S444)&gt;0,"Yes","No")</f>
        <v>No</v>
      </c>
      <c r="P444">
        <v>0</v>
      </c>
      <c r="Q444">
        <v>0</v>
      </c>
      <c r="R444">
        <v>0</v>
      </c>
      <c r="S444">
        <v>0</v>
      </c>
      <c r="T444" t="e">
        <v>#N/A</v>
      </c>
    </row>
    <row r="445" spans="1:20" x14ac:dyDescent="0.2">
      <c r="A445" t="s">
        <v>801</v>
      </c>
      <c r="B445">
        <v>15</v>
      </c>
      <c r="C445">
        <v>81243305</v>
      </c>
      <c r="D445">
        <v>15</v>
      </c>
      <c r="E445">
        <v>81535646</v>
      </c>
      <c r="F445" t="s">
        <v>4</v>
      </c>
      <c r="G445" t="s">
        <v>1</v>
      </c>
      <c r="H445" s="9">
        <v>2.4310871944263101E-10</v>
      </c>
      <c r="I445">
        <v>6.9983135531111705E-4</v>
      </c>
      <c r="J445" t="s">
        <v>399</v>
      </c>
      <c r="K445" t="s">
        <v>399</v>
      </c>
      <c r="L445" s="10" t="str">
        <f t="shared" si="16"/>
        <v>-</v>
      </c>
      <c r="M445" t="s">
        <v>26</v>
      </c>
      <c r="N445" t="s">
        <v>802</v>
      </c>
      <c r="O445" s="11" t="str">
        <f t="shared" si="17"/>
        <v>No</v>
      </c>
      <c r="P445">
        <v>0</v>
      </c>
      <c r="Q445">
        <v>0</v>
      </c>
      <c r="R445">
        <v>0</v>
      </c>
      <c r="S445">
        <v>0</v>
      </c>
      <c r="T445" t="e">
        <v>#N/A</v>
      </c>
    </row>
    <row r="446" spans="1:20" x14ac:dyDescent="0.2">
      <c r="A446" t="s">
        <v>803</v>
      </c>
      <c r="B446">
        <v>6</v>
      </c>
      <c r="C446">
        <v>32635147</v>
      </c>
      <c r="D446">
        <v>6</v>
      </c>
      <c r="E446">
        <v>32602924</v>
      </c>
      <c r="F446" t="s">
        <v>4</v>
      </c>
      <c r="G446" t="s">
        <v>1</v>
      </c>
      <c r="H446" s="9">
        <v>2.50345814325489E-10</v>
      </c>
      <c r="I446">
        <v>7.1872733975284105E-4</v>
      </c>
      <c r="J446" t="s">
        <v>399</v>
      </c>
      <c r="K446" t="s">
        <v>399</v>
      </c>
      <c r="L446" s="10" t="str">
        <f t="shared" si="16"/>
        <v>-</v>
      </c>
      <c r="M446" t="s">
        <v>399</v>
      </c>
      <c r="N446" t="s">
        <v>405</v>
      </c>
      <c r="O446" s="11" t="str">
        <f t="shared" si="17"/>
        <v>No</v>
      </c>
      <c r="P446">
        <v>0</v>
      </c>
      <c r="Q446">
        <v>0</v>
      </c>
      <c r="R446">
        <v>0</v>
      </c>
      <c r="S446">
        <v>0</v>
      </c>
      <c r="T446" t="e">
        <v>#N/A</v>
      </c>
    </row>
    <row r="447" spans="1:20" x14ac:dyDescent="0.2">
      <c r="A447" t="s">
        <v>804</v>
      </c>
      <c r="B447">
        <v>6</v>
      </c>
      <c r="C447">
        <v>32636060</v>
      </c>
      <c r="D447">
        <v>6</v>
      </c>
      <c r="E447">
        <v>32603837</v>
      </c>
      <c r="F447" t="s">
        <v>3</v>
      </c>
      <c r="G447" t="s">
        <v>26</v>
      </c>
      <c r="H447" s="9">
        <v>2.71562665086585E-10</v>
      </c>
      <c r="I447">
        <v>7.7547040948871095E-4</v>
      </c>
      <c r="J447" t="s">
        <v>399</v>
      </c>
      <c r="K447" t="s">
        <v>399</v>
      </c>
      <c r="L447" s="10" t="str">
        <f t="shared" si="16"/>
        <v>-</v>
      </c>
      <c r="M447" t="s">
        <v>399</v>
      </c>
      <c r="N447" t="s">
        <v>405</v>
      </c>
      <c r="O447" s="11" t="str">
        <f t="shared" si="17"/>
        <v>No</v>
      </c>
      <c r="P447">
        <v>0</v>
      </c>
      <c r="Q447">
        <v>0</v>
      </c>
      <c r="R447">
        <v>0</v>
      </c>
      <c r="S447">
        <v>0</v>
      </c>
      <c r="T447" t="e">
        <v>#N/A</v>
      </c>
    </row>
    <row r="448" spans="1:20" x14ac:dyDescent="0.2">
      <c r="A448" t="s">
        <v>805</v>
      </c>
      <c r="B448">
        <v>15</v>
      </c>
      <c r="C448">
        <v>81335387</v>
      </c>
      <c r="D448">
        <v>15</v>
      </c>
      <c r="E448">
        <v>81627728</v>
      </c>
      <c r="F448" t="s">
        <v>1</v>
      </c>
      <c r="G448" t="s">
        <v>4</v>
      </c>
      <c r="H448" s="9">
        <v>2.7142865925539801E-10</v>
      </c>
      <c r="I448">
        <v>7.7547040948871095E-4</v>
      </c>
      <c r="J448" t="s">
        <v>399</v>
      </c>
      <c r="K448" t="s">
        <v>399</v>
      </c>
      <c r="L448" s="10" t="str">
        <f t="shared" si="16"/>
        <v>-</v>
      </c>
      <c r="M448" t="s">
        <v>62</v>
      </c>
      <c r="N448" t="s">
        <v>806</v>
      </c>
      <c r="O448" s="11" t="str">
        <f t="shared" si="17"/>
        <v>No</v>
      </c>
      <c r="P448">
        <v>0</v>
      </c>
      <c r="Q448">
        <v>0</v>
      </c>
      <c r="R448">
        <v>0</v>
      </c>
      <c r="S448">
        <v>0</v>
      </c>
      <c r="T448" t="e">
        <v>#N/A</v>
      </c>
    </row>
    <row r="449" spans="1:20" x14ac:dyDescent="0.2">
      <c r="A449" t="s">
        <v>807</v>
      </c>
      <c r="B449">
        <v>6</v>
      </c>
      <c r="C449">
        <v>32635881</v>
      </c>
      <c r="D449">
        <v>6</v>
      </c>
      <c r="E449">
        <v>32603658</v>
      </c>
      <c r="F449" t="s">
        <v>26</v>
      </c>
      <c r="G449" t="s">
        <v>3</v>
      </c>
      <c r="H449" s="9">
        <v>2.8107291724723998E-10</v>
      </c>
      <c r="I449">
        <v>8.0048740702495704E-4</v>
      </c>
      <c r="J449" t="s">
        <v>399</v>
      </c>
      <c r="K449" t="s">
        <v>399</v>
      </c>
      <c r="L449" s="10" t="str">
        <f t="shared" si="16"/>
        <v>-</v>
      </c>
      <c r="M449" t="s">
        <v>399</v>
      </c>
      <c r="N449" t="s">
        <v>405</v>
      </c>
      <c r="O449" s="11" t="str">
        <f t="shared" si="17"/>
        <v>No</v>
      </c>
      <c r="P449">
        <v>0</v>
      </c>
      <c r="Q449">
        <v>0</v>
      </c>
      <c r="R449">
        <v>0</v>
      </c>
      <c r="S449">
        <v>0</v>
      </c>
      <c r="T449" t="e">
        <v>#N/A</v>
      </c>
    </row>
    <row r="450" spans="1:20" x14ac:dyDescent="0.2">
      <c r="A450" t="s">
        <v>808</v>
      </c>
      <c r="B450">
        <v>6</v>
      </c>
      <c r="C450">
        <v>32635640</v>
      </c>
      <c r="D450">
        <v>6</v>
      </c>
      <c r="E450">
        <v>32603417</v>
      </c>
      <c r="F450" t="s">
        <v>26</v>
      </c>
      <c r="G450" t="s">
        <v>1</v>
      </c>
      <c r="H450" s="9">
        <v>2.8303985837012501E-10</v>
      </c>
      <c r="I450">
        <v>8.0379259535689801E-4</v>
      </c>
      <c r="J450" t="s">
        <v>399</v>
      </c>
      <c r="K450" t="s">
        <v>399</v>
      </c>
      <c r="L450" s="10" t="str">
        <f t="shared" ref="L450:L500" si="18">IF(AND(I450&lt;0.05,K450&lt;0.05),"Yes","-")</f>
        <v>-</v>
      </c>
      <c r="M450" t="s">
        <v>399</v>
      </c>
      <c r="N450" t="s">
        <v>405</v>
      </c>
      <c r="O450" s="11" t="str">
        <f t="shared" si="17"/>
        <v>No</v>
      </c>
      <c r="P450">
        <v>0</v>
      </c>
      <c r="Q450">
        <v>0</v>
      </c>
      <c r="R450">
        <v>0</v>
      </c>
      <c r="S450">
        <v>0</v>
      </c>
      <c r="T450" t="e">
        <v>#N/A</v>
      </c>
    </row>
    <row r="451" spans="1:20" x14ac:dyDescent="0.2">
      <c r="A451" t="s">
        <v>809</v>
      </c>
      <c r="B451">
        <v>6</v>
      </c>
      <c r="C451">
        <v>32631526</v>
      </c>
      <c r="D451">
        <v>6</v>
      </c>
      <c r="E451">
        <v>32599303</v>
      </c>
      <c r="F451" t="s">
        <v>3</v>
      </c>
      <c r="G451" t="s">
        <v>26</v>
      </c>
      <c r="H451" s="9">
        <v>2.8951409653213501E-10</v>
      </c>
      <c r="I451">
        <v>8.1367858966302096E-4</v>
      </c>
      <c r="J451" t="s">
        <v>399</v>
      </c>
      <c r="K451" t="s">
        <v>399</v>
      </c>
      <c r="L451" s="10" t="str">
        <f t="shared" si="18"/>
        <v>-</v>
      </c>
      <c r="M451" t="s">
        <v>399</v>
      </c>
      <c r="N451" t="s">
        <v>405</v>
      </c>
      <c r="O451" s="11" t="str">
        <f t="shared" si="17"/>
        <v>No</v>
      </c>
      <c r="P451">
        <v>0</v>
      </c>
      <c r="Q451">
        <v>0</v>
      </c>
      <c r="R451">
        <v>0</v>
      </c>
      <c r="S451">
        <v>0</v>
      </c>
      <c r="T451" t="e">
        <v>#N/A</v>
      </c>
    </row>
    <row r="452" spans="1:20" x14ac:dyDescent="0.2">
      <c r="A452" t="s">
        <v>810</v>
      </c>
      <c r="B452">
        <v>6</v>
      </c>
      <c r="C452">
        <v>32631575</v>
      </c>
      <c r="D452">
        <v>6</v>
      </c>
      <c r="E452">
        <v>32599352</v>
      </c>
      <c r="F452" t="s">
        <v>26</v>
      </c>
      <c r="G452" t="s">
        <v>4</v>
      </c>
      <c r="H452" s="9">
        <v>2.8951409653213501E-10</v>
      </c>
      <c r="I452">
        <v>8.1367858966302096E-4</v>
      </c>
      <c r="J452" t="s">
        <v>399</v>
      </c>
      <c r="K452" t="s">
        <v>399</v>
      </c>
      <c r="L452" s="10" t="str">
        <f t="shared" si="18"/>
        <v>-</v>
      </c>
      <c r="M452" t="s">
        <v>399</v>
      </c>
      <c r="N452" t="s">
        <v>405</v>
      </c>
      <c r="O452" s="11" t="str">
        <f t="shared" si="17"/>
        <v>No</v>
      </c>
      <c r="P452">
        <v>0</v>
      </c>
      <c r="Q452">
        <v>0</v>
      </c>
      <c r="R452">
        <v>0</v>
      </c>
      <c r="S452">
        <v>0</v>
      </c>
      <c r="T452" t="e">
        <v>#N/A</v>
      </c>
    </row>
    <row r="453" spans="1:20" x14ac:dyDescent="0.2">
      <c r="A453" t="s">
        <v>811</v>
      </c>
      <c r="B453">
        <v>6</v>
      </c>
      <c r="C453">
        <v>32631597</v>
      </c>
      <c r="D453">
        <v>6</v>
      </c>
      <c r="E453">
        <v>32599374</v>
      </c>
      <c r="F453" t="s">
        <v>3</v>
      </c>
      <c r="G453" t="s">
        <v>1</v>
      </c>
      <c r="H453" s="9">
        <v>2.8951409653213501E-10</v>
      </c>
      <c r="I453">
        <v>8.1367858966302096E-4</v>
      </c>
      <c r="J453" t="s">
        <v>399</v>
      </c>
      <c r="K453" t="s">
        <v>399</v>
      </c>
      <c r="L453" s="10" t="str">
        <f t="shared" si="18"/>
        <v>-</v>
      </c>
      <c r="M453" t="s">
        <v>399</v>
      </c>
      <c r="N453" t="s">
        <v>405</v>
      </c>
      <c r="O453" s="11" t="str">
        <f t="shared" si="17"/>
        <v>No</v>
      </c>
      <c r="P453">
        <v>0</v>
      </c>
      <c r="Q453">
        <v>0</v>
      </c>
      <c r="R453">
        <v>0</v>
      </c>
      <c r="S453">
        <v>0</v>
      </c>
      <c r="T453" t="e">
        <v>#N/A</v>
      </c>
    </row>
    <row r="454" spans="1:20" x14ac:dyDescent="0.2">
      <c r="A454" t="s">
        <v>812</v>
      </c>
      <c r="B454">
        <v>6</v>
      </c>
      <c r="C454">
        <v>32635164</v>
      </c>
      <c r="D454">
        <v>6</v>
      </c>
      <c r="E454">
        <v>32602941</v>
      </c>
      <c r="F454" t="s">
        <v>4</v>
      </c>
      <c r="G454" t="s">
        <v>1</v>
      </c>
      <c r="H454" s="9">
        <v>2.9090035031510402E-10</v>
      </c>
      <c r="I454">
        <v>8.1542878696291398E-4</v>
      </c>
      <c r="J454" t="s">
        <v>399</v>
      </c>
      <c r="K454" t="s">
        <v>399</v>
      </c>
      <c r="L454" s="10" t="str">
        <f t="shared" si="18"/>
        <v>-</v>
      </c>
      <c r="M454" t="s">
        <v>399</v>
      </c>
      <c r="N454" t="s">
        <v>405</v>
      </c>
      <c r="O454" s="11" t="str">
        <f t="shared" si="17"/>
        <v>No</v>
      </c>
      <c r="P454">
        <v>0</v>
      </c>
      <c r="Q454">
        <v>0</v>
      </c>
      <c r="R454">
        <v>0</v>
      </c>
      <c r="S454">
        <v>0</v>
      </c>
      <c r="T454" t="e">
        <v>#N/A</v>
      </c>
    </row>
    <row r="455" spans="1:20" x14ac:dyDescent="0.2">
      <c r="A455" t="s">
        <v>813</v>
      </c>
      <c r="B455">
        <v>15</v>
      </c>
      <c r="C455">
        <v>81336426</v>
      </c>
      <c r="D455">
        <v>15</v>
      </c>
      <c r="E455">
        <v>81628767</v>
      </c>
      <c r="F455" t="s">
        <v>4</v>
      </c>
      <c r="G455" t="s">
        <v>3</v>
      </c>
      <c r="H455" s="9">
        <v>4.4926933704145402E-10</v>
      </c>
      <c r="I455">
        <v>1.2334568126314701E-3</v>
      </c>
      <c r="J455" t="s">
        <v>399</v>
      </c>
      <c r="K455" t="s">
        <v>399</v>
      </c>
      <c r="L455" s="10" t="str">
        <f t="shared" si="18"/>
        <v>-</v>
      </c>
      <c r="M455" t="s">
        <v>62</v>
      </c>
      <c r="N455" t="s">
        <v>814</v>
      </c>
      <c r="O455" s="11" t="str">
        <f t="shared" si="17"/>
        <v>No</v>
      </c>
      <c r="P455">
        <v>0</v>
      </c>
      <c r="Q455">
        <v>0</v>
      </c>
      <c r="R455">
        <v>0</v>
      </c>
      <c r="S455">
        <v>0</v>
      </c>
      <c r="T455" t="e">
        <v>#N/A</v>
      </c>
    </row>
    <row r="456" spans="1:20" x14ac:dyDescent="0.2">
      <c r="A456" t="s">
        <v>815</v>
      </c>
      <c r="B456">
        <v>6</v>
      </c>
      <c r="C456">
        <v>32632047</v>
      </c>
      <c r="D456">
        <v>6</v>
      </c>
      <c r="E456">
        <v>32599824</v>
      </c>
      <c r="F456" t="s">
        <v>3</v>
      </c>
      <c r="G456" t="s">
        <v>26</v>
      </c>
      <c r="H456" s="9">
        <v>4.5862147809424002E-10</v>
      </c>
      <c r="I456">
        <v>1.25590431712492E-3</v>
      </c>
      <c r="J456" t="s">
        <v>399</v>
      </c>
      <c r="K456" t="s">
        <v>399</v>
      </c>
      <c r="L456" s="10" t="str">
        <f t="shared" si="18"/>
        <v>-</v>
      </c>
      <c r="M456" t="s">
        <v>399</v>
      </c>
      <c r="N456" t="s">
        <v>405</v>
      </c>
      <c r="O456" s="11" t="str">
        <f t="shared" si="17"/>
        <v>No</v>
      </c>
      <c r="P456">
        <v>0</v>
      </c>
      <c r="Q456">
        <v>0</v>
      </c>
      <c r="R456">
        <v>0</v>
      </c>
      <c r="S456">
        <v>0</v>
      </c>
      <c r="T456" t="e">
        <v>#N/A</v>
      </c>
    </row>
    <row r="457" spans="1:20" x14ac:dyDescent="0.2">
      <c r="A457" t="s">
        <v>816</v>
      </c>
      <c r="B457">
        <v>6</v>
      </c>
      <c r="C457">
        <v>32632917</v>
      </c>
      <c r="D457">
        <v>6</v>
      </c>
      <c r="E457">
        <v>32600694</v>
      </c>
      <c r="F457" t="s">
        <v>4</v>
      </c>
      <c r="G457" t="s">
        <v>1</v>
      </c>
      <c r="H457" s="9">
        <v>4.6981826065084705E-10</v>
      </c>
      <c r="I457">
        <v>1.2832755090492001E-3</v>
      </c>
      <c r="J457" t="s">
        <v>399</v>
      </c>
      <c r="K457" t="s">
        <v>399</v>
      </c>
      <c r="L457" s="10" t="str">
        <f t="shared" si="18"/>
        <v>-</v>
      </c>
      <c r="M457" t="s">
        <v>399</v>
      </c>
      <c r="N457" t="s">
        <v>405</v>
      </c>
      <c r="O457" s="11" t="str">
        <f t="shared" si="17"/>
        <v>No</v>
      </c>
      <c r="P457">
        <v>0</v>
      </c>
      <c r="Q457">
        <v>0</v>
      </c>
      <c r="R457">
        <v>0</v>
      </c>
      <c r="S457">
        <v>0</v>
      </c>
      <c r="T457" t="e">
        <v>#N/A</v>
      </c>
    </row>
    <row r="458" spans="1:20" x14ac:dyDescent="0.2">
      <c r="A458" t="s">
        <v>817</v>
      </c>
      <c r="B458">
        <v>6</v>
      </c>
      <c r="C458">
        <v>32635676</v>
      </c>
      <c r="D458">
        <v>6</v>
      </c>
      <c r="E458">
        <v>32603453</v>
      </c>
      <c r="F458" t="s">
        <v>26</v>
      </c>
      <c r="G458" t="s">
        <v>3</v>
      </c>
      <c r="H458" s="9">
        <v>4.8278541013478802E-10</v>
      </c>
      <c r="I458">
        <v>1.30865354508417E-3</v>
      </c>
      <c r="J458" t="s">
        <v>399</v>
      </c>
      <c r="K458" t="s">
        <v>399</v>
      </c>
      <c r="L458" s="10" t="str">
        <f t="shared" si="18"/>
        <v>-</v>
      </c>
      <c r="M458" t="s">
        <v>399</v>
      </c>
      <c r="N458" t="s">
        <v>405</v>
      </c>
      <c r="O458" s="11" t="str">
        <f t="shared" si="17"/>
        <v>No</v>
      </c>
      <c r="P458">
        <v>0</v>
      </c>
      <c r="Q458">
        <v>0</v>
      </c>
      <c r="R458">
        <v>0</v>
      </c>
      <c r="S458">
        <v>0</v>
      </c>
      <c r="T458" t="e">
        <v>#N/A</v>
      </c>
    </row>
    <row r="459" spans="1:20" x14ac:dyDescent="0.2">
      <c r="A459" t="s">
        <v>818</v>
      </c>
      <c r="B459">
        <v>6</v>
      </c>
      <c r="C459">
        <v>32635677</v>
      </c>
      <c r="D459">
        <v>6</v>
      </c>
      <c r="E459">
        <v>32603454</v>
      </c>
      <c r="F459" t="s">
        <v>4</v>
      </c>
      <c r="G459" t="s">
        <v>1</v>
      </c>
      <c r="H459" s="9">
        <v>4.8278541013478802E-10</v>
      </c>
      <c r="I459">
        <v>1.30865354508417E-3</v>
      </c>
      <c r="J459" t="s">
        <v>399</v>
      </c>
      <c r="K459" t="s">
        <v>399</v>
      </c>
      <c r="L459" s="10" t="str">
        <f t="shared" si="18"/>
        <v>-</v>
      </c>
      <c r="M459" t="s">
        <v>399</v>
      </c>
      <c r="N459" t="s">
        <v>405</v>
      </c>
      <c r="O459" s="11" t="str">
        <f t="shared" si="17"/>
        <v>No</v>
      </c>
      <c r="P459">
        <v>0</v>
      </c>
      <c r="Q459">
        <v>0</v>
      </c>
      <c r="R459">
        <v>0</v>
      </c>
      <c r="S459">
        <v>0</v>
      </c>
      <c r="T459" t="e">
        <v>#N/A</v>
      </c>
    </row>
    <row r="460" spans="1:20" x14ac:dyDescent="0.2">
      <c r="A460" t="s">
        <v>819</v>
      </c>
      <c r="B460">
        <v>6</v>
      </c>
      <c r="C460">
        <v>32635679</v>
      </c>
      <c r="D460">
        <v>6</v>
      </c>
      <c r="E460">
        <v>32603456</v>
      </c>
      <c r="F460" t="s">
        <v>4</v>
      </c>
      <c r="G460" t="s">
        <v>1</v>
      </c>
      <c r="H460" s="9">
        <v>4.8278541013478802E-10</v>
      </c>
      <c r="I460">
        <v>1.30865354508417E-3</v>
      </c>
      <c r="J460" t="s">
        <v>399</v>
      </c>
      <c r="K460" t="s">
        <v>399</v>
      </c>
      <c r="L460" s="10" t="str">
        <f t="shared" si="18"/>
        <v>-</v>
      </c>
      <c r="M460" t="s">
        <v>399</v>
      </c>
      <c r="N460" t="s">
        <v>405</v>
      </c>
      <c r="O460" s="11" t="str">
        <f t="shared" si="17"/>
        <v>No</v>
      </c>
      <c r="P460">
        <v>0</v>
      </c>
      <c r="Q460">
        <v>0</v>
      </c>
      <c r="R460">
        <v>0</v>
      </c>
      <c r="S460">
        <v>0</v>
      </c>
      <c r="T460" t="e">
        <v>#N/A</v>
      </c>
    </row>
    <row r="461" spans="1:20" x14ac:dyDescent="0.2">
      <c r="A461" t="s">
        <v>820</v>
      </c>
      <c r="B461">
        <v>6</v>
      </c>
      <c r="C461">
        <v>32636070</v>
      </c>
      <c r="D461">
        <v>6</v>
      </c>
      <c r="E461">
        <v>32603847</v>
      </c>
      <c r="F461" t="s">
        <v>1</v>
      </c>
      <c r="G461" t="s">
        <v>4</v>
      </c>
      <c r="H461" s="9">
        <v>5.0332344228824999E-10</v>
      </c>
      <c r="I461">
        <v>1.3540148330802801E-3</v>
      </c>
      <c r="J461" t="s">
        <v>399</v>
      </c>
      <c r="K461" t="s">
        <v>399</v>
      </c>
      <c r="L461" s="10" t="str">
        <f t="shared" si="18"/>
        <v>-</v>
      </c>
      <c r="M461" t="s">
        <v>399</v>
      </c>
      <c r="N461" t="s">
        <v>405</v>
      </c>
      <c r="O461" s="11" t="str">
        <f t="shared" si="17"/>
        <v>No</v>
      </c>
      <c r="P461">
        <v>0</v>
      </c>
      <c r="Q461">
        <v>0</v>
      </c>
      <c r="R461">
        <v>0</v>
      </c>
      <c r="S461">
        <v>0</v>
      </c>
      <c r="T461" t="e">
        <v>#N/A</v>
      </c>
    </row>
    <row r="462" spans="1:20" x14ac:dyDescent="0.2">
      <c r="A462" t="s">
        <v>821</v>
      </c>
      <c r="B462">
        <v>6</v>
      </c>
      <c r="C462">
        <v>32635894</v>
      </c>
      <c r="D462">
        <v>6</v>
      </c>
      <c r="E462">
        <v>32603671</v>
      </c>
      <c r="F462" t="s">
        <v>26</v>
      </c>
      <c r="G462" t="s">
        <v>1</v>
      </c>
      <c r="H462" s="9">
        <v>6.5836251353348697E-10</v>
      </c>
      <c r="I462">
        <v>1.7107637663799E-3</v>
      </c>
      <c r="J462" t="s">
        <v>399</v>
      </c>
      <c r="K462" t="s">
        <v>399</v>
      </c>
      <c r="L462" s="10" t="str">
        <f t="shared" si="18"/>
        <v>-</v>
      </c>
      <c r="M462" t="s">
        <v>399</v>
      </c>
      <c r="N462" t="s">
        <v>405</v>
      </c>
      <c r="O462" s="11" t="str">
        <f t="shared" si="17"/>
        <v>No</v>
      </c>
      <c r="P462">
        <v>0</v>
      </c>
      <c r="Q462">
        <v>0</v>
      </c>
      <c r="R462">
        <v>0</v>
      </c>
      <c r="S462">
        <v>0</v>
      </c>
      <c r="T462" t="e">
        <v>#N/A</v>
      </c>
    </row>
    <row r="463" spans="1:20" x14ac:dyDescent="0.2">
      <c r="A463" t="s">
        <v>822</v>
      </c>
      <c r="B463">
        <v>6</v>
      </c>
      <c r="C463">
        <v>32636392</v>
      </c>
      <c r="D463">
        <v>6</v>
      </c>
      <c r="E463">
        <v>32604169</v>
      </c>
      <c r="F463" t="s">
        <v>3</v>
      </c>
      <c r="G463" t="s">
        <v>26</v>
      </c>
      <c r="H463" s="9">
        <v>9.84775304021129E-10</v>
      </c>
      <c r="I463">
        <v>2.5041170726218202E-3</v>
      </c>
      <c r="J463" t="s">
        <v>399</v>
      </c>
      <c r="K463" t="s">
        <v>399</v>
      </c>
      <c r="L463" s="10" t="str">
        <f t="shared" si="18"/>
        <v>-</v>
      </c>
      <c r="M463" t="s">
        <v>399</v>
      </c>
      <c r="N463" t="s">
        <v>405</v>
      </c>
      <c r="O463" s="11" t="str">
        <f t="shared" si="17"/>
        <v>No</v>
      </c>
      <c r="P463">
        <v>0</v>
      </c>
      <c r="Q463">
        <v>0</v>
      </c>
      <c r="R463">
        <v>0</v>
      </c>
      <c r="S463">
        <v>0</v>
      </c>
      <c r="T463" t="e">
        <v>#N/A</v>
      </c>
    </row>
    <row r="464" spans="1:20" x14ac:dyDescent="0.2">
      <c r="A464" t="s">
        <v>823</v>
      </c>
      <c r="B464">
        <v>15</v>
      </c>
      <c r="C464">
        <v>81371495</v>
      </c>
      <c r="D464">
        <v>15</v>
      </c>
      <c r="E464">
        <v>81663836</v>
      </c>
      <c r="F464" t="s">
        <v>4</v>
      </c>
      <c r="G464" t="s">
        <v>3</v>
      </c>
      <c r="H464" s="9">
        <v>1.5712828077553799E-9</v>
      </c>
      <c r="I464">
        <v>3.94850051765561E-3</v>
      </c>
      <c r="J464" t="s">
        <v>399</v>
      </c>
      <c r="K464" t="s">
        <v>399</v>
      </c>
      <c r="L464" s="10" t="str">
        <f t="shared" si="18"/>
        <v>-</v>
      </c>
      <c r="M464" t="s">
        <v>26</v>
      </c>
      <c r="N464" t="s">
        <v>824</v>
      </c>
      <c r="O464" s="11" t="str">
        <f t="shared" si="17"/>
        <v>No</v>
      </c>
      <c r="P464">
        <v>0</v>
      </c>
      <c r="Q464">
        <v>0</v>
      </c>
      <c r="R464">
        <v>0</v>
      </c>
      <c r="S464">
        <v>0</v>
      </c>
      <c r="T464" t="e">
        <v>#N/A</v>
      </c>
    </row>
    <row r="465" spans="1:20" x14ac:dyDescent="0.2">
      <c r="A465" t="s">
        <v>825</v>
      </c>
      <c r="B465">
        <v>6</v>
      </c>
      <c r="C465">
        <v>32619224</v>
      </c>
      <c r="D465">
        <v>6</v>
      </c>
      <c r="E465">
        <v>32587001</v>
      </c>
      <c r="F465" t="s">
        <v>3</v>
      </c>
      <c r="G465" t="s">
        <v>26</v>
      </c>
      <c r="H465" s="9">
        <v>1.7189468564904999E-9</v>
      </c>
      <c r="I465">
        <v>4.2993355889920501E-3</v>
      </c>
      <c r="J465" t="s">
        <v>399</v>
      </c>
      <c r="K465" t="s">
        <v>399</v>
      </c>
      <c r="L465" s="10" t="str">
        <f t="shared" si="18"/>
        <v>-</v>
      </c>
      <c r="M465" t="s">
        <v>399</v>
      </c>
      <c r="N465" t="s">
        <v>405</v>
      </c>
      <c r="O465" s="11" t="str">
        <f t="shared" si="17"/>
        <v>No</v>
      </c>
      <c r="P465">
        <v>0</v>
      </c>
      <c r="Q465">
        <v>0</v>
      </c>
      <c r="R465">
        <v>0</v>
      </c>
      <c r="S465">
        <v>0</v>
      </c>
      <c r="T465" t="e">
        <v>#N/A</v>
      </c>
    </row>
    <row r="466" spans="1:20" x14ac:dyDescent="0.2">
      <c r="A466" t="s">
        <v>826</v>
      </c>
      <c r="B466">
        <v>12</v>
      </c>
      <c r="C466">
        <v>95750137</v>
      </c>
      <c r="D466">
        <v>12</v>
      </c>
      <c r="E466">
        <v>96143915</v>
      </c>
      <c r="F466" t="s">
        <v>3</v>
      </c>
      <c r="G466" t="s">
        <v>26</v>
      </c>
      <c r="H466" s="9">
        <v>1.71894250580378E-9</v>
      </c>
      <c r="I466">
        <v>4.2993355889920501E-3</v>
      </c>
      <c r="J466" t="s">
        <v>399</v>
      </c>
      <c r="K466" t="s">
        <v>399</v>
      </c>
      <c r="L466" s="10" t="str">
        <f t="shared" si="18"/>
        <v>-</v>
      </c>
      <c r="M466" t="s">
        <v>62</v>
      </c>
      <c r="N466" t="s">
        <v>827</v>
      </c>
      <c r="O466" s="11" t="str">
        <f t="shared" si="17"/>
        <v>No</v>
      </c>
      <c r="P466">
        <v>0</v>
      </c>
      <c r="Q466">
        <v>0</v>
      </c>
      <c r="R466">
        <v>0</v>
      </c>
      <c r="S466">
        <v>0</v>
      </c>
      <c r="T466" t="e">
        <v>#N/A</v>
      </c>
    </row>
    <row r="467" spans="1:20" x14ac:dyDescent="0.2">
      <c r="A467" t="s">
        <v>828</v>
      </c>
      <c r="B467">
        <v>6</v>
      </c>
      <c r="C467">
        <v>32608761</v>
      </c>
      <c r="D467">
        <v>6</v>
      </c>
      <c r="E467">
        <v>32576538</v>
      </c>
      <c r="F467" t="s">
        <v>26</v>
      </c>
      <c r="G467" t="s">
        <v>3</v>
      </c>
      <c r="H467" s="9">
        <v>2.02104468267842E-9</v>
      </c>
      <c r="I467">
        <v>5.0133451709803902E-3</v>
      </c>
      <c r="J467" t="s">
        <v>399</v>
      </c>
      <c r="K467" t="s">
        <v>399</v>
      </c>
      <c r="L467" s="10" t="str">
        <f t="shared" si="18"/>
        <v>-</v>
      </c>
      <c r="M467" t="s">
        <v>399</v>
      </c>
      <c r="N467" t="s">
        <v>405</v>
      </c>
      <c r="O467" s="11" t="str">
        <f t="shared" si="17"/>
        <v>No</v>
      </c>
      <c r="P467">
        <v>0</v>
      </c>
      <c r="Q467">
        <v>0</v>
      </c>
      <c r="R467">
        <v>0</v>
      </c>
      <c r="S467">
        <v>0</v>
      </c>
      <c r="T467" t="e">
        <v>#N/A</v>
      </c>
    </row>
    <row r="468" spans="1:20" x14ac:dyDescent="0.2">
      <c r="A468" t="s">
        <v>829</v>
      </c>
      <c r="B468">
        <v>6</v>
      </c>
      <c r="C468">
        <v>32628763</v>
      </c>
      <c r="D468">
        <v>6</v>
      </c>
      <c r="E468">
        <v>32596540</v>
      </c>
      <c r="F468" t="s">
        <v>26</v>
      </c>
      <c r="G468" t="s">
        <v>4</v>
      </c>
      <c r="H468" s="9">
        <v>2.0242881173036101E-9</v>
      </c>
      <c r="I468">
        <v>5.0133451709803902E-3</v>
      </c>
      <c r="J468" t="s">
        <v>399</v>
      </c>
      <c r="K468" t="s">
        <v>399</v>
      </c>
      <c r="L468" s="10" t="str">
        <f t="shared" si="18"/>
        <v>-</v>
      </c>
      <c r="M468" t="s">
        <v>399</v>
      </c>
      <c r="N468" t="s">
        <v>405</v>
      </c>
      <c r="O468" s="11" t="str">
        <f t="shared" si="17"/>
        <v>No</v>
      </c>
      <c r="P468">
        <v>0</v>
      </c>
      <c r="Q468">
        <v>0</v>
      </c>
      <c r="R468">
        <v>0</v>
      </c>
      <c r="S468">
        <v>0</v>
      </c>
      <c r="T468" t="e">
        <v>#N/A</v>
      </c>
    </row>
    <row r="469" spans="1:20" x14ac:dyDescent="0.2">
      <c r="A469" t="s">
        <v>830</v>
      </c>
      <c r="B469">
        <v>6</v>
      </c>
      <c r="C469">
        <v>32628789</v>
      </c>
      <c r="D469">
        <v>6</v>
      </c>
      <c r="E469">
        <v>32596566</v>
      </c>
      <c r="F469" t="s">
        <v>4</v>
      </c>
      <c r="G469" t="s">
        <v>26</v>
      </c>
      <c r="H469" s="9">
        <v>2.0242881173036101E-9</v>
      </c>
      <c r="I469">
        <v>5.0133451709803902E-3</v>
      </c>
      <c r="J469" t="s">
        <v>399</v>
      </c>
      <c r="K469" t="s">
        <v>399</v>
      </c>
      <c r="L469" s="10" t="str">
        <f t="shared" si="18"/>
        <v>-</v>
      </c>
      <c r="M469" t="s">
        <v>399</v>
      </c>
      <c r="N469" t="s">
        <v>405</v>
      </c>
      <c r="O469" s="11" t="str">
        <f t="shared" si="17"/>
        <v>No</v>
      </c>
      <c r="P469">
        <v>0</v>
      </c>
      <c r="Q469">
        <v>0</v>
      </c>
      <c r="R469">
        <v>0</v>
      </c>
      <c r="S469">
        <v>0</v>
      </c>
      <c r="T469" t="e">
        <v>#N/A</v>
      </c>
    </row>
    <row r="470" spans="1:20" x14ac:dyDescent="0.2">
      <c r="A470" t="s">
        <v>831</v>
      </c>
      <c r="B470">
        <v>6</v>
      </c>
      <c r="C470">
        <v>32608944</v>
      </c>
      <c r="D470">
        <v>6</v>
      </c>
      <c r="E470">
        <v>32576721</v>
      </c>
      <c r="F470" t="s">
        <v>4</v>
      </c>
      <c r="G470" t="s">
        <v>1</v>
      </c>
      <c r="H470" s="9">
        <v>2.1744822597015502E-9</v>
      </c>
      <c r="I470">
        <v>5.3142404718942498E-3</v>
      </c>
      <c r="J470" t="s">
        <v>399</v>
      </c>
      <c r="K470" t="s">
        <v>399</v>
      </c>
      <c r="L470" s="10" t="str">
        <f t="shared" si="18"/>
        <v>-</v>
      </c>
      <c r="M470" t="s">
        <v>399</v>
      </c>
      <c r="N470" t="s">
        <v>405</v>
      </c>
      <c r="O470" s="11" t="str">
        <f t="shared" si="17"/>
        <v>No</v>
      </c>
      <c r="P470">
        <v>0</v>
      </c>
      <c r="Q470">
        <v>0</v>
      </c>
      <c r="R470">
        <v>0</v>
      </c>
      <c r="S470">
        <v>0</v>
      </c>
      <c r="T470" t="e">
        <v>#N/A</v>
      </c>
    </row>
    <row r="471" spans="1:20" x14ac:dyDescent="0.2">
      <c r="A471" t="s">
        <v>832</v>
      </c>
      <c r="B471">
        <v>6</v>
      </c>
      <c r="C471">
        <v>32608949</v>
      </c>
      <c r="D471">
        <v>6</v>
      </c>
      <c r="E471">
        <v>32576726</v>
      </c>
      <c r="F471" t="s">
        <v>3</v>
      </c>
      <c r="G471" t="s">
        <v>26</v>
      </c>
      <c r="H471" s="9">
        <v>2.1744822597015502E-9</v>
      </c>
      <c r="I471">
        <v>5.3142404718942498E-3</v>
      </c>
      <c r="J471" t="s">
        <v>399</v>
      </c>
      <c r="K471" t="s">
        <v>399</v>
      </c>
      <c r="L471" s="10" t="str">
        <f t="shared" si="18"/>
        <v>-</v>
      </c>
      <c r="M471" t="s">
        <v>399</v>
      </c>
      <c r="N471" t="s">
        <v>405</v>
      </c>
      <c r="O471" s="11" t="str">
        <f t="shared" si="17"/>
        <v>No</v>
      </c>
      <c r="P471">
        <v>0</v>
      </c>
      <c r="Q471">
        <v>0</v>
      </c>
      <c r="R471">
        <v>0</v>
      </c>
      <c r="S471">
        <v>0</v>
      </c>
      <c r="T471" t="e">
        <v>#N/A</v>
      </c>
    </row>
    <row r="472" spans="1:20" x14ac:dyDescent="0.2">
      <c r="A472" t="s">
        <v>833</v>
      </c>
      <c r="B472">
        <v>12</v>
      </c>
      <c r="C472">
        <v>95739609</v>
      </c>
      <c r="D472">
        <v>12</v>
      </c>
      <c r="E472">
        <v>96133387</v>
      </c>
      <c r="F472" t="s">
        <v>1</v>
      </c>
      <c r="G472" t="s">
        <v>4</v>
      </c>
      <c r="H472" s="9">
        <v>2.2996784599389001E-9</v>
      </c>
      <c r="I472">
        <v>5.5818892003608204E-3</v>
      </c>
      <c r="J472" t="s">
        <v>399</v>
      </c>
      <c r="K472" t="s">
        <v>399</v>
      </c>
      <c r="L472" s="10" t="str">
        <f t="shared" si="18"/>
        <v>-</v>
      </c>
      <c r="M472" t="s">
        <v>62</v>
      </c>
      <c r="N472" t="s">
        <v>834</v>
      </c>
      <c r="O472" s="11" t="str">
        <f t="shared" si="17"/>
        <v>No</v>
      </c>
      <c r="P472">
        <v>0</v>
      </c>
      <c r="Q472">
        <v>0</v>
      </c>
      <c r="R472">
        <v>0</v>
      </c>
      <c r="S472">
        <v>0</v>
      </c>
      <c r="T472" t="e">
        <v>#N/A</v>
      </c>
    </row>
    <row r="473" spans="1:20" x14ac:dyDescent="0.2">
      <c r="A473" t="s">
        <v>835</v>
      </c>
      <c r="B473">
        <v>6</v>
      </c>
      <c r="C473">
        <v>32600286</v>
      </c>
      <c r="D473">
        <v>6</v>
      </c>
      <c r="E473">
        <v>32568063</v>
      </c>
      <c r="F473" t="s">
        <v>4</v>
      </c>
      <c r="G473" t="s">
        <v>1</v>
      </c>
      <c r="H473" s="9">
        <v>2.7606082322998998E-9</v>
      </c>
      <c r="I473">
        <v>6.6854856341776901E-3</v>
      </c>
      <c r="J473" t="s">
        <v>399</v>
      </c>
      <c r="K473" t="s">
        <v>399</v>
      </c>
      <c r="L473" s="10" t="str">
        <f t="shared" si="18"/>
        <v>-</v>
      </c>
      <c r="M473" t="s">
        <v>399</v>
      </c>
      <c r="N473" t="s">
        <v>405</v>
      </c>
      <c r="O473" s="11" t="str">
        <f t="shared" si="17"/>
        <v>No</v>
      </c>
      <c r="P473">
        <v>0</v>
      </c>
      <c r="Q473">
        <v>0</v>
      </c>
      <c r="R473">
        <v>0</v>
      </c>
      <c r="S473">
        <v>0</v>
      </c>
      <c r="T473" t="e">
        <v>#N/A</v>
      </c>
    </row>
    <row r="474" spans="1:20" x14ac:dyDescent="0.2">
      <c r="A474" t="s">
        <v>836</v>
      </c>
      <c r="B474">
        <v>6</v>
      </c>
      <c r="C474">
        <v>32633998</v>
      </c>
      <c r="D474">
        <v>6</v>
      </c>
      <c r="E474">
        <v>32601775</v>
      </c>
      <c r="F474" t="s">
        <v>1</v>
      </c>
      <c r="G474" t="s">
        <v>4</v>
      </c>
      <c r="H474" s="9">
        <v>2.9267508897103698E-9</v>
      </c>
      <c r="I474">
        <v>7.0718047320415603E-3</v>
      </c>
      <c r="J474" t="s">
        <v>399</v>
      </c>
      <c r="K474" t="s">
        <v>399</v>
      </c>
      <c r="L474" s="10" t="str">
        <f t="shared" si="18"/>
        <v>-</v>
      </c>
      <c r="M474" t="s">
        <v>399</v>
      </c>
      <c r="N474" t="s">
        <v>405</v>
      </c>
      <c r="O474" s="11" t="str">
        <f t="shared" si="17"/>
        <v>No</v>
      </c>
      <c r="P474">
        <v>0</v>
      </c>
      <c r="Q474">
        <v>0</v>
      </c>
      <c r="R474">
        <v>0</v>
      </c>
      <c r="S474">
        <v>0</v>
      </c>
      <c r="T474" t="e">
        <v>#N/A</v>
      </c>
    </row>
    <row r="475" spans="1:20" x14ac:dyDescent="0.2">
      <c r="A475" t="s">
        <v>837</v>
      </c>
      <c r="B475">
        <v>6</v>
      </c>
      <c r="C475">
        <v>32628261</v>
      </c>
      <c r="D475">
        <v>6</v>
      </c>
      <c r="E475">
        <v>32596038</v>
      </c>
      <c r="F475" t="s">
        <v>3</v>
      </c>
      <c r="G475" t="s">
        <v>4</v>
      </c>
      <c r="H475" s="9">
        <v>3.5816540350917399E-9</v>
      </c>
      <c r="I475">
        <v>8.5958809718813707E-3</v>
      </c>
      <c r="J475" t="s">
        <v>399</v>
      </c>
      <c r="K475" t="s">
        <v>399</v>
      </c>
      <c r="L475" s="10" t="str">
        <f t="shared" si="18"/>
        <v>-</v>
      </c>
      <c r="M475" t="s">
        <v>399</v>
      </c>
      <c r="N475" t="s">
        <v>405</v>
      </c>
      <c r="O475" s="11" t="str">
        <f t="shared" si="17"/>
        <v>No</v>
      </c>
      <c r="P475">
        <v>0</v>
      </c>
      <c r="Q475">
        <v>0</v>
      </c>
      <c r="R475">
        <v>0</v>
      </c>
      <c r="S475">
        <v>0</v>
      </c>
      <c r="T475" t="e">
        <v>#N/A</v>
      </c>
    </row>
    <row r="476" spans="1:20" x14ac:dyDescent="0.2">
      <c r="A476" t="s">
        <v>838</v>
      </c>
      <c r="B476">
        <v>6</v>
      </c>
      <c r="C476">
        <v>32628263</v>
      </c>
      <c r="D476">
        <v>6</v>
      </c>
      <c r="E476">
        <v>32596040</v>
      </c>
      <c r="F476" t="s">
        <v>1</v>
      </c>
      <c r="G476" t="s">
        <v>4</v>
      </c>
      <c r="H476" s="9">
        <v>3.5816540350917399E-9</v>
      </c>
      <c r="I476">
        <v>8.5958809718813707E-3</v>
      </c>
      <c r="J476" t="s">
        <v>399</v>
      </c>
      <c r="K476" t="s">
        <v>399</v>
      </c>
      <c r="L476" s="10" t="str">
        <f t="shared" si="18"/>
        <v>-</v>
      </c>
      <c r="M476" t="s">
        <v>399</v>
      </c>
      <c r="N476" t="s">
        <v>405</v>
      </c>
      <c r="O476" s="11" t="str">
        <f t="shared" si="17"/>
        <v>No</v>
      </c>
      <c r="P476">
        <v>0</v>
      </c>
      <c r="Q476">
        <v>0</v>
      </c>
      <c r="R476">
        <v>0</v>
      </c>
      <c r="S476">
        <v>0</v>
      </c>
      <c r="T476" t="e">
        <v>#N/A</v>
      </c>
    </row>
    <row r="477" spans="1:20" x14ac:dyDescent="0.2">
      <c r="A477" t="s">
        <v>839</v>
      </c>
      <c r="B477">
        <v>6</v>
      </c>
      <c r="C477">
        <v>32628264</v>
      </c>
      <c r="D477">
        <v>6</v>
      </c>
      <c r="E477">
        <v>32596041</v>
      </c>
      <c r="F477" t="s">
        <v>4</v>
      </c>
      <c r="G477" t="s">
        <v>1</v>
      </c>
      <c r="H477" s="9">
        <v>3.5816540350917399E-9</v>
      </c>
      <c r="I477">
        <v>8.5958809718813707E-3</v>
      </c>
      <c r="J477" t="s">
        <v>399</v>
      </c>
      <c r="K477" t="s">
        <v>399</v>
      </c>
      <c r="L477" s="10" t="str">
        <f t="shared" si="18"/>
        <v>-</v>
      </c>
      <c r="M477" t="s">
        <v>399</v>
      </c>
      <c r="N477" t="s">
        <v>405</v>
      </c>
      <c r="O477" s="11" t="str">
        <f t="shared" si="17"/>
        <v>No</v>
      </c>
      <c r="P477">
        <v>0</v>
      </c>
      <c r="Q477">
        <v>0</v>
      </c>
      <c r="R477">
        <v>0</v>
      </c>
      <c r="S477">
        <v>0</v>
      </c>
      <c r="T477" t="e">
        <v>#N/A</v>
      </c>
    </row>
    <row r="478" spans="1:20" x14ac:dyDescent="0.2">
      <c r="A478" t="s">
        <v>840</v>
      </c>
      <c r="B478">
        <v>6</v>
      </c>
      <c r="C478">
        <v>32628721</v>
      </c>
      <c r="D478">
        <v>6</v>
      </c>
      <c r="E478">
        <v>32596498</v>
      </c>
      <c r="F478" t="s">
        <v>4</v>
      </c>
      <c r="G478" t="s">
        <v>1</v>
      </c>
      <c r="H478" s="9">
        <v>3.7249490087370701E-9</v>
      </c>
      <c r="I478">
        <v>8.9197409976305205E-3</v>
      </c>
      <c r="J478" t="s">
        <v>399</v>
      </c>
      <c r="K478" t="s">
        <v>399</v>
      </c>
      <c r="L478" s="10" t="str">
        <f t="shared" si="18"/>
        <v>-</v>
      </c>
      <c r="M478" t="s">
        <v>399</v>
      </c>
      <c r="N478" t="s">
        <v>405</v>
      </c>
      <c r="O478" s="11" t="str">
        <f t="shared" si="17"/>
        <v>No</v>
      </c>
      <c r="P478">
        <v>0</v>
      </c>
      <c r="Q478">
        <v>0</v>
      </c>
      <c r="R478">
        <v>0</v>
      </c>
      <c r="S478">
        <v>0</v>
      </c>
      <c r="T478" t="e">
        <v>#N/A</v>
      </c>
    </row>
    <row r="479" spans="1:20" x14ac:dyDescent="0.2">
      <c r="A479" t="s">
        <v>841</v>
      </c>
      <c r="B479">
        <v>6</v>
      </c>
      <c r="C479">
        <v>32635749</v>
      </c>
      <c r="D479">
        <v>6</v>
      </c>
      <c r="E479">
        <v>32603526</v>
      </c>
      <c r="F479" t="s">
        <v>1</v>
      </c>
      <c r="G479" t="s">
        <v>26</v>
      </c>
      <c r="H479" s="9">
        <v>3.9676129353441002E-9</v>
      </c>
      <c r="I479">
        <v>9.4584082230306198E-3</v>
      </c>
      <c r="J479" t="s">
        <v>399</v>
      </c>
      <c r="K479" t="s">
        <v>399</v>
      </c>
      <c r="L479" s="10" t="str">
        <f t="shared" si="18"/>
        <v>-</v>
      </c>
      <c r="M479" t="s">
        <v>399</v>
      </c>
      <c r="N479" t="s">
        <v>405</v>
      </c>
      <c r="O479" s="11" t="str">
        <f t="shared" si="17"/>
        <v>No</v>
      </c>
      <c r="P479">
        <v>0</v>
      </c>
      <c r="Q479">
        <v>0</v>
      </c>
      <c r="R479">
        <v>0</v>
      </c>
      <c r="S479">
        <v>0</v>
      </c>
      <c r="T479" t="e">
        <v>#N/A</v>
      </c>
    </row>
    <row r="480" spans="1:20" x14ac:dyDescent="0.2">
      <c r="A480" t="s">
        <v>842</v>
      </c>
      <c r="B480">
        <v>6</v>
      </c>
      <c r="C480">
        <v>32635753</v>
      </c>
      <c r="D480">
        <v>6</v>
      </c>
      <c r="E480">
        <v>32603530</v>
      </c>
      <c r="F480" t="s">
        <v>4</v>
      </c>
      <c r="G480" t="s">
        <v>1</v>
      </c>
      <c r="H480" s="9">
        <v>3.9676129353441002E-9</v>
      </c>
      <c r="I480">
        <v>9.4584082230306198E-3</v>
      </c>
      <c r="J480" t="s">
        <v>399</v>
      </c>
      <c r="K480" t="s">
        <v>399</v>
      </c>
      <c r="L480" s="10" t="str">
        <f t="shared" si="18"/>
        <v>-</v>
      </c>
      <c r="M480" t="s">
        <v>399</v>
      </c>
      <c r="N480" t="s">
        <v>405</v>
      </c>
      <c r="O480" s="11" t="str">
        <f t="shared" si="17"/>
        <v>No</v>
      </c>
      <c r="P480">
        <v>0</v>
      </c>
      <c r="Q480">
        <v>0</v>
      </c>
      <c r="R480">
        <v>0</v>
      </c>
      <c r="S480">
        <v>0</v>
      </c>
      <c r="T480" t="e">
        <v>#N/A</v>
      </c>
    </row>
    <row r="481" spans="1:20" x14ac:dyDescent="0.2">
      <c r="A481" t="s">
        <v>843</v>
      </c>
      <c r="B481">
        <v>6</v>
      </c>
      <c r="C481">
        <v>32634138</v>
      </c>
      <c r="D481">
        <v>6</v>
      </c>
      <c r="E481">
        <v>32601915</v>
      </c>
      <c r="F481" t="s">
        <v>4</v>
      </c>
      <c r="G481" t="s">
        <v>1</v>
      </c>
      <c r="H481" s="9">
        <v>4.4874874024407798E-9</v>
      </c>
      <c r="I481">
        <v>1.0650193521601301E-2</v>
      </c>
      <c r="J481" t="s">
        <v>399</v>
      </c>
      <c r="K481" t="s">
        <v>399</v>
      </c>
      <c r="L481" s="10" t="str">
        <f t="shared" si="18"/>
        <v>-</v>
      </c>
      <c r="M481" t="s">
        <v>399</v>
      </c>
      <c r="N481" t="s">
        <v>405</v>
      </c>
      <c r="O481" s="11" t="str">
        <f t="shared" si="17"/>
        <v>No</v>
      </c>
      <c r="P481">
        <v>0</v>
      </c>
      <c r="Q481">
        <v>0</v>
      </c>
      <c r="R481">
        <v>0</v>
      </c>
      <c r="S481">
        <v>0</v>
      </c>
      <c r="T481" t="e">
        <v>#N/A</v>
      </c>
    </row>
    <row r="482" spans="1:20" x14ac:dyDescent="0.2">
      <c r="A482" t="s">
        <v>844</v>
      </c>
      <c r="B482">
        <v>6</v>
      </c>
      <c r="C482">
        <v>32603321</v>
      </c>
      <c r="D482">
        <v>6</v>
      </c>
      <c r="E482">
        <v>32571098</v>
      </c>
      <c r="F482" t="s">
        <v>1</v>
      </c>
      <c r="G482" t="s">
        <v>4</v>
      </c>
      <c r="H482" s="9">
        <v>4.81717552861999E-9</v>
      </c>
      <c r="I482">
        <v>1.13820583399502E-2</v>
      </c>
      <c r="J482" t="s">
        <v>399</v>
      </c>
      <c r="K482" t="s">
        <v>399</v>
      </c>
      <c r="L482" s="10" t="str">
        <f t="shared" si="18"/>
        <v>-</v>
      </c>
      <c r="M482" t="s">
        <v>399</v>
      </c>
      <c r="N482" t="s">
        <v>405</v>
      </c>
      <c r="O482" s="11" t="str">
        <f t="shared" si="17"/>
        <v>No</v>
      </c>
      <c r="P482">
        <v>0</v>
      </c>
      <c r="Q482">
        <v>0</v>
      </c>
      <c r="R482">
        <v>0</v>
      </c>
      <c r="S482">
        <v>0</v>
      </c>
      <c r="T482" t="e">
        <v>#N/A</v>
      </c>
    </row>
    <row r="483" spans="1:20" x14ac:dyDescent="0.2">
      <c r="A483" t="s">
        <v>845</v>
      </c>
      <c r="B483">
        <v>15</v>
      </c>
      <c r="C483">
        <v>81258771</v>
      </c>
      <c r="D483">
        <v>15</v>
      </c>
      <c r="E483">
        <v>81551112</v>
      </c>
      <c r="F483" t="s">
        <v>3</v>
      </c>
      <c r="G483" t="s">
        <v>1</v>
      </c>
      <c r="H483" s="9">
        <v>5.0073833419824398E-9</v>
      </c>
      <c r="I483">
        <v>1.1805364719333499E-2</v>
      </c>
      <c r="J483" t="s">
        <v>399</v>
      </c>
      <c r="K483" t="s">
        <v>399</v>
      </c>
      <c r="L483" s="10" t="str">
        <f t="shared" si="18"/>
        <v>-</v>
      </c>
      <c r="M483" t="s">
        <v>399</v>
      </c>
      <c r="N483" t="s">
        <v>405</v>
      </c>
      <c r="O483" s="11" t="str">
        <f t="shared" si="17"/>
        <v>No</v>
      </c>
      <c r="P483">
        <v>0</v>
      </c>
      <c r="Q483">
        <v>0</v>
      </c>
      <c r="R483">
        <v>0</v>
      </c>
      <c r="S483">
        <v>0</v>
      </c>
      <c r="T483" t="e">
        <v>#N/A</v>
      </c>
    </row>
    <row r="484" spans="1:20" x14ac:dyDescent="0.2">
      <c r="A484" t="s">
        <v>846</v>
      </c>
      <c r="B484">
        <v>6</v>
      </c>
      <c r="C484">
        <v>32633923</v>
      </c>
      <c r="D484">
        <v>6</v>
      </c>
      <c r="E484">
        <v>32601700</v>
      </c>
      <c r="F484" t="s">
        <v>3</v>
      </c>
      <c r="G484" t="s">
        <v>26</v>
      </c>
      <c r="H484" s="9">
        <v>5.1424916733870903E-9</v>
      </c>
      <c r="I484">
        <v>1.2097190367035601E-2</v>
      </c>
      <c r="J484" t="s">
        <v>399</v>
      </c>
      <c r="K484" t="s">
        <v>399</v>
      </c>
      <c r="L484" s="10" t="str">
        <f t="shared" si="18"/>
        <v>-</v>
      </c>
      <c r="M484" t="s">
        <v>399</v>
      </c>
      <c r="N484" t="s">
        <v>405</v>
      </c>
      <c r="O484" s="11" t="str">
        <f t="shared" si="17"/>
        <v>No</v>
      </c>
      <c r="P484">
        <v>0</v>
      </c>
      <c r="Q484">
        <v>0</v>
      </c>
      <c r="R484">
        <v>0</v>
      </c>
      <c r="S484">
        <v>0</v>
      </c>
      <c r="T484" t="e">
        <v>#N/A</v>
      </c>
    </row>
    <row r="485" spans="1:20" x14ac:dyDescent="0.2">
      <c r="A485" t="s">
        <v>847</v>
      </c>
      <c r="B485">
        <v>6</v>
      </c>
      <c r="C485">
        <v>32635666</v>
      </c>
      <c r="D485">
        <v>6</v>
      </c>
      <c r="E485">
        <v>32603443</v>
      </c>
      <c r="F485" t="s">
        <v>1</v>
      </c>
      <c r="G485" t="s">
        <v>4</v>
      </c>
      <c r="H485" s="9">
        <v>6.5559691428283104E-9</v>
      </c>
      <c r="I485">
        <v>1.5254254432785899E-2</v>
      </c>
      <c r="J485" t="s">
        <v>399</v>
      </c>
      <c r="K485" t="s">
        <v>399</v>
      </c>
      <c r="L485" s="10" t="str">
        <f t="shared" si="18"/>
        <v>-</v>
      </c>
      <c r="M485" t="s">
        <v>399</v>
      </c>
      <c r="N485" t="s">
        <v>405</v>
      </c>
      <c r="O485" s="11" t="str">
        <f t="shared" si="17"/>
        <v>No</v>
      </c>
      <c r="P485">
        <v>0</v>
      </c>
      <c r="Q485">
        <v>0</v>
      </c>
      <c r="R485">
        <v>0</v>
      </c>
      <c r="S485">
        <v>0</v>
      </c>
      <c r="T485" t="e">
        <v>#N/A</v>
      </c>
    </row>
    <row r="486" spans="1:20" x14ac:dyDescent="0.2">
      <c r="A486" t="s">
        <v>848</v>
      </c>
      <c r="B486">
        <v>6</v>
      </c>
      <c r="C486">
        <v>32636866</v>
      </c>
      <c r="D486">
        <v>6</v>
      </c>
      <c r="E486">
        <v>32604643</v>
      </c>
      <c r="F486" t="s">
        <v>3</v>
      </c>
      <c r="G486" t="s">
        <v>26</v>
      </c>
      <c r="H486" s="9">
        <v>6.7762771743662597E-9</v>
      </c>
      <c r="I486">
        <v>1.57325855089047E-2</v>
      </c>
      <c r="J486" t="s">
        <v>399</v>
      </c>
      <c r="K486" t="s">
        <v>399</v>
      </c>
      <c r="L486" s="10" t="str">
        <f t="shared" si="18"/>
        <v>-</v>
      </c>
      <c r="M486" t="s">
        <v>399</v>
      </c>
      <c r="N486" t="s">
        <v>405</v>
      </c>
      <c r="O486" s="11" t="str">
        <f t="shared" si="17"/>
        <v>No</v>
      </c>
      <c r="P486">
        <v>0</v>
      </c>
      <c r="Q486">
        <v>0</v>
      </c>
      <c r="R486">
        <v>0</v>
      </c>
      <c r="S486">
        <v>0</v>
      </c>
      <c r="T486" t="e">
        <v>#N/A</v>
      </c>
    </row>
    <row r="487" spans="1:20" x14ac:dyDescent="0.2">
      <c r="A487" t="s">
        <v>849</v>
      </c>
      <c r="B487">
        <v>6</v>
      </c>
      <c r="C487">
        <v>32600018</v>
      </c>
      <c r="D487">
        <v>6</v>
      </c>
      <c r="E487">
        <v>32567795</v>
      </c>
      <c r="F487" t="s">
        <v>1</v>
      </c>
      <c r="G487" t="s">
        <v>4</v>
      </c>
      <c r="H487" s="9">
        <v>7.7647852679376702E-9</v>
      </c>
      <c r="I487">
        <v>1.7681673950307501E-2</v>
      </c>
      <c r="J487" t="s">
        <v>399</v>
      </c>
      <c r="K487" t="s">
        <v>399</v>
      </c>
      <c r="L487" s="10" t="str">
        <f t="shared" si="18"/>
        <v>-</v>
      </c>
      <c r="M487" t="s">
        <v>399</v>
      </c>
      <c r="N487" t="s">
        <v>405</v>
      </c>
      <c r="O487" s="11" t="str">
        <f t="shared" si="17"/>
        <v>No</v>
      </c>
      <c r="P487">
        <v>0</v>
      </c>
      <c r="Q487">
        <v>0</v>
      </c>
      <c r="R487">
        <v>0</v>
      </c>
      <c r="S487">
        <v>0</v>
      </c>
      <c r="T487" t="e">
        <v>#N/A</v>
      </c>
    </row>
    <row r="488" spans="1:20" x14ac:dyDescent="0.2">
      <c r="A488" t="s">
        <v>850</v>
      </c>
      <c r="B488">
        <v>6</v>
      </c>
      <c r="C488">
        <v>32634156</v>
      </c>
      <c r="D488">
        <v>6</v>
      </c>
      <c r="E488">
        <v>32601933</v>
      </c>
      <c r="F488" t="s">
        <v>3</v>
      </c>
      <c r="G488" t="s">
        <v>26</v>
      </c>
      <c r="H488" s="9">
        <v>7.7383109343069894E-9</v>
      </c>
      <c r="I488">
        <v>1.7681673950307501E-2</v>
      </c>
      <c r="J488" t="s">
        <v>399</v>
      </c>
      <c r="K488" t="s">
        <v>399</v>
      </c>
      <c r="L488" s="10" t="str">
        <f t="shared" si="18"/>
        <v>-</v>
      </c>
      <c r="M488" t="s">
        <v>399</v>
      </c>
      <c r="N488" t="s">
        <v>405</v>
      </c>
      <c r="O488" s="11" t="str">
        <f t="shared" si="17"/>
        <v>No</v>
      </c>
      <c r="P488">
        <v>0</v>
      </c>
      <c r="Q488">
        <v>0</v>
      </c>
      <c r="R488">
        <v>0</v>
      </c>
      <c r="S488">
        <v>0</v>
      </c>
      <c r="T488" t="e">
        <v>#N/A</v>
      </c>
    </row>
    <row r="489" spans="1:20" x14ac:dyDescent="0.2">
      <c r="A489" t="s">
        <v>851</v>
      </c>
      <c r="B489">
        <v>6</v>
      </c>
      <c r="C489">
        <v>32593774</v>
      </c>
      <c r="D489">
        <v>6</v>
      </c>
      <c r="E489">
        <v>32561551</v>
      </c>
      <c r="F489" t="s">
        <v>4</v>
      </c>
      <c r="G489" t="s">
        <v>1</v>
      </c>
      <c r="H489" s="9">
        <v>9.8432786572358E-9</v>
      </c>
      <c r="I489">
        <v>2.2272273545149299E-2</v>
      </c>
      <c r="J489" t="s">
        <v>399</v>
      </c>
      <c r="K489" t="s">
        <v>399</v>
      </c>
      <c r="L489" s="10" t="str">
        <f t="shared" si="18"/>
        <v>-</v>
      </c>
      <c r="M489" t="s">
        <v>399</v>
      </c>
      <c r="N489" t="s">
        <v>405</v>
      </c>
      <c r="O489" s="11" t="str">
        <f t="shared" si="17"/>
        <v>No</v>
      </c>
      <c r="P489">
        <v>0</v>
      </c>
      <c r="Q489">
        <v>0</v>
      </c>
      <c r="R489">
        <v>0</v>
      </c>
      <c r="S489">
        <v>0</v>
      </c>
      <c r="T489" t="e">
        <v>#N/A</v>
      </c>
    </row>
    <row r="490" spans="1:20" x14ac:dyDescent="0.2">
      <c r="A490" t="s">
        <v>852</v>
      </c>
      <c r="B490">
        <v>6</v>
      </c>
      <c r="C490">
        <v>32597329</v>
      </c>
      <c r="D490">
        <v>6</v>
      </c>
      <c r="E490">
        <v>32565106</v>
      </c>
      <c r="F490" t="s">
        <v>26</v>
      </c>
      <c r="G490" t="s">
        <v>3</v>
      </c>
      <c r="H490" s="9">
        <v>1.066076297265E-8</v>
      </c>
      <c r="I490">
        <v>2.39696365302331E-2</v>
      </c>
      <c r="J490" t="s">
        <v>399</v>
      </c>
      <c r="K490" t="s">
        <v>399</v>
      </c>
      <c r="L490" s="10" t="str">
        <f t="shared" si="18"/>
        <v>-</v>
      </c>
      <c r="M490" t="s">
        <v>399</v>
      </c>
      <c r="N490" t="s">
        <v>405</v>
      </c>
      <c r="O490" s="11" t="str">
        <f t="shared" si="17"/>
        <v>No</v>
      </c>
      <c r="P490">
        <v>0</v>
      </c>
      <c r="Q490">
        <v>0</v>
      </c>
      <c r="R490">
        <v>0</v>
      </c>
      <c r="S490">
        <v>0</v>
      </c>
      <c r="T490" t="e">
        <v>#N/A</v>
      </c>
    </row>
    <row r="491" spans="1:20" x14ac:dyDescent="0.2">
      <c r="A491" t="s">
        <v>853</v>
      </c>
      <c r="B491">
        <v>6</v>
      </c>
      <c r="C491">
        <v>32597338</v>
      </c>
      <c r="D491">
        <v>6</v>
      </c>
      <c r="E491">
        <v>32565115</v>
      </c>
      <c r="F491" t="s">
        <v>3</v>
      </c>
      <c r="G491" t="s">
        <v>1</v>
      </c>
      <c r="H491" s="9">
        <v>1.066076297265E-8</v>
      </c>
      <c r="I491">
        <v>2.39696365302331E-2</v>
      </c>
      <c r="J491" t="s">
        <v>399</v>
      </c>
      <c r="K491" t="s">
        <v>399</v>
      </c>
      <c r="L491" s="10" t="str">
        <f t="shared" si="18"/>
        <v>-</v>
      </c>
      <c r="M491" t="s">
        <v>399</v>
      </c>
      <c r="N491" t="s">
        <v>405</v>
      </c>
      <c r="O491" s="11" t="str">
        <f t="shared" si="17"/>
        <v>No</v>
      </c>
      <c r="P491">
        <v>0</v>
      </c>
      <c r="Q491">
        <v>0</v>
      </c>
      <c r="R491">
        <v>0</v>
      </c>
      <c r="S491">
        <v>0</v>
      </c>
      <c r="T491" t="e">
        <v>#N/A</v>
      </c>
    </row>
    <row r="492" spans="1:20" x14ac:dyDescent="0.2">
      <c r="A492" t="s">
        <v>854</v>
      </c>
      <c r="B492">
        <v>6</v>
      </c>
      <c r="C492">
        <v>32597377</v>
      </c>
      <c r="D492">
        <v>6</v>
      </c>
      <c r="E492">
        <v>32565154</v>
      </c>
      <c r="F492" t="s">
        <v>3</v>
      </c>
      <c r="G492" t="s">
        <v>4</v>
      </c>
      <c r="H492" s="9">
        <v>1.066076297265E-8</v>
      </c>
      <c r="I492">
        <v>2.39696365302331E-2</v>
      </c>
      <c r="J492" t="s">
        <v>399</v>
      </c>
      <c r="K492" t="s">
        <v>399</v>
      </c>
      <c r="L492" s="10" t="str">
        <f t="shared" si="18"/>
        <v>-</v>
      </c>
      <c r="M492" t="s">
        <v>399</v>
      </c>
      <c r="N492" t="s">
        <v>405</v>
      </c>
      <c r="O492" s="11" t="str">
        <f t="shared" si="17"/>
        <v>No</v>
      </c>
      <c r="P492">
        <v>0</v>
      </c>
      <c r="Q492">
        <v>0</v>
      </c>
      <c r="R492">
        <v>0</v>
      </c>
      <c r="S492">
        <v>0</v>
      </c>
      <c r="T492" t="e">
        <v>#N/A</v>
      </c>
    </row>
    <row r="493" spans="1:20" x14ac:dyDescent="0.2">
      <c r="A493" t="s">
        <v>855</v>
      </c>
      <c r="B493">
        <v>14</v>
      </c>
      <c r="C493">
        <v>81424439</v>
      </c>
      <c r="D493">
        <v>14</v>
      </c>
      <c r="E493">
        <v>81890783</v>
      </c>
      <c r="F493" t="s">
        <v>1</v>
      </c>
      <c r="G493" t="s">
        <v>3</v>
      </c>
      <c r="H493" s="9">
        <v>1.0699323928245E-8</v>
      </c>
      <c r="I493">
        <v>2.40057983769272E-2</v>
      </c>
      <c r="J493" t="s">
        <v>399</v>
      </c>
      <c r="K493" t="s">
        <v>399</v>
      </c>
      <c r="L493" s="10" t="str">
        <f t="shared" si="18"/>
        <v>-</v>
      </c>
      <c r="M493" t="s">
        <v>62</v>
      </c>
      <c r="N493" t="s">
        <v>856</v>
      </c>
      <c r="O493" s="11" t="str">
        <f t="shared" si="17"/>
        <v>No</v>
      </c>
      <c r="P493">
        <v>0</v>
      </c>
      <c r="Q493">
        <v>0</v>
      </c>
      <c r="R493">
        <v>0</v>
      </c>
      <c r="S493">
        <v>0</v>
      </c>
      <c r="T493" t="e">
        <v>#N/A</v>
      </c>
    </row>
    <row r="494" spans="1:20" x14ac:dyDescent="0.2">
      <c r="A494" t="s">
        <v>857</v>
      </c>
      <c r="B494">
        <v>6</v>
      </c>
      <c r="C494">
        <v>32601190</v>
      </c>
      <c r="D494">
        <v>6</v>
      </c>
      <c r="E494">
        <v>32568967</v>
      </c>
      <c r="F494" t="s">
        <v>26</v>
      </c>
      <c r="G494" t="s">
        <v>3</v>
      </c>
      <c r="H494" s="9">
        <v>1.3511187662711E-8</v>
      </c>
      <c r="I494">
        <v>3.0124842387191798E-2</v>
      </c>
      <c r="J494" t="s">
        <v>399</v>
      </c>
      <c r="K494" t="s">
        <v>399</v>
      </c>
      <c r="L494" s="10" t="str">
        <f t="shared" si="18"/>
        <v>-</v>
      </c>
      <c r="M494" t="s">
        <v>399</v>
      </c>
      <c r="N494" t="s">
        <v>405</v>
      </c>
      <c r="O494" s="11" t="str">
        <f t="shared" si="17"/>
        <v>No</v>
      </c>
      <c r="P494">
        <v>0</v>
      </c>
      <c r="Q494">
        <v>0</v>
      </c>
      <c r="R494">
        <v>0</v>
      </c>
      <c r="S494">
        <v>0</v>
      </c>
      <c r="T494" t="e">
        <v>#N/A</v>
      </c>
    </row>
    <row r="495" spans="1:20" x14ac:dyDescent="0.2">
      <c r="A495" t="s">
        <v>858</v>
      </c>
      <c r="B495">
        <v>6</v>
      </c>
      <c r="C495">
        <v>32598244</v>
      </c>
      <c r="D495">
        <v>6</v>
      </c>
      <c r="E495">
        <v>32566021</v>
      </c>
      <c r="F495" t="s">
        <v>26</v>
      </c>
      <c r="G495" t="s">
        <v>4</v>
      </c>
      <c r="H495" s="9">
        <v>1.43645020297694E-8</v>
      </c>
      <c r="I495">
        <v>3.1631195551035697E-2</v>
      </c>
      <c r="J495" t="s">
        <v>399</v>
      </c>
      <c r="K495" t="s">
        <v>399</v>
      </c>
      <c r="L495" s="10" t="str">
        <f t="shared" si="18"/>
        <v>-</v>
      </c>
      <c r="M495" t="s">
        <v>399</v>
      </c>
      <c r="N495" t="s">
        <v>405</v>
      </c>
      <c r="O495" s="11" t="str">
        <f t="shared" si="17"/>
        <v>No</v>
      </c>
      <c r="P495">
        <v>0</v>
      </c>
      <c r="Q495">
        <v>0</v>
      </c>
      <c r="R495">
        <v>0</v>
      </c>
      <c r="S495">
        <v>0</v>
      </c>
      <c r="T495" t="e">
        <v>#N/A</v>
      </c>
    </row>
    <row r="496" spans="1:20" x14ac:dyDescent="0.2">
      <c r="A496" t="s">
        <v>859</v>
      </c>
      <c r="B496">
        <v>6</v>
      </c>
      <c r="C496">
        <v>32626941</v>
      </c>
      <c r="D496">
        <v>6</v>
      </c>
      <c r="E496">
        <v>32594718</v>
      </c>
      <c r="F496" t="s">
        <v>26</v>
      </c>
      <c r="G496" t="s">
        <v>3</v>
      </c>
      <c r="H496" s="9">
        <v>1.85913532184867E-8</v>
      </c>
      <c r="I496">
        <v>4.0274564550605699E-2</v>
      </c>
      <c r="J496" t="s">
        <v>399</v>
      </c>
      <c r="K496" t="s">
        <v>399</v>
      </c>
      <c r="L496" s="10" t="str">
        <f t="shared" si="18"/>
        <v>-</v>
      </c>
      <c r="M496" t="s">
        <v>399</v>
      </c>
      <c r="N496" t="s">
        <v>405</v>
      </c>
      <c r="O496" s="11" t="str">
        <f t="shared" si="17"/>
        <v>No</v>
      </c>
      <c r="P496">
        <v>0</v>
      </c>
      <c r="Q496">
        <v>0</v>
      </c>
      <c r="R496">
        <v>0</v>
      </c>
      <c r="S496">
        <v>0</v>
      </c>
      <c r="T496" t="e">
        <v>#N/A</v>
      </c>
    </row>
    <row r="497" spans="1:20" x14ac:dyDescent="0.2">
      <c r="A497" t="s">
        <v>860</v>
      </c>
      <c r="B497">
        <v>6</v>
      </c>
      <c r="C497">
        <v>32626957</v>
      </c>
      <c r="D497">
        <v>6</v>
      </c>
      <c r="E497">
        <v>32594734</v>
      </c>
      <c r="F497" t="s">
        <v>1</v>
      </c>
      <c r="G497" t="s">
        <v>4</v>
      </c>
      <c r="H497" s="9">
        <v>1.85913532184867E-8</v>
      </c>
      <c r="I497">
        <v>4.0274564550605699E-2</v>
      </c>
      <c r="J497" t="s">
        <v>399</v>
      </c>
      <c r="K497" t="s">
        <v>399</v>
      </c>
      <c r="L497" s="10" t="str">
        <f t="shared" si="18"/>
        <v>-</v>
      </c>
      <c r="M497" t="s">
        <v>399</v>
      </c>
      <c r="N497" t="s">
        <v>405</v>
      </c>
      <c r="O497" s="11" t="str">
        <f t="shared" si="17"/>
        <v>No</v>
      </c>
      <c r="P497">
        <v>0</v>
      </c>
      <c r="Q497">
        <v>0</v>
      </c>
      <c r="R497">
        <v>0</v>
      </c>
      <c r="S497">
        <v>0</v>
      </c>
      <c r="T497" t="e">
        <v>#N/A</v>
      </c>
    </row>
    <row r="498" spans="1:20" x14ac:dyDescent="0.2">
      <c r="A498" t="s">
        <v>861</v>
      </c>
      <c r="B498">
        <v>6</v>
      </c>
      <c r="C498">
        <v>32593879</v>
      </c>
      <c r="D498">
        <v>6</v>
      </c>
      <c r="E498">
        <v>32561656</v>
      </c>
      <c r="F498" t="s">
        <v>4</v>
      </c>
      <c r="G498" t="s">
        <v>1</v>
      </c>
      <c r="H498" s="9">
        <v>1.9129149545126E-8</v>
      </c>
      <c r="I498">
        <v>4.13557102686401E-2</v>
      </c>
      <c r="J498" t="s">
        <v>399</v>
      </c>
      <c r="K498" t="s">
        <v>399</v>
      </c>
      <c r="L498" s="10" t="str">
        <f t="shared" si="18"/>
        <v>-</v>
      </c>
      <c r="M498" t="s">
        <v>399</v>
      </c>
      <c r="N498" t="s">
        <v>405</v>
      </c>
      <c r="O498" s="11" t="str">
        <f t="shared" si="17"/>
        <v>No</v>
      </c>
      <c r="P498">
        <v>0</v>
      </c>
      <c r="Q498">
        <v>0</v>
      </c>
      <c r="R498">
        <v>0</v>
      </c>
      <c r="S498">
        <v>0</v>
      </c>
      <c r="T498" t="e">
        <v>#N/A</v>
      </c>
    </row>
    <row r="499" spans="1:20" x14ac:dyDescent="0.2">
      <c r="A499" t="s">
        <v>862</v>
      </c>
      <c r="B499">
        <v>6</v>
      </c>
      <c r="C499">
        <v>32637387</v>
      </c>
      <c r="D499">
        <v>6</v>
      </c>
      <c r="E499">
        <v>32605164</v>
      </c>
      <c r="F499" t="s">
        <v>26</v>
      </c>
      <c r="G499" t="s">
        <v>4</v>
      </c>
      <c r="H499" s="9">
        <v>1.9242295371764298E-8</v>
      </c>
      <c r="I499">
        <v>4.1516281552454001E-2</v>
      </c>
      <c r="J499" t="s">
        <v>399</v>
      </c>
      <c r="K499" t="s">
        <v>399</v>
      </c>
      <c r="L499" s="10" t="str">
        <f t="shared" si="18"/>
        <v>-</v>
      </c>
      <c r="M499" t="s">
        <v>399</v>
      </c>
      <c r="N499" t="s">
        <v>405</v>
      </c>
      <c r="O499" s="11" t="str">
        <f t="shared" si="17"/>
        <v>No</v>
      </c>
      <c r="P499">
        <v>0</v>
      </c>
      <c r="Q499">
        <v>0</v>
      </c>
      <c r="R499">
        <v>0</v>
      </c>
      <c r="S499">
        <v>0</v>
      </c>
      <c r="T499" t="e">
        <v>#N/A</v>
      </c>
    </row>
    <row r="500" spans="1:20" x14ac:dyDescent="0.2">
      <c r="A500" t="s">
        <v>863</v>
      </c>
      <c r="B500">
        <v>6</v>
      </c>
      <c r="C500">
        <v>32636739</v>
      </c>
      <c r="D500">
        <v>6</v>
      </c>
      <c r="E500">
        <v>32604516</v>
      </c>
      <c r="F500" t="s">
        <v>3</v>
      </c>
      <c r="G500" t="s">
        <v>26</v>
      </c>
      <c r="H500" s="9">
        <v>2.1817724121021601E-8</v>
      </c>
      <c r="I500">
        <v>4.6953000885712699E-2</v>
      </c>
      <c r="J500" t="s">
        <v>399</v>
      </c>
      <c r="K500" t="s">
        <v>399</v>
      </c>
      <c r="L500" s="10" t="str">
        <f t="shared" si="18"/>
        <v>-</v>
      </c>
      <c r="M500" t="s">
        <v>399</v>
      </c>
      <c r="N500" t="s">
        <v>405</v>
      </c>
      <c r="O500" s="11" t="str">
        <f t="shared" si="17"/>
        <v>No</v>
      </c>
      <c r="P500">
        <v>0</v>
      </c>
      <c r="Q500">
        <v>0</v>
      </c>
      <c r="R500">
        <v>0</v>
      </c>
      <c r="S500">
        <v>0</v>
      </c>
      <c r="T500" t="e">
        <v>#N/A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02201E-6D7E-0F4C-AF48-9E990C84254D}">
  <dimension ref="A1:E2389"/>
  <sheetViews>
    <sheetView topLeftCell="A26" workbookViewId="0">
      <selection activeCell="D9" sqref="D9"/>
    </sheetView>
  </sheetViews>
  <sheetFormatPr baseColWidth="10" defaultRowHeight="16" x14ac:dyDescent="0.2"/>
  <cols>
    <col min="1" max="1" width="18" bestFit="1" customWidth="1"/>
    <col min="2" max="2" width="43.5" bestFit="1" customWidth="1"/>
    <col min="4" max="4" width="43.5" style="18" bestFit="1" customWidth="1"/>
    <col min="5" max="5" width="15" style="18" bestFit="1" customWidth="1"/>
  </cols>
  <sheetData>
    <row r="1" spans="1:5" x14ac:dyDescent="0.2">
      <c r="A1" t="s">
        <v>864</v>
      </c>
      <c r="B1" t="s">
        <v>865</v>
      </c>
      <c r="D1" s="19" t="s">
        <v>865</v>
      </c>
      <c r="E1" s="13" t="s">
        <v>866</v>
      </c>
    </row>
    <row r="2" spans="1:5" x14ac:dyDescent="0.2">
      <c r="A2" t="s">
        <v>397</v>
      </c>
      <c r="B2" t="s">
        <v>867</v>
      </c>
      <c r="D2" s="14" t="s">
        <v>867</v>
      </c>
      <c r="E2" s="15">
        <v>201</v>
      </c>
    </row>
    <row r="3" spans="1:5" x14ac:dyDescent="0.2">
      <c r="A3" t="s">
        <v>397</v>
      </c>
      <c r="B3" t="s">
        <v>868</v>
      </c>
      <c r="D3" s="14" t="s">
        <v>868</v>
      </c>
      <c r="E3" s="15">
        <v>114</v>
      </c>
    </row>
    <row r="4" spans="1:5" x14ac:dyDescent="0.2">
      <c r="A4" t="s">
        <v>397</v>
      </c>
      <c r="B4" t="s">
        <v>869</v>
      </c>
      <c r="D4" s="14" t="s">
        <v>870</v>
      </c>
      <c r="E4" s="15">
        <v>107</v>
      </c>
    </row>
    <row r="5" spans="1:5" x14ac:dyDescent="0.2">
      <c r="A5" t="s">
        <v>397</v>
      </c>
      <c r="B5" t="s">
        <v>871</v>
      </c>
      <c r="D5" s="14" t="s">
        <v>872</v>
      </c>
      <c r="E5" s="15">
        <v>107</v>
      </c>
    </row>
    <row r="6" spans="1:5" x14ac:dyDescent="0.2">
      <c r="A6" t="s">
        <v>397</v>
      </c>
      <c r="B6" t="s">
        <v>873</v>
      </c>
      <c r="D6" s="14" t="s">
        <v>873</v>
      </c>
      <c r="E6" s="15">
        <v>106</v>
      </c>
    </row>
    <row r="7" spans="1:5" x14ac:dyDescent="0.2">
      <c r="A7" t="s">
        <v>387</v>
      </c>
      <c r="B7" t="s">
        <v>867</v>
      </c>
      <c r="D7" s="14" t="s">
        <v>874</v>
      </c>
      <c r="E7" s="15">
        <v>104</v>
      </c>
    </row>
    <row r="8" spans="1:5" x14ac:dyDescent="0.2">
      <c r="A8" t="s">
        <v>387</v>
      </c>
      <c r="B8" t="s">
        <v>869</v>
      </c>
      <c r="D8" s="14" t="s">
        <v>875</v>
      </c>
      <c r="E8" s="15">
        <v>101</v>
      </c>
    </row>
    <row r="9" spans="1:5" x14ac:dyDescent="0.2">
      <c r="A9" t="s">
        <v>387</v>
      </c>
      <c r="B9" t="s">
        <v>871</v>
      </c>
      <c r="D9" s="14" t="s">
        <v>876</v>
      </c>
      <c r="E9" s="15">
        <v>100</v>
      </c>
    </row>
    <row r="10" spans="1:5" x14ac:dyDescent="0.2">
      <c r="A10" t="s">
        <v>387</v>
      </c>
      <c r="B10" t="s">
        <v>873</v>
      </c>
      <c r="D10" s="14" t="s">
        <v>877</v>
      </c>
      <c r="E10" s="15">
        <v>100</v>
      </c>
    </row>
    <row r="11" spans="1:5" x14ac:dyDescent="0.2">
      <c r="A11" t="s">
        <v>387</v>
      </c>
      <c r="B11" t="s">
        <v>868</v>
      </c>
      <c r="D11" s="14" t="s">
        <v>878</v>
      </c>
      <c r="E11" s="15">
        <v>99</v>
      </c>
    </row>
    <row r="12" spans="1:5" x14ac:dyDescent="0.2">
      <c r="A12" t="s">
        <v>514</v>
      </c>
      <c r="B12" t="s">
        <v>867</v>
      </c>
      <c r="D12" s="14" t="s">
        <v>879</v>
      </c>
      <c r="E12" s="15">
        <v>94</v>
      </c>
    </row>
    <row r="13" spans="1:5" x14ac:dyDescent="0.2">
      <c r="A13" t="s">
        <v>514</v>
      </c>
      <c r="B13" t="s">
        <v>871</v>
      </c>
      <c r="D13" s="14" t="s">
        <v>880</v>
      </c>
      <c r="E13" s="15">
        <v>84</v>
      </c>
    </row>
    <row r="14" spans="1:5" x14ac:dyDescent="0.2">
      <c r="A14" t="s">
        <v>514</v>
      </c>
      <c r="B14" t="s">
        <v>869</v>
      </c>
      <c r="D14" s="14" t="s">
        <v>881</v>
      </c>
      <c r="E14" s="15">
        <v>79</v>
      </c>
    </row>
    <row r="15" spans="1:5" x14ac:dyDescent="0.2">
      <c r="A15" t="s">
        <v>514</v>
      </c>
      <c r="B15" t="s">
        <v>873</v>
      </c>
      <c r="D15" s="14" t="s">
        <v>882</v>
      </c>
      <c r="E15" s="15">
        <v>79</v>
      </c>
    </row>
    <row r="16" spans="1:5" ht="17" thickBot="1" x14ac:dyDescent="0.25">
      <c r="A16" t="s">
        <v>514</v>
      </c>
      <c r="B16" t="s">
        <v>868</v>
      </c>
      <c r="D16" s="16" t="s">
        <v>883</v>
      </c>
      <c r="E16" s="17">
        <v>78</v>
      </c>
    </row>
    <row r="17" spans="1:5" x14ac:dyDescent="0.2">
      <c r="A17" t="s">
        <v>516</v>
      </c>
      <c r="B17" t="s">
        <v>867</v>
      </c>
      <c r="D17" s="18" t="s">
        <v>884</v>
      </c>
      <c r="E17" s="18">
        <v>76</v>
      </c>
    </row>
    <row r="18" spans="1:5" x14ac:dyDescent="0.2">
      <c r="A18" t="s">
        <v>516</v>
      </c>
      <c r="B18" t="s">
        <v>873</v>
      </c>
      <c r="D18" s="18" t="s">
        <v>885</v>
      </c>
      <c r="E18" s="18">
        <v>71</v>
      </c>
    </row>
    <row r="19" spans="1:5" x14ac:dyDescent="0.2">
      <c r="A19" t="s">
        <v>516</v>
      </c>
      <c r="B19" t="s">
        <v>868</v>
      </c>
      <c r="D19" s="18" t="s">
        <v>886</v>
      </c>
      <c r="E19" s="18">
        <v>68</v>
      </c>
    </row>
    <row r="20" spans="1:5" x14ac:dyDescent="0.2">
      <c r="A20" t="s">
        <v>516</v>
      </c>
      <c r="B20" t="s">
        <v>871</v>
      </c>
      <c r="D20" s="18" t="s">
        <v>887</v>
      </c>
      <c r="E20" s="18">
        <v>62</v>
      </c>
    </row>
    <row r="21" spans="1:5" x14ac:dyDescent="0.2">
      <c r="A21" t="s">
        <v>516</v>
      </c>
      <c r="B21" t="s">
        <v>869</v>
      </c>
      <c r="D21" s="18" t="s">
        <v>888</v>
      </c>
      <c r="E21" s="18">
        <v>56</v>
      </c>
    </row>
    <row r="22" spans="1:5" x14ac:dyDescent="0.2">
      <c r="A22" t="s">
        <v>395</v>
      </c>
      <c r="B22" t="s">
        <v>867</v>
      </c>
      <c r="D22" s="18" t="s">
        <v>889</v>
      </c>
      <c r="E22" s="18">
        <v>44</v>
      </c>
    </row>
    <row r="23" spans="1:5" x14ac:dyDescent="0.2">
      <c r="A23" t="s">
        <v>395</v>
      </c>
      <c r="B23" t="s">
        <v>869</v>
      </c>
      <c r="D23" s="18" t="s">
        <v>890</v>
      </c>
      <c r="E23" s="18">
        <v>42</v>
      </c>
    </row>
    <row r="24" spans="1:5" x14ac:dyDescent="0.2">
      <c r="A24" t="s">
        <v>395</v>
      </c>
      <c r="B24" t="s">
        <v>871</v>
      </c>
      <c r="D24" s="18" t="s">
        <v>891</v>
      </c>
      <c r="E24" s="18">
        <v>36</v>
      </c>
    </row>
    <row r="25" spans="1:5" x14ac:dyDescent="0.2">
      <c r="A25" t="s">
        <v>395</v>
      </c>
      <c r="B25" t="s">
        <v>873</v>
      </c>
      <c r="D25" s="18" t="s">
        <v>892</v>
      </c>
      <c r="E25" s="18">
        <v>35</v>
      </c>
    </row>
    <row r="26" spans="1:5" x14ac:dyDescent="0.2">
      <c r="A26" t="s">
        <v>395</v>
      </c>
      <c r="B26" t="s">
        <v>868</v>
      </c>
      <c r="D26" s="18" t="s">
        <v>871</v>
      </c>
      <c r="E26" s="18">
        <v>33</v>
      </c>
    </row>
    <row r="27" spans="1:5" x14ac:dyDescent="0.2">
      <c r="A27" t="s">
        <v>389</v>
      </c>
      <c r="B27" t="s">
        <v>867</v>
      </c>
      <c r="D27" s="18" t="s">
        <v>869</v>
      </c>
      <c r="E27" s="18">
        <v>33</v>
      </c>
    </row>
    <row r="28" spans="1:5" x14ac:dyDescent="0.2">
      <c r="A28" t="s">
        <v>389</v>
      </c>
      <c r="B28" t="s">
        <v>871</v>
      </c>
      <c r="D28" s="18" t="s">
        <v>893</v>
      </c>
      <c r="E28" s="18">
        <v>30</v>
      </c>
    </row>
    <row r="29" spans="1:5" x14ac:dyDescent="0.2">
      <c r="A29" t="s">
        <v>389</v>
      </c>
      <c r="B29" t="s">
        <v>869</v>
      </c>
      <c r="D29" s="18" t="s">
        <v>894</v>
      </c>
      <c r="E29" s="18">
        <v>27</v>
      </c>
    </row>
    <row r="30" spans="1:5" x14ac:dyDescent="0.2">
      <c r="A30" t="s">
        <v>389</v>
      </c>
      <c r="B30" t="s">
        <v>873</v>
      </c>
      <c r="D30" s="18" t="s">
        <v>895</v>
      </c>
      <c r="E30" s="18">
        <v>26</v>
      </c>
    </row>
    <row r="31" spans="1:5" x14ac:dyDescent="0.2">
      <c r="A31" t="s">
        <v>389</v>
      </c>
      <c r="B31" t="s">
        <v>868</v>
      </c>
      <c r="D31" s="18" t="s">
        <v>896</v>
      </c>
      <c r="E31" s="18">
        <v>25</v>
      </c>
    </row>
    <row r="32" spans="1:5" x14ac:dyDescent="0.2">
      <c r="A32" t="s">
        <v>391</v>
      </c>
      <c r="B32" t="s">
        <v>867</v>
      </c>
      <c r="D32" s="18" t="s">
        <v>897</v>
      </c>
      <c r="E32" s="18">
        <v>21</v>
      </c>
    </row>
    <row r="33" spans="1:5" x14ac:dyDescent="0.2">
      <c r="A33" t="s">
        <v>391</v>
      </c>
      <c r="B33" t="s">
        <v>873</v>
      </c>
      <c r="D33" s="18" t="s">
        <v>898</v>
      </c>
      <c r="E33" s="18">
        <v>20</v>
      </c>
    </row>
    <row r="34" spans="1:5" x14ac:dyDescent="0.2">
      <c r="A34" t="s">
        <v>391</v>
      </c>
      <c r="B34" t="s">
        <v>868</v>
      </c>
      <c r="D34" s="18" t="s">
        <v>899</v>
      </c>
      <c r="E34" s="18">
        <v>19</v>
      </c>
    </row>
    <row r="35" spans="1:5" x14ac:dyDescent="0.2">
      <c r="A35" t="s">
        <v>391</v>
      </c>
      <c r="B35" t="s">
        <v>871</v>
      </c>
      <c r="D35" s="18" t="s">
        <v>900</v>
      </c>
      <c r="E35" s="18">
        <v>16</v>
      </c>
    </row>
    <row r="36" spans="1:5" x14ac:dyDescent="0.2">
      <c r="A36" t="s">
        <v>391</v>
      </c>
      <c r="B36" t="s">
        <v>869</v>
      </c>
      <c r="D36" s="18" t="s">
        <v>901</v>
      </c>
      <c r="E36" s="18">
        <v>15</v>
      </c>
    </row>
    <row r="37" spans="1:5" x14ac:dyDescent="0.2">
      <c r="A37" t="s">
        <v>393</v>
      </c>
      <c r="B37" t="s">
        <v>867</v>
      </c>
      <c r="D37" s="18" t="s">
        <v>902</v>
      </c>
      <c r="E37" s="18">
        <v>10</v>
      </c>
    </row>
    <row r="38" spans="1:5" x14ac:dyDescent="0.2">
      <c r="A38" t="s">
        <v>393</v>
      </c>
      <c r="B38" t="s">
        <v>869</v>
      </c>
      <c r="D38" s="18" t="s">
        <v>903</v>
      </c>
      <c r="E38" s="18">
        <v>9</v>
      </c>
    </row>
    <row r="39" spans="1:5" x14ac:dyDescent="0.2">
      <c r="A39" t="s">
        <v>393</v>
      </c>
      <c r="B39" t="s">
        <v>871</v>
      </c>
      <c r="D39" s="18" t="s">
        <v>904</v>
      </c>
      <c r="E39" s="18">
        <v>8</v>
      </c>
    </row>
    <row r="40" spans="1:5" x14ac:dyDescent="0.2">
      <c r="A40" t="s">
        <v>393</v>
      </c>
      <c r="B40" t="s">
        <v>873</v>
      </c>
      <c r="D40" s="18" t="s">
        <v>905</v>
      </c>
      <c r="E40" s="18">
        <v>8</v>
      </c>
    </row>
    <row r="41" spans="1:5" x14ac:dyDescent="0.2">
      <c r="A41" t="s">
        <v>393</v>
      </c>
      <c r="B41" t="s">
        <v>868</v>
      </c>
      <c r="D41" s="18" t="s">
        <v>906</v>
      </c>
      <c r="E41" s="18">
        <v>7</v>
      </c>
    </row>
    <row r="42" spans="1:5" x14ac:dyDescent="0.2">
      <c r="A42" t="s">
        <v>383</v>
      </c>
      <c r="B42" t="s">
        <v>867</v>
      </c>
      <c r="D42" s="18" t="s">
        <v>907</v>
      </c>
      <c r="E42" s="18">
        <v>5</v>
      </c>
    </row>
    <row r="43" spans="1:5" x14ac:dyDescent="0.2">
      <c r="A43" t="s">
        <v>383</v>
      </c>
      <c r="B43" t="s">
        <v>871</v>
      </c>
      <c r="D43" s="18" t="s">
        <v>908</v>
      </c>
      <c r="E43" s="18">
        <v>4</v>
      </c>
    </row>
    <row r="44" spans="1:5" x14ac:dyDescent="0.2">
      <c r="A44" t="s">
        <v>383</v>
      </c>
      <c r="B44" t="s">
        <v>869</v>
      </c>
      <c r="D44" s="18" t="s">
        <v>909</v>
      </c>
      <c r="E44" s="18">
        <v>4</v>
      </c>
    </row>
    <row r="45" spans="1:5" x14ac:dyDescent="0.2">
      <c r="A45" t="s">
        <v>383</v>
      </c>
      <c r="B45" t="s">
        <v>873</v>
      </c>
      <c r="D45" s="18" t="s">
        <v>910</v>
      </c>
      <c r="E45" s="18">
        <v>2</v>
      </c>
    </row>
    <row r="46" spans="1:5" x14ac:dyDescent="0.2">
      <c r="A46" t="s">
        <v>383</v>
      </c>
      <c r="B46" t="s">
        <v>868</v>
      </c>
      <c r="D46" s="18" t="s">
        <v>911</v>
      </c>
      <c r="E46" s="18">
        <v>2</v>
      </c>
    </row>
    <row r="47" spans="1:5" x14ac:dyDescent="0.2">
      <c r="A47" t="s">
        <v>385</v>
      </c>
      <c r="B47" t="s">
        <v>867</v>
      </c>
      <c r="D47" s="18" t="s">
        <v>912</v>
      </c>
      <c r="E47" s="18">
        <v>2</v>
      </c>
    </row>
    <row r="48" spans="1:5" x14ac:dyDescent="0.2">
      <c r="A48" t="s">
        <v>385</v>
      </c>
      <c r="B48" t="s">
        <v>869</v>
      </c>
      <c r="D48" s="18" t="s">
        <v>913</v>
      </c>
      <c r="E48" s="18">
        <v>2</v>
      </c>
    </row>
    <row r="49" spans="1:5" x14ac:dyDescent="0.2">
      <c r="A49" t="s">
        <v>385</v>
      </c>
      <c r="B49" t="s">
        <v>871</v>
      </c>
      <c r="D49" s="18" t="s">
        <v>914</v>
      </c>
      <c r="E49" s="18">
        <v>2</v>
      </c>
    </row>
    <row r="50" spans="1:5" x14ac:dyDescent="0.2">
      <c r="A50" t="s">
        <v>385</v>
      </c>
      <c r="B50" t="s">
        <v>873</v>
      </c>
      <c r="D50" s="18" t="s">
        <v>915</v>
      </c>
      <c r="E50" s="18">
        <v>2</v>
      </c>
    </row>
    <row r="51" spans="1:5" x14ac:dyDescent="0.2">
      <c r="A51" t="s">
        <v>385</v>
      </c>
      <c r="B51" t="s">
        <v>868</v>
      </c>
      <c r="D51" s="18" t="s">
        <v>916</v>
      </c>
      <c r="E51" s="18">
        <v>1</v>
      </c>
    </row>
    <row r="52" spans="1:5" x14ac:dyDescent="0.2">
      <c r="A52" t="s">
        <v>377</v>
      </c>
      <c r="B52" t="s">
        <v>867</v>
      </c>
      <c r="D52" s="18" t="s">
        <v>917</v>
      </c>
      <c r="E52" s="18">
        <v>1</v>
      </c>
    </row>
    <row r="53" spans="1:5" x14ac:dyDescent="0.2">
      <c r="A53" t="s">
        <v>377</v>
      </c>
      <c r="B53" t="s">
        <v>869</v>
      </c>
      <c r="D53" s="18" t="s">
        <v>918</v>
      </c>
      <c r="E53" s="18">
        <v>1</v>
      </c>
    </row>
    <row r="54" spans="1:5" x14ac:dyDescent="0.2">
      <c r="A54" t="s">
        <v>377</v>
      </c>
      <c r="B54" t="s">
        <v>873</v>
      </c>
      <c r="D54" s="18" t="s">
        <v>919</v>
      </c>
      <c r="E54" s="18">
        <v>1</v>
      </c>
    </row>
    <row r="55" spans="1:5" x14ac:dyDescent="0.2">
      <c r="A55" t="s">
        <v>377</v>
      </c>
      <c r="B55" t="s">
        <v>871</v>
      </c>
      <c r="D55" s="18" t="s">
        <v>920</v>
      </c>
      <c r="E55" s="18">
        <v>1</v>
      </c>
    </row>
    <row r="56" spans="1:5" x14ac:dyDescent="0.2">
      <c r="A56" t="s">
        <v>377</v>
      </c>
      <c r="B56" t="s">
        <v>868</v>
      </c>
      <c r="D56" s="18" t="s">
        <v>921</v>
      </c>
      <c r="E56" s="18">
        <v>1</v>
      </c>
    </row>
    <row r="57" spans="1:5" x14ac:dyDescent="0.2">
      <c r="A57" t="s">
        <v>379</v>
      </c>
      <c r="B57" t="s">
        <v>867</v>
      </c>
      <c r="D57" s="18" t="s">
        <v>922</v>
      </c>
      <c r="E57" s="18">
        <v>1</v>
      </c>
    </row>
    <row r="58" spans="1:5" x14ac:dyDescent="0.2">
      <c r="A58" t="s">
        <v>379</v>
      </c>
      <c r="B58" t="s">
        <v>869</v>
      </c>
      <c r="D58" s="18" t="s">
        <v>923</v>
      </c>
      <c r="E58" s="18">
        <v>1</v>
      </c>
    </row>
    <row r="59" spans="1:5" x14ac:dyDescent="0.2">
      <c r="A59" t="s">
        <v>379</v>
      </c>
      <c r="B59" t="s">
        <v>871</v>
      </c>
      <c r="D59" s="18" t="s">
        <v>924</v>
      </c>
      <c r="E59" s="18">
        <v>1</v>
      </c>
    </row>
    <row r="60" spans="1:5" x14ac:dyDescent="0.2">
      <c r="A60" t="s">
        <v>379</v>
      </c>
      <c r="B60" t="s">
        <v>873</v>
      </c>
      <c r="D60" s="18" t="s">
        <v>925</v>
      </c>
      <c r="E60" s="18">
        <v>1</v>
      </c>
    </row>
    <row r="61" spans="1:5" x14ac:dyDescent="0.2">
      <c r="A61" t="s">
        <v>379</v>
      </c>
      <c r="B61" t="s">
        <v>868</v>
      </c>
      <c r="D61" s="18" t="s">
        <v>926</v>
      </c>
      <c r="E61" s="18">
        <v>1</v>
      </c>
    </row>
    <row r="62" spans="1:5" x14ac:dyDescent="0.2">
      <c r="A62" t="s">
        <v>381</v>
      </c>
      <c r="B62" t="s">
        <v>867</v>
      </c>
      <c r="D62" s="18" t="s">
        <v>927</v>
      </c>
      <c r="E62" s="18">
        <v>1</v>
      </c>
    </row>
    <row r="63" spans="1:5" x14ac:dyDescent="0.2">
      <c r="A63" t="s">
        <v>381</v>
      </c>
      <c r="B63" t="s">
        <v>871</v>
      </c>
      <c r="D63" s="18" t="s">
        <v>928</v>
      </c>
      <c r="E63" s="18">
        <v>1</v>
      </c>
    </row>
    <row r="64" spans="1:5" x14ac:dyDescent="0.2">
      <c r="A64" t="s">
        <v>381</v>
      </c>
      <c r="B64" t="s">
        <v>869</v>
      </c>
      <c r="D64" s="18" t="s">
        <v>929</v>
      </c>
      <c r="E64" s="18">
        <v>2388</v>
      </c>
    </row>
    <row r="65" spans="1:2" x14ac:dyDescent="0.2">
      <c r="A65" t="s">
        <v>381</v>
      </c>
      <c r="B65" t="s">
        <v>873</v>
      </c>
    </row>
    <row r="66" spans="1:2" x14ac:dyDescent="0.2">
      <c r="A66" t="s">
        <v>381</v>
      </c>
      <c r="B66" t="s">
        <v>868</v>
      </c>
    </row>
    <row r="67" spans="1:2" x14ac:dyDescent="0.2">
      <c r="A67" t="s">
        <v>369</v>
      </c>
      <c r="B67" t="s">
        <v>867</v>
      </c>
    </row>
    <row r="68" spans="1:2" x14ac:dyDescent="0.2">
      <c r="A68" t="s">
        <v>369</v>
      </c>
      <c r="B68" t="s">
        <v>869</v>
      </c>
    </row>
    <row r="69" spans="1:2" x14ac:dyDescent="0.2">
      <c r="A69" t="s">
        <v>369</v>
      </c>
      <c r="B69" t="s">
        <v>871</v>
      </c>
    </row>
    <row r="70" spans="1:2" x14ac:dyDescent="0.2">
      <c r="A70" t="s">
        <v>369</v>
      </c>
      <c r="B70" t="s">
        <v>873</v>
      </c>
    </row>
    <row r="71" spans="1:2" x14ac:dyDescent="0.2">
      <c r="A71" t="s">
        <v>369</v>
      </c>
      <c r="B71" t="s">
        <v>868</v>
      </c>
    </row>
    <row r="72" spans="1:2" x14ac:dyDescent="0.2">
      <c r="A72" t="s">
        <v>371</v>
      </c>
      <c r="B72" t="s">
        <v>867</v>
      </c>
    </row>
    <row r="73" spans="1:2" x14ac:dyDescent="0.2">
      <c r="A73" t="s">
        <v>371</v>
      </c>
      <c r="B73" t="s">
        <v>871</v>
      </c>
    </row>
    <row r="74" spans="1:2" x14ac:dyDescent="0.2">
      <c r="A74" t="s">
        <v>371</v>
      </c>
      <c r="B74" t="s">
        <v>869</v>
      </c>
    </row>
    <row r="75" spans="1:2" x14ac:dyDescent="0.2">
      <c r="A75" t="s">
        <v>371</v>
      </c>
      <c r="B75" t="s">
        <v>873</v>
      </c>
    </row>
    <row r="76" spans="1:2" x14ac:dyDescent="0.2">
      <c r="A76" t="s">
        <v>371</v>
      </c>
      <c r="B76" t="s">
        <v>868</v>
      </c>
    </row>
    <row r="77" spans="1:2" x14ac:dyDescent="0.2">
      <c r="A77" t="s">
        <v>373</v>
      </c>
      <c r="B77" t="s">
        <v>867</v>
      </c>
    </row>
    <row r="78" spans="1:2" x14ac:dyDescent="0.2">
      <c r="A78" t="s">
        <v>373</v>
      </c>
      <c r="B78" t="s">
        <v>868</v>
      </c>
    </row>
    <row r="79" spans="1:2" x14ac:dyDescent="0.2">
      <c r="A79" t="s">
        <v>373</v>
      </c>
      <c r="B79" t="s">
        <v>869</v>
      </c>
    </row>
    <row r="80" spans="1:2" x14ac:dyDescent="0.2">
      <c r="A80" t="s">
        <v>373</v>
      </c>
      <c r="B80" t="s">
        <v>871</v>
      </c>
    </row>
    <row r="81" spans="1:2" x14ac:dyDescent="0.2">
      <c r="A81" t="s">
        <v>373</v>
      </c>
      <c r="B81" t="s">
        <v>873</v>
      </c>
    </row>
    <row r="82" spans="1:2" x14ac:dyDescent="0.2">
      <c r="A82" t="s">
        <v>375</v>
      </c>
      <c r="B82" t="s">
        <v>867</v>
      </c>
    </row>
    <row r="83" spans="1:2" x14ac:dyDescent="0.2">
      <c r="A83" t="s">
        <v>375</v>
      </c>
      <c r="B83" t="s">
        <v>871</v>
      </c>
    </row>
    <row r="84" spans="1:2" x14ac:dyDescent="0.2">
      <c r="A84" t="s">
        <v>375</v>
      </c>
      <c r="B84" t="s">
        <v>869</v>
      </c>
    </row>
    <row r="85" spans="1:2" x14ac:dyDescent="0.2">
      <c r="A85" t="s">
        <v>375</v>
      </c>
      <c r="B85" t="s">
        <v>873</v>
      </c>
    </row>
    <row r="86" spans="1:2" x14ac:dyDescent="0.2">
      <c r="A86" t="s">
        <v>375</v>
      </c>
      <c r="B86" t="s">
        <v>868</v>
      </c>
    </row>
    <row r="87" spans="1:2" x14ac:dyDescent="0.2">
      <c r="A87" t="s">
        <v>365</v>
      </c>
      <c r="B87" t="s">
        <v>867</v>
      </c>
    </row>
    <row r="88" spans="1:2" x14ac:dyDescent="0.2">
      <c r="A88" t="s">
        <v>365</v>
      </c>
      <c r="B88" t="s">
        <v>869</v>
      </c>
    </row>
    <row r="89" spans="1:2" x14ac:dyDescent="0.2">
      <c r="A89" t="s">
        <v>365</v>
      </c>
      <c r="B89" t="s">
        <v>871</v>
      </c>
    </row>
    <row r="90" spans="1:2" x14ac:dyDescent="0.2">
      <c r="A90" t="s">
        <v>365</v>
      </c>
      <c r="B90" t="s">
        <v>873</v>
      </c>
    </row>
    <row r="91" spans="1:2" x14ac:dyDescent="0.2">
      <c r="A91" t="s">
        <v>365</v>
      </c>
      <c r="B91" t="s">
        <v>868</v>
      </c>
    </row>
    <row r="92" spans="1:2" x14ac:dyDescent="0.2">
      <c r="A92" t="s">
        <v>361</v>
      </c>
      <c r="B92" t="s">
        <v>867</v>
      </c>
    </row>
    <row r="93" spans="1:2" x14ac:dyDescent="0.2">
      <c r="A93" t="s">
        <v>361</v>
      </c>
      <c r="B93" t="s">
        <v>873</v>
      </c>
    </row>
    <row r="94" spans="1:2" x14ac:dyDescent="0.2">
      <c r="A94" t="s">
        <v>361</v>
      </c>
      <c r="B94" t="s">
        <v>868</v>
      </c>
    </row>
    <row r="95" spans="1:2" x14ac:dyDescent="0.2">
      <c r="A95" t="s">
        <v>361</v>
      </c>
      <c r="B95" t="s">
        <v>869</v>
      </c>
    </row>
    <row r="96" spans="1:2" x14ac:dyDescent="0.2">
      <c r="A96" t="s">
        <v>361</v>
      </c>
      <c r="B96" t="s">
        <v>871</v>
      </c>
    </row>
    <row r="97" spans="1:2" x14ac:dyDescent="0.2">
      <c r="A97" t="s">
        <v>349</v>
      </c>
      <c r="B97" t="s">
        <v>867</v>
      </c>
    </row>
    <row r="98" spans="1:2" x14ac:dyDescent="0.2">
      <c r="A98" t="s">
        <v>349</v>
      </c>
      <c r="B98" t="s">
        <v>871</v>
      </c>
    </row>
    <row r="99" spans="1:2" x14ac:dyDescent="0.2">
      <c r="A99" t="s">
        <v>349</v>
      </c>
      <c r="B99" t="s">
        <v>869</v>
      </c>
    </row>
    <row r="100" spans="1:2" x14ac:dyDescent="0.2">
      <c r="A100" t="s">
        <v>349</v>
      </c>
      <c r="B100" t="s">
        <v>873</v>
      </c>
    </row>
    <row r="101" spans="1:2" x14ac:dyDescent="0.2">
      <c r="A101" t="s">
        <v>349</v>
      </c>
      <c r="B101" t="s">
        <v>868</v>
      </c>
    </row>
    <row r="102" spans="1:2" x14ac:dyDescent="0.2">
      <c r="A102" t="s">
        <v>353</v>
      </c>
      <c r="B102" t="s">
        <v>867</v>
      </c>
    </row>
    <row r="103" spans="1:2" x14ac:dyDescent="0.2">
      <c r="A103" t="s">
        <v>353</v>
      </c>
      <c r="B103" t="s">
        <v>871</v>
      </c>
    </row>
    <row r="104" spans="1:2" x14ac:dyDescent="0.2">
      <c r="A104" t="s">
        <v>353</v>
      </c>
      <c r="B104" t="s">
        <v>869</v>
      </c>
    </row>
    <row r="105" spans="1:2" x14ac:dyDescent="0.2">
      <c r="A105" t="s">
        <v>353</v>
      </c>
      <c r="B105" t="s">
        <v>873</v>
      </c>
    </row>
    <row r="106" spans="1:2" x14ac:dyDescent="0.2">
      <c r="A106" t="s">
        <v>353</v>
      </c>
      <c r="B106" t="s">
        <v>868</v>
      </c>
    </row>
    <row r="107" spans="1:2" x14ac:dyDescent="0.2">
      <c r="A107" t="s">
        <v>355</v>
      </c>
      <c r="B107" t="s">
        <v>867</v>
      </c>
    </row>
    <row r="108" spans="1:2" x14ac:dyDescent="0.2">
      <c r="A108" t="s">
        <v>355</v>
      </c>
      <c r="B108" t="s">
        <v>871</v>
      </c>
    </row>
    <row r="109" spans="1:2" x14ac:dyDescent="0.2">
      <c r="A109" t="s">
        <v>355</v>
      </c>
      <c r="B109" t="s">
        <v>869</v>
      </c>
    </row>
    <row r="110" spans="1:2" x14ac:dyDescent="0.2">
      <c r="A110" t="s">
        <v>355</v>
      </c>
      <c r="B110" t="s">
        <v>873</v>
      </c>
    </row>
    <row r="111" spans="1:2" x14ac:dyDescent="0.2">
      <c r="A111" t="s">
        <v>355</v>
      </c>
      <c r="B111" t="s">
        <v>868</v>
      </c>
    </row>
    <row r="112" spans="1:2" x14ac:dyDescent="0.2">
      <c r="A112" t="s">
        <v>357</v>
      </c>
      <c r="B112" t="s">
        <v>867</v>
      </c>
    </row>
    <row r="113" spans="1:2" x14ac:dyDescent="0.2">
      <c r="A113" t="s">
        <v>357</v>
      </c>
      <c r="B113" t="s">
        <v>873</v>
      </c>
    </row>
    <row r="114" spans="1:2" x14ac:dyDescent="0.2">
      <c r="A114" t="s">
        <v>357</v>
      </c>
      <c r="B114" t="s">
        <v>868</v>
      </c>
    </row>
    <row r="115" spans="1:2" x14ac:dyDescent="0.2">
      <c r="A115" t="s">
        <v>357</v>
      </c>
      <c r="B115" t="s">
        <v>869</v>
      </c>
    </row>
    <row r="116" spans="1:2" x14ac:dyDescent="0.2">
      <c r="A116" t="s">
        <v>357</v>
      </c>
      <c r="B116" t="s">
        <v>871</v>
      </c>
    </row>
    <row r="117" spans="1:2" x14ac:dyDescent="0.2">
      <c r="A117" t="s">
        <v>359</v>
      </c>
      <c r="B117" t="s">
        <v>867</v>
      </c>
    </row>
    <row r="118" spans="1:2" x14ac:dyDescent="0.2">
      <c r="A118" t="s">
        <v>359</v>
      </c>
      <c r="B118" t="s">
        <v>869</v>
      </c>
    </row>
    <row r="119" spans="1:2" x14ac:dyDescent="0.2">
      <c r="A119" t="s">
        <v>359</v>
      </c>
      <c r="B119" t="s">
        <v>871</v>
      </c>
    </row>
    <row r="120" spans="1:2" x14ac:dyDescent="0.2">
      <c r="A120" t="s">
        <v>359</v>
      </c>
      <c r="B120" t="s">
        <v>868</v>
      </c>
    </row>
    <row r="121" spans="1:2" x14ac:dyDescent="0.2">
      <c r="A121" t="s">
        <v>359</v>
      </c>
      <c r="B121" t="s">
        <v>873</v>
      </c>
    </row>
    <row r="122" spans="1:2" x14ac:dyDescent="0.2">
      <c r="A122" t="s">
        <v>351</v>
      </c>
      <c r="B122" t="s">
        <v>867</v>
      </c>
    </row>
    <row r="123" spans="1:2" x14ac:dyDescent="0.2">
      <c r="A123" t="s">
        <v>351</v>
      </c>
      <c r="B123" t="s">
        <v>871</v>
      </c>
    </row>
    <row r="124" spans="1:2" x14ac:dyDescent="0.2">
      <c r="A124" t="s">
        <v>351</v>
      </c>
      <c r="B124" t="s">
        <v>869</v>
      </c>
    </row>
    <row r="125" spans="1:2" x14ac:dyDescent="0.2">
      <c r="A125" t="s">
        <v>351</v>
      </c>
      <c r="B125" t="s">
        <v>873</v>
      </c>
    </row>
    <row r="126" spans="1:2" x14ac:dyDescent="0.2">
      <c r="A126" t="s">
        <v>351</v>
      </c>
      <c r="B126" t="s">
        <v>868</v>
      </c>
    </row>
    <row r="127" spans="1:2" x14ac:dyDescent="0.2">
      <c r="A127" t="s">
        <v>347</v>
      </c>
      <c r="B127" t="s">
        <v>867</v>
      </c>
    </row>
    <row r="128" spans="1:2" x14ac:dyDescent="0.2">
      <c r="A128" t="s">
        <v>347</v>
      </c>
      <c r="B128" t="s">
        <v>871</v>
      </c>
    </row>
    <row r="129" spans="1:2" x14ac:dyDescent="0.2">
      <c r="A129" t="s">
        <v>347</v>
      </c>
      <c r="B129" t="s">
        <v>869</v>
      </c>
    </row>
    <row r="130" spans="1:2" x14ac:dyDescent="0.2">
      <c r="A130" t="s">
        <v>347</v>
      </c>
      <c r="B130" t="s">
        <v>873</v>
      </c>
    </row>
    <row r="131" spans="1:2" x14ac:dyDescent="0.2">
      <c r="A131" t="s">
        <v>347</v>
      </c>
      <c r="B131" t="s">
        <v>868</v>
      </c>
    </row>
    <row r="132" spans="1:2" x14ac:dyDescent="0.2">
      <c r="A132" t="s">
        <v>187</v>
      </c>
      <c r="B132" t="s">
        <v>867</v>
      </c>
    </row>
    <row r="133" spans="1:2" x14ac:dyDescent="0.2">
      <c r="A133" t="s">
        <v>187</v>
      </c>
      <c r="B133" t="s">
        <v>873</v>
      </c>
    </row>
    <row r="134" spans="1:2" x14ac:dyDescent="0.2">
      <c r="A134" t="s">
        <v>187</v>
      </c>
      <c r="B134" t="s">
        <v>869</v>
      </c>
    </row>
    <row r="135" spans="1:2" x14ac:dyDescent="0.2">
      <c r="A135" t="s">
        <v>187</v>
      </c>
      <c r="B135" t="s">
        <v>871</v>
      </c>
    </row>
    <row r="136" spans="1:2" x14ac:dyDescent="0.2">
      <c r="A136" t="s">
        <v>187</v>
      </c>
      <c r="B136" t="s">
        <v>868</v>
      </c>
    </row>
    <row r="137" spans="1:2" x14ac:dyDescent="0.2">
      <c r="A137" t="s">
        <v>341</v>
      </c>
      <c r="B137" t="s">
        <v>867</v>
      </c>
    </row>
    <row r="138" spans="1:2" x14ac:dyDescent="0.2">
      <c r="A138" t="s">
        <v>341</v>
      </c>
      <c r="B138" t="s">
        <v>868</v>
      </c>
    </row>
    <row r="139" spans="1:2" x14ac:dyDescent="0.2">
      <c r="A139" t="s">
        <v>341</v>
      </c>
      <c r="B139" t="s">
        <v>869</v>
      </c>
    </row>
    <row r="140" spans="1:2" x14ac:dyDescent="0.2">
      <c r="A140" t="s">
        <v>341</v>
      </c>
      <c r="B140" t="s">
        <v>871</v>
      </c>
    </row>
    <row r="141" spans="1:2" x14ac:dyDescent="0.2">
      <c r="A141" t="s">
        <v>341</v>
      </c>
      <c r="B141" t="s">
        <v>873</v>
      </c>
    </row>
    <row r="142" spans="1:2" x14ac:dyDescent="0.2">
      <c r="A142" t="s">
        <v>343</v>
      </c>
      <c r="B142" t="s">
        <v>867</v>
      </c>
    </row>
    <row r="143" spans="1:2" x14ac:dyDescent="0.2">
      <c r="A143" t="s">
        <v>343</v>
      </c>
      <c r="B143" t="s">
        <v>871</v>
      </c>
    </row>
    <row r="144" spans="1:2" x14ac:dyDescent="0.2">
      <c r="A144" t="s">
        <v>343</v>
      </c>
      <c r="B144" t="s">
        <v>869</v>
      </c>
    </row>
    <row r="145" spans="1:2" x14ac:dyDescent="0.2">
      <c r="A145" t="s">
        <v>343</v>
      </c>
      <c r="B145" t="s">
        <v>873</v>
      </c>
    </row>
    <row r="146" spans="1:2" x14ac:dyDescent="0.2">
      <c r="A146" t="s">
        <v>343</v>
      </c>
      <c r="B146" t="s">
        <v>868</v>
      </c>
    </row>
    <row r="147" spans="1:2" x14ac:dyDescent="0.2">
      <c r="A147" t="s">
        <v>345</v>
      </c>
      <c r="B147" t="s">
        <v>867</v>
      </c>
    </row>
    <row r="148" spans="1:2" x14ac:dyDescent="0.2">
      <c r="A148" t="s">
        <v>345</v>
      </c>
      <c r="B148" t="s">
        <v>869</v>
      </c>
    </row>
    <row r="149" spans="1:2" x14ac:dyDescent="0.2">
      <c r="A149" t="s">
        <v>345</v>
      </c>
      <c r="B149" t="s">
        <v>871</v>
      </c>
    </row>
    <row r="150" spans="1:2" x14ac:dyDescent="0.2">
      <c r="A150" t="s">
        <v>345</v>
      </c>
      <c r="B150" t="s">
        <v>873</v>
      </c>
    </row>
    <row r="151" spans="1:2" x14ac:dyDescent="0.2">
      <c r="A151" t="s">
        <v>345</v>
      </c>
      <c r="B151" t="s">
        <v>868</v>
      </c>
    </row>
    <row r="152" spans="1:2" x14ac:dyDescent="0.2">
      <c r="A152" t="s">
        <v>335</v>
      </c>
      <c r="B152" t="s">
        <v>867</v>
      </c>
    </row>
    <row r="153" spans="1:2" x14ac:dyDescent="0.2">
      <c r="A153" t="s">
        <v>335</v>
      </c>
      <c r="B153" t="s">
        <v>873</v>
      </c>
    </row>
    <row r="154" spans="1:2" x14ac:dyDescent="0.2">
      <c r="A154" t="s">
        <v>335</v>
      </c>
      <c r="B154" t="s">
        <v>868</v>
      </c>
    </row>
    <row r="155" spans="1:2" x14ac:dyDescent="0.2">
      <c r="A155" t="s">
        <v>335</v>
      </c>
      <c r="B155" t="s">
        <v>871</v>
      </c>
    </row>
    <row r="156" spans="1:2" x14ac:dyDescent="0.2">
      <c r="A156" t="s">
        <v>335</v>
      </c>
      <c r="B156" t="s">
        <v>869</v>
      </c>
    </row>
    <row r="157" spans="1:2" x14ac:dyDescent="0.2">
      <c r="A157" t="s">
        <v>337</v>
      </c>
      <c r="B157" t="s">
        <v>867</v>
      </c>
    </row>
    <row r="158" spans="1:2" x14ac:dyDescent="0.2">
      <c r="A158" t="s">
        <v>337</v>
      </c>
      <c r="B158" t="s">
        <v>871</v>
      </c>
    </row>
    <row r="159" spans="1:2" x14ac:dyDescent="0.2">
      <c r="A159" t="s">
        <v>337</v>
      </c>
      <c r="B159" t="s">
        <v>873</v>
      </c>
    </row>
    <row r="160" spans="1:2" x14ac:dyDescent="0.2">
      <c r="A160" t="s">
        <v>337</v>
      </c>
      <c r="B160" t="s">
        <v>868</v>
      </c>
    </row>
    <row r="161" spans="1:2" x14ac:dyDescent="0.2">
      <c r="A161" t="s">
        <v>337</v>
      </c>
      <c r="B161" t="s">
        <v>869</v>
      </c>
    </row>
    <row r="162" spans="1:2" x14ac:dyDescent="0.2">
      <c r="A162" t="s">
        <v>339</v>
      </c>
      <c r="B162" t="s">
        <v>867</v>
      </c>
    </row>
    <row r="163" spans="1:2" x14ac:dyDescent="0.2">
      <c r="A163" t="s">
        <v>339</v>
      </c>
      <c r="B163" t="s">
        <v>871</v>
      </c>
    </row>
    <row r="164" spans="1:2" x14ac:dyDescent="0.2">
      <c r="A164" t="s">
        <v>339</v>
      </c>
      <c r="B164" t="s">
        <v>869</v>
      </c>
    </row>
    <row r="165" spans="1:2" x14ac:dyDescent="0.2">
      <c r="A165" t="s">
        <v>339</v>
      </c>
      <c r="B165" t="s">
        <v>873</v>
      </c>
    </row>
    <row r="166" spans="1:2" x14ac:dyDescent="0.2">
      <c r="A166" t="s">
        <v>339</v>
      </c>
      <c r="B166" t="s">
        <v>868</v>
      </c>
    </row>
    <row r="167" spans="1:2" x14ac:dyDescent="0.2">
      <c r="A167" t="s">
        <v>363</v>
      </c>
      <c r="B167" t="s">
        <v>867</v>
      </c>
    </row>
    <row r="168" spans="1:2" x14ac:dyDescent="0.2">
      <c r="A168" t="s">
        <v>363</v>
      </c>
      <c r="B168" t="s">
        <v>873</v>
      </c>
    </row>
    <row r="169" spans="1:2" x14ac:dyDescent="0.2">
      <c r="A169" t="s">
        <v>363</v>
      </c>
      <c r="B169" t="s">
        <v>868</v>
      </c>
    </row>
    <row r="170" spans="1:2" x14ac:dyDescent="0.2">
      <c r="A170" t="s">
        <v>315</v>
      </c>
      <c r="B170" t="s">
        <v>867</v>
      </c>
    </row>
    <row r="171" spans="1:2" x14ac:dyDescent="0.2">
      <c r="A171" t="s">
        <v>315</v>
      </c>
      <c r="B171" t="s">
        <v>873</v>
      </c>
    </row>
    <row r="172" spans="1:2" x14ac:dyDescent="0.2">
      <c r="A172" t="s">
        <v>315</v>
      </c>
      <c r="B172" t="s">
        <v>884</v>
      </c>
    </row>
    <row r="173" spans="1:2" x14ac:dyDescent="0.2">
      <c r="A173" t="s">
        <v>315</v>
      </c>
      <c r="B173" t="s">
        <v>868</v>
      </c>
    </row>
    <row r="174" spans="1:2" x14ac:dyDescent="0.2">
      <c r="A174" t="s">
        <v>317</v>
      </c>
      <c r="B174" t="s">
        <v>867</v>
      </c>
    </row>
    <row r="175" spans="1:2" x14ac:dyDescent="0.2">
      <c r="A175" t="s">
        <v>317</v>
      </c>
      <c r="B175" t="s">
        <v>868</v>
      </c>
    </row>
    <row r="176" spans="1:2" x14ac:dyDescent="0.2">
      <c r="A176" t="s">
        <v>317</v>
      </c>
      <c r="B176" t="s">
        <v>873</v>
      </c>
    </row>
    <row r="177" spans="1:2" x14ac:dyDescent="0.2">
      <c r="A177" t="s">
        <v>317</v>
      </c>
      <c r="B177" t="s">
        <v>884</v>
      </c>
    </row>
    <row r="178" spans="1:2" x14ac:dyDescent="0.2">
      <c r="A178" t="s">
        <v>319</v>
      </c>
      <c r="B178" t="s">
        <v>867</v>
      </c>
    </row>
    <row r="179" spans="1:2" x14ac:dyDescent="0.2">
      <c r="A179" t="s">
        <v>319</v>
      </c>
      <c r="B179" t="s">
        <v>873</v>
      </c>
    </row>
    <row r="180" spans="1:2" x14ac:dyDescent="0.2">
      <c r="A180" t="s">
        <v>319</v>
      </c>
      <c r="B180" t="s">
        <v>884</v>
      </c>
    </row>
    <row r="181" spans="1:2" x14ac:dyDescent="0.2">
      <c r="A181" t="s">
        <v>319</v>
      </c>
      <c r="B181" t="s">
        <v>868</v>
      </c>
    </row>
    <row r="182" spans="1:2" x14ac:dyDescent="0.2">
      <c r="A182" t="s">
        <v>321</v>
      </c>
      <c r="B182" t="s">
        <v>867</v>
      </c>
    </row>
    <row r="183" spans="1:2" x14ac:dyDescent="0.2">
      <c r="A183" t="s">
        <v>321</v>
      </c>
      <c r="B183" t="s">
        <v>873</v>
      </c>
    </row>
    <row r="184" spans="1:2" x14ac:dyDescent="0.2">
      <c r="A184" t="s">
        <v>321</v>
      </c>
      <c r="B184" t="s">
        <v>884</v>
      </c>
    </row>
    <row r="185" spans="1:2" x14ac:dyDescent="0.2">
      <c r="A185" t="s">
        <v>321</v>
      </c>
      <c r="B185" t="s">
        <v>868</v>
      </c>
    </row>
    <row r="186" spans="1:2" x14ac:dyDescent="0.2">
      <c r="A186" t="s">
        <v>323</v>
      </c>
      <c r="B186" t="s">
        <v>867</v>
      </c>
    </row>
    <row r="187" spans="1:2" x14ac:dyDescent="0.2">
      <c r="A187" t="s">
        <v>323</v>
      </c>
      <c r="B187" t="s">
        <v>873</v>
      </c>
    </row>
    <row r="188" spans="1:2" x14ac:dyDescent="0.2">
      <c r="A188" t="s">
        <v>323</v>
      </c>
      <c r="B188" t="s">
        <v>884</v>
      </c>
    </row>
    <row r="189" spans="1:2" x14ac:dyDescent="0.2">
      <c r="A189" t="s">
        <v>323</v>
      </c>
      <c r="B189" t="s">
        <v>868</v>
      </c>
    </row>
    <row r="190" spans="1:2" x14ac:dyDescent="0.2">
      <c r="A190" t="s">
        <v>251</v>
      </c>
      <c r="B190" t="s">
        <v>867</v>
      </c>
    </row>
    <row r="191" spans="1:2" x14ac:dyDescent="0.2">
      <c r="A191" t="s">
        <v>251</v>
      </c>
      <c r="B191" t="s">
        <v>873</v>
      </c>
    </row>
    <row r="192" spans="1:2" x14ac:dyDescent="0.2">
      <c r="A192" t="s">
        <v>251</v>
      </c>
      <c r="B192" t="s">
        <v>884</v>
      </c>
    </row>
    <row r="193" spans="1:2" x14ac:dyDescent="0.2">
      <c r="A193" t="s">
        <v>251</v>
      </c>
      <c r="B193" t="s">
        <v>868</v>
      </c>
    </row>
    <row r="194" spans="1:2" x14ac:dyDescent="0.2">
      <c r="A194" t="s">
        <v>327</v>
      </c>
      <c r="B194" t="s">
        <v>867</v>
      </c>
    </row>
    <row r="195" spans="1:2" x14ac:dyDescent="0.2">
      <c r="A195" t="s">
        <v>327</v>
      </c>
      <c r="B195" t="s">
        <v>873</v>
      </c>
    </row>
    <row r="196" spans="1:2" x14ac:dyDescent="0.2">
      <c r="A196" t="s">
        <v>327</v>
      </c>
      <c r="B196" t="s">
        <v>884</v>
      </c>
    </row>
    <row r="197" spans="1:2" x14ac:dyDescent="0.2">
      <c r="A197" t="s">
        <v>327</v>
      </c>
      <c r="B197" t="s">
        <v>868</v>
      </c>
    </row>
    <row r="198" spans="1:2" x14ac:dyDescent="0.2">
      <c r="A198" t="s">
        <v>329</v>
      </c>
      <c r="B198" t="s">
        <v>867</v>
      </c>
    </row>
    <row r="199" spans="1:2" x14ac:dyDescent="0.2">
      <c r="A199" t="s">
        <v>329</v>
      </c>
      <c r="B199" t="s">
        <v>873</v>
      </c>
    </row>
    <row r="200" spans="1:2" x14ac:dyDescent="0.2">
      <c r="A200" t="s">
        <v>329</v>
      </c>
      <c r="B200" t="s">
        <v>884</v>
      </c>
    </row>
    <row r="201" spans="1:2" x14ac:dyDescent="0.2">
      <c r="A201" t="s">
        <v>329</v>
      </c>
      <c r="B201" t="s">
        <v>868</v>
      </c>
    </row>
    <row r="202" spans="1:2" x14ac:dyDescent="0.2">
      <c r="A202" t="s">
        <v>331</v>
      </c>
      <c r="B202" t="s">
        <v>867</v>
      </c>
    </row>
    <row r="203" spans="1:2" x14ac:dyDescent="0.2">
      <c r="A203" t="s">
        <v>331</v>
      </c>
      <c r="B203" t="s">
        <v>873</v>
      </c>
    </row>
    <row r="204" spans="1:2" x14ac:dyDescent="0.2">
      <c r="A204" t="s">
        <v>331</v>
      </c>
      <c r="B204" t="s">
        <v>884</v>
      </c>
    </row>
    <row r="205" spans="1:2" x14ac:dyDescent="0.2">
      <c r="A205" t="s">
        <v>331</v>
      </c>
      <c r="B205" t="s">
        <v>868</v>
      </c>
    </row>
    <row r="206" spans="1:2" x14ac:dyDescent="0.2">
      <c r="A206" t="s">
        <v>333</v>
      </c>
      <c r="B206" t="s">
        <v>867</v>
      </c>
    </row>
    <row r="207" spans="1:2" x14ac:dyDescent="0.2">
      <c r="A207" t="s">
        <v>333</v>
      </c>
      <c r="B207" t="s">
        <v>873</v>
      </c>
    </row>
    <row r="208" spans="1:2" x14ac:dyDescent="0.2">
      <c r="A208" t="s">
        <v>333</v>
      </c>
      <c r="B208" t="s">
        <v>884</v>
      </c>
    </row>
    <row r="209" spans="1:2" x14ac:dyDescent="0.2">
      <c r="A209" t="s">
        <v>333</v>
      </c>
      <c r="B209" t="s">
        <v>868</v>
      </c>
    </row>
    <row r="210" spans="1:2" x14ac:dyDescent="0.2">
      <c r="A210" t="s">
        <v>253</v>
      </c>
      <c r="B210" t="s">
        <v>867</v>
      </c>
    </row>
    <row r="211" spans="1:2" x14ac:dyDescent="0.2">
      <c r="A211" t="s">
        <v>253</v>
      </c>
      <c r="B211" t="s">
        <v>873</v>
      </c>
    </row>
    <row r="212" spans="1:2" x14ac:dyDescent="0.2">
      <c r="A212" t="s">
        <v>253</v>
      </c>
      <c r="B212" t="s">
        <v>884</v>
      </c>
    </row>
    <row r="213" spans="1:2" x14ac:dyDescent="0.2">
      <c r="A213" t="s">
        <v>253</v>
      </c>
      <c r="B213" t="s">
        <v>868</v>
      </c>
    </row>
    <row r="214" spans="1:2" x14ac:dyDescent="0.2">
      <c r="A214" t="s">
        <v>255</v>
      </c>
      <c r="B214" t="s">
        <v>867</v>
      </c>
    </row>
    <row r="215" spans="1:2" x14ac:dyDescent="0.2">
      <c r="A215" t="s">
        <v>255</v>
      </c>
      <c r="B215" t="s">
        <v>873</v>
      </c>
    </row>
    <row r="216" spans="1:2" x14ac:dyDescent="0.2">
      <c r="A216" t="s">
        <v>255</v>
      </c>
      <c r="B216" t="s">
        <v>884</v>
      </c>
    </row>
    <row r="217" spans="1:2" x14ac:dyDescent="0.2">
      <c r="A217" t="s">
        <v>255</v>
      </c>
      <c r="B217" t="s">
        <v>868</v>
      </c>
    </row>
    <row r="218" spans="1:2" x14ac:dyDescent="0.2">
      <c r="A218" t="s">
        <v>257</v>
      </c>
      <c r="B218" t="s">
        <v>867</v>
      </c>
    </row>
    <row r="219" spans="1:2" x14ac:dyDescent="0.2">
      <c r="A219" t="s">
        <v>257</v>
      </c>
      <c r="B219" t="s">
        <v>873</v>
      </c>
    </row>
    <row r="220" spans="1:2" x14ac:dyDescent="0.2">
      <c r="A220" t="s">
        <v>257</v>
      </c>
      <c r="B220" t="s">
        <v>884</v>
      </c>
    </row>
    <row r="221" spans="1:2" x14ac:dyDescent="0.2">
      <c r="A221" t="s">
        <v>257</v>
      </c>
      <c r="B221" t="s">
        <v>868</v>
      </c>
    </row>
    <row r="222" spans="1:2" x14ac:dyDescent="0.2">
      <c r="A222" t="s">
        <v>303</v>
      </c>
      <c r="B222" t="s">
        <v>867</v>
      </c>
    </row>
    <row r="223" spans="1:2" x14ac:dyDescent="0.2">
      <c r="A223" t="s">
        <v>303</v>
      </c>
      <c r="B223" t="s">
        <v>873</v>
      </c>
    </row>
    <row r="224" spans="1:2" x14ac:dyDescent="0.2">
      <c r="A224" t="s">
        <v>303</v>
      </c>
      <c r="B224" t="s">
        <v>884</v>
      </c>
    </row>
    <row r="225" spans="1:2" x14ac:dyDescent="0.2">
      <c r="A225" t="s">
        <v>303</v>
      </c>
      <c r="B225" t="s">
        <v>868</v>
      </c>
    </row>
    <row r="226" spans="1:2" x14ac:dyDescent="0.2">
      <c r="A226" t="s">
        <v>259</v>
      </c>
      <c r="B226" t="s">
        <v>867</v>
      </c>
    </row>
    <row r="227" spans="1:2" x14ac:dyDescent="0.2">
      <c r="A227" t="s">
        <v>259</v>
      </c>
      <c r="B227" t="s">
        <v>873</v>
      </c>
    </row>
    <row r="228" spans="1:2" x14ac:dyDescent="0.2">
      <c r="A228" t="s">
        <v>259</v>
      </c>
      <c r="B228" t="s">
        <v>884</v>
      </c>
    </row>
    <row r="229" spans="1:2" x14ac:dyDescent="0.2">
      <c r="A229" t="s">
        <v>259</v>
      </c>
      <c r="B229" t="s">
        <v>868</v>
      </c>
    </row>
    <row r="230" spans="1:2" x14ac:dyDescent="0.2">
      <c r="A230" t="s">
        <v>518</v>
      </c>
      <c r="B230" t="s">
        <v>867</v>
      </c>
    </row>
    <row r="231" spans="1:2" x14ac:dyDescent="0.2">
      <c r="A231" t="s">
        <v>518</v>
      </c>
      <c r="B231" t="s">
        <v>884</v>
      </c>
    </row>
    <row r="232" spans="1:2" x14ac:dyDescent="0.2">
      <c r="A232" t="s">
        <v>518</v>
      </c>
      <c r="B232" t="s">
        <v>868</v>
      </c>
    </row>
    <row r="233" spans="1:2" x14ac:dyDescent="0.2">
      <c r="A233" t="s">
        <v>508</v>
      </c>
      <c r="B233" t="s">
        <v>867</v>
      </c>
    </row>
    <row r="234" spans="1:2" x14ac:dyDescent="0.2">
      <c r="A234" t="s">
        <v>508</v>
      </c>
      <c r="B234" t="s">
        <v>884</v>
      </c>
    </row>
    <row r="235" spans="1:2" x14ac:dyDescent="0.2">
      <c r="A235" t="s">
        <v>508</v>
      </c>
      <c r="B235" t="s">
        <v>868</v>
      </c>
    </row>
    <row r="236" spans="1:2" x14ac:dyDescent="0.2">
      <c r="A236" t="s">
        <v>207</v>
      </c>
      <c r="B236" t="s">
        <v>867</v>
      </c>
    </row>
    <row r="237" spans="1:2" x14ac:dyDescent="0.2">
      <c r="A237" t="s">
        <v>207</v>
      </c>
      <c r="B237" t="s">
        <v>873</v>
      </c>
    </row>
    <row r="238" spans="1:2" x14ac:dyDescent="0.2">
      <c r="A238" t="s">
        <v>207</v>
      </c>
      <c r="B238" t="s">
        <v>884</v>
      </c>
    </row>
    <row r="239" spans="1:2" x14ac:dyDescent="0.2">
      <c r="A239" t="s">
        <v>207</v>
      </c>
      <c r="B239" t="s">
        <v>868</v>
      </c>
    </row>
    <row r="240" spans="1:2" x14ac:dyDescent="0.2">
      <c r="A240" t="s">
        <v>209</v>
      </c>
      <c r="B240" t="s">
        <v>867</v>
      </c>
    </row>
    <row r="241" spans="1:2" x14ac:dyDescent="0.2">
      <c r="A241" t="s">
        <v>209</v>
      </c>
      <c r="B241" t="s">
        <v>873</v>
      </c>
    </row>
    <row r="242" spans="1:2" x14ac:dyDescent="0.2">
      <c r="A242" t="s">
        <v>209</v>
      </c>
      <c r="B242" t="s">
        <v>884</v>
      </c>
    </row>
    <row r="243" spans="1:2" x14ac:dyDescent="0.2">
      <c r="A243" t="s">
        <v>209</v>
      </c>
      <c r="B243" t="s">
        <v>868</v>
      </c>
    </row>
    <row r="244" spans="1:2" x14ac:dyDescent="0.2">
      <c r="A244" t="s">
        <v>249</v>
      </c>
      <c r="B244" t="s">
        <v>867</v>
      </c>
    </row>
    <row r="245" spans="1:2" x14ac:dyDescent="0.2">
      <c r="A245" t="s">
        <v>249</v>
      </c>
      <c r="B245" t="s">
        <v>873</v>
      </c>
    </row>
    <row r="246" spans="1:2" x14ac:dyDescent="0.2">
      <c r="A246" t="s">
        <v>249</v>
      </c>
      <c r="B246" t="s">
        <v>884</v>
      </c>
    </row>
    <row r="247" spans="1:2" x14ac:dyDescent="0.2">
      <c r="A247" t="s">
        <v>249</v>
      </c>
      <c r="B247" t="s">
        <v>868</v>
      </c>
    </row>
    <row r="248" spans="1:2" x14ac:dyDescent="0.2">
      <c r="A248" t="s">
        <v>261</v>
      </c>
      <c r="B248" t="s">
        <v>867</v>
      </c>
    </row>
    <row r="249" spans="1:2" x14ac:dyDescent="0.2">
      <c r="A249" t="s">
        <v>261</v>
      </c>
      <c r="B249" t="s">
        <v>873</v>
      </c>
    </row>
    <row r="250" spans="1:2" x14ac:dyDescent="0.2">
      <c r="A250" t="s">
        <v>261</v>
      </c>
      <c r="B250" t="s">
        <v>884</v>
      </c>
    </row>
    <row r="251" spans="1:2" x14ac:dyDescent="0.2">
      <c r="A251" t="s">
        <v>261</v>
      </c>
      <c r="B251" t="s">
        <v>868</v>
      </c>
    </row>
    <row r="252" spans="1:2" x14ac:dyDescent="0.2">
      <c r="A252" t="s">
        <v>263</v>
      </c>
      <c r="B252" t="s">
        <v>867</v>
      </c>
    </row>
    <row r="253" spans="1:2" x14ac:dyDescent="0.2">
      <c r="A253" t="s">
        <v>263</v>
      </c>
      <c r="B253" t="s">
        <v>873</v>
      </c>
    </row>
    <row r="254" spans="1:2" x14ac:dyDescent="0.2">
      <c r="A254" t="s">
        <v>263</v>
      </c>
      <c r="B254" t="s">
        <v>884</v>
      </c>
    </row>
    <row r="255" spans="1:2" x14ac:dyDescent="0.2">
      <c r="A255" t="s">
        <v>263</v>
      </c>
      <c r="B255" t="s">
        <v>868</v>
      </c>
    </row>
    <row r="256" spans="1:2" x14ac:dyDescent="0.2">
      <c r="A256" t="s">
        <v>265</v>
      </c>
      <c r="B256" t="s">
        <v>867</v>
      </c>
    </row>
    <row r="257" spans="1:2" x14ac:dyDescent="0.2">
      <c r="A257" t="s">
        <v>265</v>
      </c>
      <c r="B257" t="s">
        <v>873</v>
      </c>
    </row>
    <row r="258" spans="1:2" x14ac:dyDescent="0.2">
      <c r="A258" t="s">
        <v>265</v>
      </c>
      <c r="B258" t="s">
        <v>884</v>
      </c>
    </row>
    <row r="259" spans="1:2" x14ac:dyDescent="0.2">
      <c r="A259" t="s">
        <v>265</v>
      </c>
      <c r="B259" t="s">
        <v>868</v>
      </c>
    </row>
    <row r="260" spans="1:2" x14ac:dyDescent="0.2">
      <c r="A260" t="s">
        <v>267</v>
      </c>
      <c r="B260" t="s">
        <v>867</v>
      </c>
    </row>
    <row r="261" spans="1:2" x14ac:dyDescent="0.2">
      <c r="A261" t="s">
        <v>267</v>
      </c>
      <c r="B261" t="s">
        <v>868</v>
      </c>
    </row>
    <row r="262" spans="1:2" x14ac:dyDescent="0.2">
      <c r="A262" t="s">
        <v>267</v>
      </c>
      <c r="B262" t="s">
        <v>873</v>
      </c>
    </row>
    <row r="263" spans="1:2" x14ac:dyDescent="0.2">
      <c r="A263" t="s">
        <v>267</v>
      </c>
      <c r="B263" t="s">
        <v>884</v>
      </c>
    </row>
    <row r="264" spans="1:2" x14ac:dyDescent="0.2">
      <c r="A264" t="s">
        <v>269</v>
      </c>
      <c r="B264" t="s">
        <v>867</v>
      </c>
    </row>
    <row r="265" spans="1:2" x14ac:dyDescent="0.2">
      <c r="A265" t="s">
        <v>269</v>
      </c>
      <c r="B265" t="s">
        <v>873</v>
      </c>
    </row>
    <row r="266" spans="1:2" x14ac:dyDescent="0.2">
      <c r="A266" t="s">
        <v>269</v>
      </c>
      <c r="B266" t="s">
        <v>884</v>
      </c>
    </row>
    <row r="267" spans="1:2" x14ac:dyDescent="0.2">
      <c r="A267" t="s">
        <v>269</v>
      </c>
      <c r="B267" t="s">
        <v>868</v>
      </c>
    </row>
    <row r="268" spans="1:2" x14ac:dyDescent="0.2">
      <c r="A268" t="s">
        <v>211</v>
      </c>
      <c r="B268" t="s">
        <v>867</v>
      </c>
    </row>
    <row r="269" spans="1:2" x14ac:dyDescent="0.2">
      <c r="A269" t="s">
        <v>211</v>
      </c>
      <c r="B269" t="s">
        <v>873</v>
      </c>
    </row>
    <row r="270" spans="1:2" x14ac:dyDescent="0.2">
      <c r="A270" t="s">
        <v>211</v>
      </c>
      <c r="B270" t="s">
        <v>884</v>
      </c>
    </row>
    <row r="271" spans="1:2" x14ac:dyDescent="0.2">
      <c r="A271" t="s">
        <v>211</v>
      </c>
      <c r="B271" t="s">
        <v>868</v>
      </c>
    </row>
    <row r="272" spans="1:2" x14ac:dyDescent="0.2">
      <c r="A272" t="s">
        <v>271</v>
      </c>
      <c r="B272" t="s">
        <v>867</v>
      </c>
    </row>
    <row r="273" spans="1:2" x14ac:dyDescent="0.2">
      <c r="A273" t="s">
        <v>271</v>
      </c>
      <c r="B273" t="s">
        <v>884</v>
      </c>
    </row>
    <row r="274" spans="1:2" x14ac:dyDescent="0.2">
      <c r="A274" t="s">
        <v>271</v>
      </c>
      <c r="B274" t="s">
        <v>868</v>
      </c>
    </row>
    <row r="275" spans="1:2" x14ac:dyDescent="0.2">
      <c r="A275" t="s">
        <v>271</v>
      </c>
      <c r="B275" t="s">
        <v>873</v>
      </c>
    </row>
    <row r="276" spans="1:2" x14ac:dyDescent="0.2">
      <c r="A276" t="s">
        <v>273</v>
      </c>
      <c r="B276" t="s">
        <v>867</v>
      </c>
    </row>
    <row r="277" spans="1:2" x14ac:dyDescent="0.2">
      <c r="A277" t="s">
        <v>273</v>
      </c>
      <c r="B277" t="s">
        <v>873</v>
      </c>
    </row>
    <row r="278" spans="1:2" x14ac:dyDescent="0.2">
      <c r="A278" t="s">
        <v>273</v>
      </c>
      <c r="B278" t="s">
        <v>884</v>
      </c>
    </row>
    <row r="279" spans="1:2" x14ac:dyDescent="0.2">
      <c r="A279" t="s">
        <v>273</v>
      </c>
      <c r="B279" t="s">
        <v>868</v>
      </c>
    </row>
    <row r="280" spans="1:2" x14ac:dyDescent="0.2">
      <c r="A280" t="s">
        <v>213</v>
      </c>
      <c r="B280" t="s">
        <v>867</v>
      </c>
    </row>
    <row r="281" spans="1:2" x14ac:dyDescent="0.2">
      <c r="A281" t="s">
        <v>213</v>
      </c>
      <c r="B281" t="s">
        <v>873</v>
      </c>
    </row>
    <row r="282" spans="1:2" x14ac:dyDescent="0.2">
      <c r="A282" t="s">
        <v>213</v>
      </c>
      <c r="B282" t="s">
        <v>884</v>
      </c>
    </row>
    <row r="283" spans="1:2" x14ac:dyDescent="0.2">
      <c r="A283" t="s">
        <v>213</v>
      </c>
      <c r="B283" t="s">
        <v>868</v>
      </c>
    </row>
    <row r="284" spans="1:2" x14ac:dyDescent="0.2">
      <c r="A284" t="s">
        <v>275</v>
      </c>
      <c r="B284" t="s">
        <v>867</v>
      </c>
    </row>
    <row r="285" spans="1:2" x14ac:dyDescent="0.2">
      <c r="A285" t="s">
        <v>275</v>
      </c>
      <c r="B285" t="s">
        <v>873</v>
      </c>
    </row>
    <row r="286" spans="1:2" x14ac:dyDescent="0.2">
      <c r="A286" t="s">
        <v>275</v>
      </c>
      <c r="B286" t="s">
        <v>884</v>
      </c>
    </row>
    <row r="287" spans="1:2" x14ac:dyDescent="0.2">
      <c r="A287" t="s">
        <v>275</v>
      </c>
      <c r="B287" t="s">
        <v>868</v>
      </c>
    </row>
    <row r="288" spans="1:2" x14ac:dyDescent="0.2">
      <c r="A288" t="s">
        <v>215</v>
      </c>
      <c r="B288" t="s">
        <v>867</v>
      </c>
    </row>
    <row r="289" spans="1:2" x14ac:dyDescent="0.2">
      <c r="A289" t="s">
        <v>215</v>
      </c>
      <c r="B289" t="s">
        <v>873</v>
      </c>
    </row>
    <row r="290" spans="1:2" x14ac:dyDescent="0.2">
      <c r="A290" t="s">
        <v>215</v>
      </c>
      <c r="B290" t="s">
        <v>884</v>
      </c>
    </row>
    <row r="291" spans="1:2" x14ac:dyDescent="0.2">
      <c r="A291" t="s">
        <v>215</v>
      </c>
      <c r="B291" t="s">
        <v>868</v>
      </c>
    </row>
    <row r="292" spans="1:2" x14ac:dyDescent="0.2">
      <c r="A292" t="s">
        <v>217</v>
      </c>
      <c r="B292" t="s">
        <v>867</v>
      </c>
    </row>
    <row r="293" spans="1:2" x14ac:dyDescent="0.2">
      <c r="A293" t="s">
        <v>217</v>
      </c>
      <c r="B293" t="s">
        <v>873</v>
      </c>
    </row>
    <row r="294" spans="1:2" x14ac:dyDescent="0.2">
      <c r="A294" t="s">
        <v>217</v>
      </c>
      <c r="B294" t="s">
        <v>884</v>
      </c>
    </row>
    <row r="295" spans="1:2" x14ac:dyDescent="0.2">
      <c r="A295" t="s">
        <v>217</v>
      </c>
      <c r="B295" t="s">
        <v>868</v>
      </c>
    </row>
    <row r="296" spans="1:2" x14ac:dyDescent="0.2">
      <c r="A296" t="s">
        <v>219</v>
      </c>
      <c r="B296" t="s">
        <v>867</v>
      </c>
    </row>
    <row r="297" spans="1:2" x14ac:dyDescent="0.2">
      <c r="A297" t="s">
        <v>219</v>
      </c>
      <c r="B297" t="s">
        <v>873</v>
      </c>
    </row>
    <row r="298" spans="1:2" x14ac:dyDescent="0.2">
      <c r="A298" t="s">
        <v>219</v>
      </c>
      <c r="B298" t="s">
        <v>884</v>
      </c>
    </row>
    <row r="299" spans="1:2" x14ac:dyDescent="0.2">
      <c r="A299" t="s">
        <v>219</v>
      </c>
      <c r="B299" t="s">
        <v>868</v>
      </c>
    </row>
    <row r="300" spans="1:2" x14ac:dyDescent="0.2">
      <c r="A300" t="s">
        <v>221</v>
      </c>
      <c r="B300" t="s">
        <v>867</v>
      </c>
    </row>
    <row r="301" spans="1:2" x14ac:dyDescent="0.2">
      <c r="A301" t="s">
        <v>221</v>
      </c>
      <c r="B301" t="s">
        <v>873</v>
      </c>
    </row>
    <row r="302" spans="1:2" x14ac:dyDescent="0.2">
      <c r="A302" t="s">
        <v>221</v>
      </c>
      <c r="B302" t="s">
        <v>884</v>
      </c>
    </row>
    <row r="303" spans="1:2" x14ac:dyDescent="0.2">
      <c r="A303" t="s">
        <v>221</v>
      </c>
      <c r="B303" t="s">
        <v>868</v>
      </c>
    </row>
    <row r="304" spans="1:2" x14ac:dyDescent="0.2">
      <c r="A304" t="s">
        <v>223</v>
      </c>
      <c r="B304" t="s">
        <v>867</v>
      </c>
    </row>
    <row r="305" spans="1:2" x14ac:dyDescent="0.2">
      <c r="A305" t="s">
        <v>223</v>
      </c>
      <c r="B305" t="s">
        <v>873</v>
      </c>
    </row>
    <row r="306" spans="1:2" x14ac:dyDescent="0.2">
      <c r="A306" t="s">
        <v>223</v>
      </c>
      <c r="B306" t="s">
        <v>884</v>
      </c>
    </row>
    <row r="307" spans="1:2" x14ac:dyDescent="0.2">
      <c r="A307" t="s">
        <v>223</v>
      </c>
      <c r="B307" t="s">
        <v>868</v>
      </c>
    </row>
    <row r="308" spans="1:2" x14ac:dyDescent="0.2">
      <c r="A308" t="s">
        <v>277</v>
      </c>
      <c r="B308" t="s">
        <v>867</v>
      </c>
    </row>
    <row r="309" spans="1:2" x14ac:dyDescent="0.2">
      <c r="A309" t="s">
        <v>277</v>
      </c>
      <c r="B309" t="s">
        <v>873</v>
      </c>
    </row>
    <row r="310" spans="1:2" x14ac:dyDescent="0.2">
      <c r="A310" t="s">
        <v>277</v>
      </c>
      <c r="B310" t="s">
        <v>884</v>
      </c>
    </row>
    <row r="311" spans="1:2" x14ac:dyDescent="0.2">
      <c r="A311" t="s">
        <v>277</v>
      </c>
      <c r="B311" t="s">
        <v>868</v>
      </c>
    </row>
    <row r="312" spans="1:2" x14ac:dyDescent="0.2">
      <c r="A312" t="s">
        <v>279</v>
      </c>
      <c r="B312" t="s">
        <v>867</v>
      </c>
    </row>
    <row r="313" spans="1:2" x14ac:dyDescent="0.2">
      <c r="A313" t="s">
        <v>279</v>
      </c>
      <c r="B313" t="s">
        <v>873</v>
      </c>
    </row>
    <row r="314" spans="1:2" x14ac:dyDescent="0.2">
      <c r="A314" t="s">
        <v>279</v>
      </c>
      <c r="B314" t="s">
        <v>884</v>
      </c>
    </row>
    <row r="315" spans="1:2" x14ac:dyDescent="0.2">
      <c r="A315" t="s">
        <v>279</v>
      </c>
      <c r="B315" t="s">
        <v>868</v>
      </c>
    </row>
    <row r="316" spans="1:2" x14ac:dyDescent="0.2">
      <c r="A316" t="s">
        <v>225</v>
      </c>
      <c r="B316" t="s">
        <v>867</v>
      </c>
    </row>
    <row r="317" spans="1:2" x14ac:dyDescent="0.2">
      <c r="A317" t="s">
        <v>225</v>
      </c>
      <c r="B317" t="s">
        <v>873</v>
      </c>
    </row>
    <row r="318" spans="1:2" x14ac:dyDescent="0.2">
      <c r="A318" t="s">
        <v>225</v>
      </c>
      <c r="B318" t="s">
        <v>884</v>
      </c>
    </row>
    <row r="319" spans="1:2" x14ac:dyDescent="0.2">
      <c r="A319" t="s">
        <v>225</v>
      </c>
      <c r="B319" t="s">
        <v>868</v>
      </c>
    </row>
    <row r="320" spans="1:2" x14ac:dyDescent="0.2">
      <c r="A320" t="s">
        <v>227</v>
      </c>
      <c r="B320" t="s">
        <v>867</v>
      </c>
    </row>
    <row r="321" spans="1:2" x14ac:dyDescent="0.2">
      <c r="A321" t="s">
        <v>227</v>
      </c>
      <c r="B321" t="s">
        <v>873</v>
      </c>
    </row>
    <row r="322" spans="1:2" x14ac:dyDescent="0.2">
      <c r="A322" t="s">
        <v>227</v>
      </c>
      <c r="B322" t="s">
        <v>884</v>
      </c>
    </row>
    <row r="323" spans="1:2" x14ac:dyDescent="0.2">
      <c r="A323" t="s">
        <v>227</v>
      </c>
      <c r="B323" t="s">
        <v>868</v>
      </c>
    </row>
    <row r="324" spans="1:2" x14ac:dyDescent="0.2">
      <c r="A324" t="s">
        <v>229</v>
      </c>
      <c r="B324" t="s">
        <v>867</v>
      </c>
    </row>
    <row r="325" spans="1:2" x14ac:dyDescent="0.2">
      <c r="A325" t="s">
        <v>229</v>
      </c>
      <c r="B325" t="s">
        <v>873</v>
      </c>
    </row>
    <row r="326" spans="1:2" x14ac:dyDescent="0.2">
      <c r="A326" t="s">
        <v>229</v>
      </c>
      <c r="B326" t="s">
        <v>884</v>
      </c>
    </row>
    <row r="327" spans="1:2" x14ac:dyDescent="0.2">
      <c r="A327" t="s">
        <v>229</v>
      </c>
      <c r="B327" t="s">
        <v>868</v>
      </c>
    </row>
    <row r="328" spans="1:2" x14ac:dyDescent="0.2">
      <c r="A328" t="s">
        <v>281</v>
      </c>
      <c r="B328" t="s">
        <v>867</v>
      </c>
    </row>
    <row r="329" spans="1:2" x14ac:dyDescent="0.2">
      <c r="A329" t="s">
        <v>281</v>
      </c>
      <c r="B329" t="s">
        <v>873</v>
      </c>
    </row>
    <row r="330" spans="1:2" x14ac:dyDescent="0.2">
      <c r="A330" t="s">
        <v>281</v>
      </c>
      <c r="B330" t="s">
        <v>884</v>
      </c>
    </row>
    <row r="331" spans="1:2" x14ac:dyDescent="0.2">
      <c r="A331" t="s">
        <v>281</v>
      </c>
      <c r="B331" t="s">
        <v>868</v>
      </c>
    </row>
    <row r="332" spans="1:2" x14ac:dyDescent="0.2">
      <c r="A332" t="s">
        <v>283</v>
      </c>
      <c r="B332" t="s">
        <v>867</v>
      </c>
    </row>
    <row r="333" spans="1:2" x14ac:dyDescent="0.2">
      <c r="A333" t="s">
        <v>283</v>
      </c>
      <c r="B333" t="s">
        <v>873</v>
      </c>
    </row>
    <row r="334" spans="1:2" x14ac:dyDescent="0.2">
      <c r="A334" t="s">
        <v>283</v>
      </c>
      <c r="B334" t="s">
        <v>884</v>
      </c>
    </row>
    <row r="335" spans="1:2" x14ac:dyDescent="0.2">
      <c r="A335" t="s">
        <v>283</v>
      </c>
      <c r="B335" t="s">
        <v>868</v>
      </c>
    </row>
    <row r="336" spans="1:2" x14ac:dyDescent="0.2">
      <c r="A336" t="s">
        <v>231</v>
      </c>
      <c r="B336" t="s">
        <v>867</v>
      </c>
    </row>
    <row r="337" spans="1:2" x14ac:dyDescent="0.2">
      <c r="A337" t="s">
        <v>231</v>
      </c>
      <c r="B337" t="s">
        <v>873</v>
      </c>
    </row>
    <row r="338" spans="1:2" x14ac:dyDescent="0.2">
      <c r="A338" t="s">
        <v>231</v>
      </c>
      <c r="B338" t="s">
        <v>884</v>
      </c>
    </row>
    <row r="339" spans="1:2" x14ac:dyDescent="0.2">
      <c r="A339" t="s">
        <v>231</v>
      </c>
      <c r="B339" t="s">
        <v>868</v>
      </c>
    </row>
    <row r="340" spans="1:2" x14ac:dyDescent="0.2">
      <c r="A340" t="s">
        <v>233</v>
      </c>
      <c r="B340" t="s">
        <v>867</v>
      </c>
    </row>
    <row r="341" spans="1:2" x14ac:dyDescent="0.2">
      <c r="A341" t="s">
        <v>233</v>
      </c>
      <c r="B341" t="s">
        <v>873</v>
      </c>
    </row>
    <row r="342" spans="1:2" x14ac:dyDescent="0.2">
      <c r="A342" t="s">
        <v>233</v>
      </c>
      <c r="B342" t="s">
        <v>884</v>
      </c>
    </row>
    <row r="343" spans="1:2" x14ac:dyDescent="0.2">
      <c r="A343" t="s">
        <v>233</v>
      </c>
      <c r="B343" t="s">
        <v>868</v>
      </c>
    </row>
    <row r="344" spans="1:2" x14ac:dyDescent="0.2">
      <c r="A344" t="s">
        <v>285</v>
      </c>
      <c r="B344" t="s">
        <v>867</v>
      </c>
    </row>
    <row r="345" spans="1:2" x14ac:dyDescent="0.2">
      <c r="A345" t="s">
        <v>285</v>
      </c>
      <c r="B345" t="s">
        <v>873</v>
      </c>
    </row>
    <row r="346" spans="1:2" x14ac:dyDescent="0.2">
      <c r="A346" t="s">
        <v>285</v>
      </c>
      <c r="B346" t="s">
        <v>884</v>
      </c>
    </row>
    <row r="347" spans="1:2" x14ac:dyDescent="0.2">
      <c r="A347" t="s">
        <v>285</v>
      </c>
      <c r="B347" t="s">
        <v>868</v>
      </c>
    </row>
    <row r="348" spans="1:2" x14ac:dyDescent="0.2">
      <c r="A348" t="s">
        <v>287</v>
      </c>
      <c r="B348" t="s">
        <v>867</v>
      </c>
    </row>
    <row r="349" spans="1:2" x14ac:dyDescent="0.2">
      <c r="A349" t="s">
        <v>287</v>
      </c>
      <c r="B349" t="s">
        <v>873</v>
      </c>
    </row>
    <row r="350" spans="1:2" x14ac:dyDescent="0.2">
      <c r="A350" t="s">
        <v>287</v>
      </c>
      <c r="B350" t="s">
        <v>884</v>
      </c>
    </row>
    <row r="351" spans="1:2" x14ac:dyDescent="0.2">
      <c r="A351" t="s">
        <v>287</v>
      </c>
      <c r="B351" t="s">
        <v>868</v>
      </c>
    </row>
    <row r="352" spans="1:2" x14ac:dyDescent="0.2">
      <c r="A352" t="s">
        <v>235</v>
      </c>
      <c r="B352" t="s">
        <v>867</v>
      </c>
    </row>
    <row r="353" spans="1:2" x14ac:dyDescent="0.2">
      <c r="A353" t="s">
        <v>235</v>
      </c>
      <c r="B353" t="s">
        <v>873</v>
      </c>
    </row>
    <row r="354" spans="1:2" x14ac:dyDescent="0.2">
      <c r="A354" t="s">
        <v>235</v>
      </c>
      <c r="B354" t="s">
        <v>884</v>
      </c>
    </row>
    <row r="355" spans="1:2" x14ac:dyDescent="0.2">
      <c r="A355" t="s">
        <v>235</v>
      </c>
      <c r="B355" t="s">
        <v>868</v>
      </c>
    </row>
    <row r="356" spans="1:2" x14ac:dyDescent="0.2">
      <c r="A356" t="s">
        <v>237</v>
      </c>
      <c r="B356" t="s">
        <v>867</v>
      </c>
    </row>
    <row r="357" spans="1:2" x14ac:dyDescent="0.2">
      <c r="A357" t="s">
        <v>237</v>
      </c>
      <c r="B357" t="s">
        <v>873</v>
      </c>
    </row>
    <row r="358" spans="1:2" x14ac:dyDescent="0.2">
      <c r="A358" t="s">
        <v>237</v>
      </c>
      <c r="B358" t="s">
        <v>884</v>
      </c>
    </row>
    <row r="359" spans="1:2" x14ac:dyDescent="0.2">
      <c r="A359" t="s">
        <v>237</v>
      </c>
      <c r="B359" t="s">
        <v>868</v>
      </c>
    </row>
    <row r="360" spans="1:2" x14ac:dyDescent="0.2">
      <c r="A360" t="s">
        <v>239</v>
      </c>
      <c r="B360" t="s">
        <v>867</v>
      </c>
    </row>
    <row r="361" spans="1:2" x14ac:dyDescent="0.2">
      <c r="A361" t="s">
        <v>239</v>
      </c>
      <c r="B361" t="s">
        <v>868</v>
      </c>
    </row>
    <row r="362" spans="1:2" x14ac:dyDescent="0.2">
      <c r="A362" t="s">
        <v>239</v>
      </c>
      <c r="B362" t="s">
        <v>873</v>
      </c>
    </row>
    <row r="363" spans="1:2" x14ac:dyDescent="0.2">
      <c r="A363" t="s">
        <v>239</v>
      </c>
      <c r="B363" t="s">
        <v>884</v>
      </c>
    </row>
    <row r="364" spans="1:2" x14ac:dyDescent="0.2">
      <c r="A364" t="s">
        <v>241</v>
      </c>
      <c r="B364" t="s">
        <v>867</v>
      </c>
    </row>
    <row r="365" spans="1:2" x14ac:dyDescent="0.2">
      <c r="A365" t="s">
        <v>243</v>
      </c>
      <c r="B365" t="s">
        <v>867</v>
      </c>
    </row>
    <row r="366" spans="1:2" x14ac:dyDescent="0.2">
      <c r="A366" t="s">
        <v>243</v>
      </c>
      <c r="B366" t="s">
        <v>873</v>
      </c>
    </row>
    <row r="367" spans="1:2" x14ac:dyDescent="0.2">
      <c r="A367" t="s">
        <v>243</v>
      </c>
      <c r="B367" t="s">
        <v>884</v>
      </c>
    </row>
    <row r="368" spans="1:2" x14ac:dyDescent="0.2">
      <c r="A368" t="s">
        <v>243</v>
      </c>
      <c r="B368" t="s">
        <v>868</v>
      </c>
    </row>
    <row r="369" spans="1:2" x14ac:dyDescent="0.2">
      <c r="A369" t="s">
        <v>245</v>
      </c>
      <c r="B369" t="s">
        <v>867</v>
      </c>
    </row>
    <row r="370" spans="1:2" x14ac:dyDescent="0.2">
      <c r="A370" t="s">
        <v>245</v>
      </c>
      <c r="B370" t="s">
        <v>873</v>
      </c>
    </row>
    <row r="371" spans="1:2" x14ac:dyDescent="0.2">
      <c r="A371" t="s">
        <v>245</v>
      </c>
      <c r="B371" t="s">
        <v>884</v>
      </c>
    </row>
    <row r="372" spans="1:2" x14ac:dyDescent="0.2">
      <c r="A372" t="s">
        <v>245</v>
      </c>
      <c r="B372" t="s">
        <v>868</v>
      </c>
    </row>
    <row r="373" spans="1:2" x14ac:dyDescent="0.2">
      <c r="A373" t="s">
        <v>247</v>
      </c>
      <c r="B373" t="s">
        <v>867</v>
      </c>
    </row>
    <row r="374" spans="1:2" x14ac:dyDescent="0.2">
      <c r="A374" t="s">
        <v>247</v>
      </c>
      <c r="B374" t="s">
        <v>873</v>
      </c>
    </row>
    <row r="375" spans="1:2" x14ac:dyDescent="0.2">
      <c r="A375" t="s">
        <v>247</v>
      </c>
      <c r="B375" t="s">
        <v>884</v>
      </c>
    </row>
    <row r="376" spans="1:2" x14ac:dyDescent="0.2">
      <c r="A376" t="s">
        <v>247</v>
      </c>
      <c r="B376" t="s">
        <v>868</v>
      </c>
    </row>
    <row r="377" spans="1:2" x14ac:dyDescent="0.2">
      <c r="A377" t="s">
        <v>289</v>
      </c>
      <c r="B377" t="s">
        <v>867</v>
      </c>
    </row>
    <row r="378" spans="1:2" x14ac:dyDescent="0.2">
      <c r="A378" t="s">
        <v>289</v>
      </c>
      <c r="B378" t="s">
        <v>873</v>
      </c>
    </row>
    <row r="379" spans="1:2" x14ac:dyDescent="0.2">
      <c r="A379" t="s">
        <v>289</v>
      </c>
      <c r="B379" t="s">
        <v>884</v>
      </c>
    </row>
    <row r="380" spans="1:2" x14ac:dyDescent="0.2">
      <c r="A380" t="s">
        <v>289</v>
      </c>
      <c r="B380" t="s">
        <v>868</v>
      </c>
    </row>
    <row r="381" spans="1:2" x14ac:dyDescent="0.2">
      <c r="A381" t="s">
        <v>291</v>
      </c>
      <c r="B381" t="s">
        <v>867</v>
      </c>
    </row>
    <row r="382" spans="1:2" x14ac:dyDescent="0.2">
      <c r="A382" t="s">
        <v>291</v>
      </c>
      <c r="B382" t="s">
        <v>873</v>
      </c>
    </row>
    <row r="383" spans="1:2" x14ac:dyDescent="0.2">
      <c r="A383" t="s">
        <v>291</v>
      </c>
      <c r="B383" t="s">
        <v>884</v>
      </c>
    </row>
    <row r="384" spans="1:2" x14ac:dyDescent="0.2">
      <c r="A384" t="s">
        <v>291</v>
      </c>
      <c r="B384" t="s">
        <v>868</v>
      </c>
    </row>
    <row r="385" spans="1:2" x14ac:dyDescent="0.2">
      <c r="A385" t="s">
        <v>191</v>
      </c>
      <c r="B385" t="s">
        <v>867</v>
      </c>
    </row>
    <row r="386" spans="1:2" x14ac:dyDescent="0.2">
      <c r="A386" t="s">
        <v>191</v>
      </c>
      <c r="B386" t="s">
        <v>873</v>
      </c>
    </row>
    <row r="387" spans="1:2" x14ac:dyDescent="0.2">
      <c r="A387" t="s">
        <v>191</v>
      </c>
      <c r="B387" t="s">
        <v>884</v>
      </c>
    </row>
    <row r="388" spans="1:2" x14ac:dyDescent="0.2">
      <c r="A388" t="s">
        <v>191</v>
      </c>
      <c r="B388" t="s">
        <v>868</v>
      </c>
    </row>
    <row r="389" spans="1:2" x14ac:dyDescent="0.2">
      <c r="A389" t="s">
        <v>293</v>
      </c>
      <c r="B389" t="s">
        <v>867</v>
      </c>
    </row>
    <row r="390" spans="1:2" x14ac:dyDescent="0.2">
      <c r="A390" t="s">
        <v>293</v>
      </c>
      <c r="B390" t="s">
        <v>873</v>
      </c>
    </row>
    <row r="391" spans="1:2" x14ac:dyDescent="0.2">
      <c r="A391" t="s">
        <v>293</v>
      </c>
      <c r="B391" t="s">
        <v>884</v>
      </c>
    </row>
    <row r="392" spans="1:2" x14ac:dyDescent="0.2">
      <c r="A392" t="s">
        <v>293</v>
      </c>
      <c r="B392" t="s">
        <v>868</v>
      </c>
    </row>
    <row r="393" spans="1:2" x14ac:dyDescent="0.2">
      <c r="A393" t="s">
        <v>193</v>
      </c>
      <c r="B393" t="s">
        <v>867</v>
      </c>
    </row>
    <row r="394" spans="1:2" x14ac:dyDescent="0.2">
      <c r="A394" t="s">
        <v>193</v>
      </c>
      <c r="B394" t="s">
        <v>873</v>
      </c>
    </row>
    <row r="395" spans="1:2" x14ac:dyDescent="0.2">
      <c r="A395" t="s">
        <v>193</v>
      </c>
      <c r="B395" t="s">
        <v>884</v>
      </c>
    </row>
    <row r="396" spans="1:2" x14ac:dyDescent="0.2">
      <c r="A396" t="s">
        <v>193</v>
      </c>
      <c r="B396" t="s">
        <v>868</v>
      </c>
    </row>
    <row r="397" spans="1:2" x14ac:dyDescent="0.2">
      <c r="A397" t="s">
        <v>367</v>
      </c>
      <c r="B397" t="s">
        <v>867</v>
      </c>
    </row>
    <row r="398" spans="1:2" x14ac:dyDescent="0.2">
      <c r="A398" t="s">
        <v>367</v>
      </c>
      <c r="B398" t="s">
        <v>884</v>
      </c>
    </row>
    <row r="399" spans="1:2" x14ac:dyDescent="0.2">
      <c r="A399" t="s">
        <v>367</v>
      </c>
      <c r="B399" t="s">
        <v>868</v>
      </c>
    </row>
    <row r="400" spans="1:2" x14ac:dyDescent="0.2">
      <c r="A400" t="s">
        <v>195</v>
      </c>
      <c r="B400" t="s">
        <v>867</v>
      </c>
    </row>
    <row r="401" spans="1:2" x14ac:dyDescent="0.2">
      <c r="A401" t="s">
        <v>195</v>
      </c>
      <c r="B401" t="s">
        <v>873</v>
      </c>
    </row>
    <row r="402" spans="1:2" x14ac:dyDescent="0.2">
      <c r="A402" t="s">
        <v>195</v>
      </c>
      <c r="B402" t="s">
        <v>884</v>
      </c>
    </row>
    <row r="403" spans="1:2" x14ac:dyDescent="0.2">
      <c r="A403" t="s">
        <v>195</v>
      </c>
      <c r="B403" t="s">
        <v>868</v>
      </c>
    </row>
    <row r="404" spans="1:2" x14ac:dyDescent="0.2">
      <c r="A404" t="s">
        <v>197</v>
      </c>
      <c r="B404" t="s">
        <v>867</v>
      </c>
    </row>
    <row r="405" spans="1:2" x14ac:dyDescent="0.2">
      <c r="A405" t="s">
        <v>197</v>
      </c>
      <c r="B405" t="s">
        <v>873</v>
      </c>
    </row>
    <row r="406" spans="1:2" x14ac:dyDescent="0.2">
      <c r="A406" t="s">
        <v>197</v>
      </c>
      <c r="B406" t="s">
        <v>884</v>
      </c>
    </row>
    <row r="407" spans="1:2" x14ac:dyDescent="0.2">
      <c r="A407" t="s">
        <v>197</v>
      </c>
      <c r="B407" t="s">
        <v>868</v>
      </c>
    </row>
    <row r="408" spans="1:2" x14ac:dyDescent="0.2">
      <c r="A408" t="s">
        <v>295</v>
      </c>
      <c r="B408" t="s">
        <v>867</v>
      </c>
    </row>
    <row r="409" spans="1:2" x14ac:dyDescent="0.2">
      <c r="A409" t="s">
        <v>295</v>
      </c>
      <c r="B409" t="s">
        <v>873</v>
      </c>
    </row>
    <row r="410" spans="1:2" x14ac:dyDescent="0.2">
      <c r="A410" t="s">
        <v>295</v>
      </c>
      <c r="B410" t="s">
        <v>884</v>
      </c>
    </row>
    <row r="411" spans="1:2" x14ac:dyDescent="0.2">
      <c r="A411" t="s">
        <v>295</v>
      </c>
      <c r="B411" t="s">
        <v>868</v>
      </c>
    </row>
    <row r="412" spans="1:2" x14ac:dyDescent="0.2">
      <c r="A412" t="s">
        <v>510</v>
      </c>
      <c r="B412" t="s">
        <v>867</v>
      </c>
    </row>
    <row r="413" spans="1:2" x14ac:dyDescent="0.2">
      <c r="A413" t="s">
        <v>510</v>
      </c>
      <c r="B413" t="s">
        <v>884</v>
      </c>
    </row>
    <row r="414" spans="1:2" x14ac:dyDescent="0.2">
      <c r="A414" t="s">
        <v>510</v>
      </c>
      <c r="B414" t="s">
        <v>868</v>
      </c>
    </row>
    <row r="415" spans="1:2" x14ac:dyDescent="0.2">
      <c r="A415" t="s">
        <v>297</v>
      </c>
      <c r="B415" t="s">
        <v>867</v>
      </c>
    </row>
    <row r="416" spans="1:2" x14ac:dyDescent="0.2">
      <c r="A416" t="s">
        <v>297</v>
      </c>
      <c r="B416" t="s">
        <v>868</v>
      </c>
    </row>
    <row r="417" spans="1:2" x14ac:dyDescent="0.2">
      <c r="A417" t="s">
        <v>297</v>
      </c>
      <c r="B417" t="s">
        <v>873</v>
      </c>
    </row>
    <row r="418" spans="1:2" x14ac:dyDescent="0.2">
      <c r="A418" t="s">
        <v>297</v>
      </c>
      <c r="B418" t="s">
        <v>884</v>
      </c>
    </row>
    <row r="419" spans="1:2" x14ac:dyDescent="0.2">
      <c r="A419" t="s">
        <v>512</v>
      </c>
      <c r="B419" t="s">
        <v>867</v>
      </c>
    </row>
    <row r="420" spans="1:2" x14ac:dyDescent="0.2">
      <c r="A420" t="s">
        <v>512</v>
      </c>
      <c r="B420" t="s">
        <v>884</v>
      </c>
    </row>
    <row r="421" spans="1:2" x14ac:dyDescent="0.2">
      <c r="A421" t="s">
        <v>512</v>
      </c>
      <c r="B421" t="s">
        <v>868</v>
      </c>
    </row>
    <row r="422" spans="1:2" x14ac:dyDescent="0.2">
      <c r="A422" t="s">
        <v>199</v>
      </c>
      <c r="B422" t="s">
        <v>867</v>
      </c>
    </row>
    <row r="423" spans="1:2" x14ac:dyDescent="0.2">
      <c r="A423" t="s">
        <v>199</v>
      </c>
      <c r="B423" t="s">
        <v>868</v>
      </c>
    </row>
    <row r="424" spans="1:2" x14ac:dyDescent="0.2">
      <c r="A424" t="s">
        <v>199</v>
      </c>
      <c r="B424" t="s">
        <v>873</v>
      </c>
    </row>
    <row r="425" spans="1:2" x14ac:dyDescent="0.2">
      <c r="A425" t="s">
        <v>199</v>
      </c>
      <c r="B425" t="s">
        <v>884</v>
      </c>
    </row>
    <row r="426" spans="1:2" x14ac:dyDescent="0.2">
      <c r="A426" t="s">
        <v>201</v>
      </c>
      <c r="B426" t="s">
        <v>867</v>
      </c>
    </row>
    <row r="427" spans="1:2" x14ac:dyDescent="0.2">
      <c r="A427" t="s">
        <v>201</v>
      </c>
      <c r="B427" t="s">
        <v>873</v>
      </c>
    </row>
    <row r="428" spans="1:2" x14ac:dyDescent="0.2">
      <c r="A428" t="s">
        <v>201</v>
      </c>
      <c r="B428" t="s">
        <v>884</v>
      </c>
    </row>
    <row r="429" spans="1:2" x14ac:dyDescent="0.2">
      <c r="A429" t="s">
        <v>201</v>
      </c>
      <c r="B429" t="s">
        <v>868</v>
      </c>
    </row>
    <row r="430" spans="1:2" x14ac:dyDescent="0.2">
      <c r="A430" t="s">
        <v>203</v>
      </c>
      <c r="B430" t="s">
        <v>867</v>
      </c>
    </row>
    <row r="431" spans="1:2" x14ac:dyDescent="0.2">
      <c r="A431" t="s">
        <v>203</v>
      </c>
      <c r="B431" t="s">
        <v>873</v>
      </c>
    </row>
    <row r="432" spans="1:2" x14ac:dyDescent="0.2">
      <c r="A432" t="s">
        <v>203</v>
      </c>
      <c r="B432" t="s">
        <v>884</v>
      </c>
    </row>
    <row r="433" spans="1:2" x14ac:dyDescent="0.2">
      <c r="A433" t="s">
        <v>203</v>
      </c>
      <c r="B433" t="s">
        <v>868</v>
      </c>
    </row>
    <row r="434" spans="1:2" x14ac:dyDescent="0.2">
      <c r="A434" t="s">
        <v>299</v>
      </c>
      <c r="B434" t="s">
        <v>867</v>
      </c>
    </row>
    <row r="435" spans="1:2" x14ac:dyDescent="0.2">
      <c r="A435" t="s">
        <v>299</v>
      </c>
      <c r="B435" t="s">
        <v>868</v>
      </c>
    </row>
    <row r="436" spans="1:2" x14ac:dyDescent="0.2">
      <c r="A436" t="s">
        <v>299</v>
      </c>
      <c r="B436" t="s">
        <v>873</v>
      </c>
    </row>
    <row r="437" spans="1:2" x14ac:dyDescent="0.2">
      <c r="A437" t="s">
        <v>299</v>
      </c>
      <c r="B437" t="s">
        <v>884</v>
      </c>
    </row>
    <row r="438" spans="1:2" x14ac:dyDescent="0.2">
      <c r="A438" t="s">
        <v>301</v>
      </c>
      <c r="B438" t="s">
        <v>867</v>
      </c>
    </row>
    <row r="439" spans="1:2" x14ac:dyDescent="0.2">
      <c r="A439" t="s">
        <v>301</v>
      </c>
      <c r="B439" t="s">
        <v>873</v>
      </c>
    </row>
    <row r="440" spans="1:2" x14ac:dyDescent="0.2">
      <c r="A440" t="s">
        <v>301</v>
      </c>
      <c r="B440" t="s">
        <v>884</v>
      </c>
    </row>
    <row r="441" spans="1:2" x14ac:dyDescent="0.2">
      <c r="A441" t="s">
        <v>301</v>
      </c>
      <c r="B441" t="s">
        <v>868</v>
      </c>
    </row>
    <row r="442" spans="1:2" x14ac:dyDescent="0.2">
      <c r="A442" t="s">
        <v>205</v>
      </c>
      <c r="B442" t="s">
        <v>867</v>
      </c>
    </row>
    <row r="443" spans="1:2" x14ac:dyDescent="0.2">
      <c r="A443" t="s">
        <v>205</v>
      </c>
      <c r="B443" t="s">
        <v>873</v>
      </c>
    </row>
    <row r="444" spans="1:2" x14ac:dyDescent="0.2">
      <c r="A444" t="s">
        <v>205</v>
      </c>
      <c r="B444" t="s">
        <v>884</v>
      </c>
    </row>
    <row r="445" spans="1:2" x14ac:dyDescent="0.2">
      <c r="A445" t="s">
        <v>205</v>
      </c>
      <c r="B445" t="s">
        <v>868</v>
      </c>
    </row>
    <row r="446" spans="1:2" x14ac:dyDescent="0.2">
      <c r="A446" t="s">
        <v>325</v>
      </c>
      <c r="B446" t="s">
        <v>867</v>
      </c>
    </row>
    <row r="447" spans="1:2" x14ac:dyDescent="0.2">
      <c r="A447" t="s">
        <v>325</v>
      </c>
      <c r="B447" t="s">
        <v>873</v>
      </c>
    </row>
    <row r="448" spans="1:2" x14ac:dyDescent="0.2">
      <c r="A448" t="s">
        <v>325</v>
      </c>
      <c r="B448" t="s">
        <v>884</v>
      </c>
    </row>
    <row r="449" spans="1:2" x14ac:dyDescent="0.2">
      <c r="A449" t="s">
        <v>325</v>
      </c>
      <c r="B449" t="s">
        <v>868</v>
      </c>
    </row>
    <row r="450" spans="1:2" x14ac:dyDescent="0.2">
      <c r="A450" t="s">
        <v>305</v>
      </c>
      <c r="B450" t="s">
        <v>867</v>
      </c>
    </row>
    <row r="451" spans="1:2" x14ac:dyDescent="0.2">
      <c r="A451" t="s">
        <v>305</v>
      </c>
      <c r="B451" t="s">
        <v>873</v>
      </c>
    </row>
    <row r="452" spans="1:2" x14ac:dyDescent="0.2">
      <c r="A452" t="s">
        <v>305</v>
      </c>
      <c r="B452" t="s">
        <v>884</v>
      </c>
    </row>
    <row r="453" spans="1:2" x14ac:dyDescent="0.2">
      <c r="A453" t="s">
        <v>305</v>
      </c>
      <c r="B453" t="s">
        <v>868</v>
      </c>
    </row>
    <row r="454" spans="1:2" x14ac:dyDescent="0.2">
      <c r="A454" t="s">
        <v>309</v>
      </c>
      <c r="B454" t="s">
        <v>867</v>
      </c>
    </row>
    <row r="455" spans="1:2" x14ac:dyDescent="0.2">
      <c r="A455" t="s">
        <v>309</v>
      </c>
      <c r="B455" t="s">
        <v>873</v>
      </c>
    </row>
    <row r="456" spans="1:2" x14ac:dyDescent="0.2">
      <c r="A456" t="s">
        <v>309</v>
      </c>
      <c r="B456" t="s">
        <v>884</v>
      </c>
    </row>
    <row r="457" spans="1:2" x14ac:dyDescent="0.2">
      <c r="A457" t="s">
        <v>309</v>
      </c>
      <c r="B457" t="s">
        <v>868</v>
      </c>
    </row>
    <row r="458" spans="1:2" x14ac:dyDescent="0.2">
      <c r="A458" t="s">
        <v>307</v>
      </c>
      <c r="B458" t="s">
        <v>867</v>
      </c>
    </row>
    <row r="459" spans="1:2" x14ac:dyDescent="0.2">
      <c r="A459" t="s">
        <v>307</v>
      </c>
      <c r="B459" t="s">
        <v>873</v>
      </c>
    </row>
    <row r="460" spans="1:2" x14ac:dyDescent="0.2">
      <c r="A460" t="s">
        <v>307</v>
      </c>
      <c r="B460" t="s">
        <v>884</v>
      </c>
    </row>
    <row r="461" spans="1:2" x14ac:dyDescent="0.2">
      <c r="A461" t="s">
        <v>307</v>
      </c>
      <c r="B461" t="s">
        <v>868</v>
      </c>
    </row>
    <row r="462" spans="1:2" x14ac:dyDescent="0.2">
      <c r="A462" t="s">
        <v>189</v>
      </c>
      <c r="B462" t="s">
        <v>867</v>
      </c>
    </row>
    <row r="463" spans="1:2" x14ac:dyDescent="0.2">
      <c r="A463" t="s">
        <v>189</v>
      </c>
      <c r="B463" t="s">
        <v>873</v>
      </c>
    </row>
    <row r="464" spans="1:2" x14ac:dyDescent="0.2">
      <c r="A464" t="s">
        <v>189</v>
      </c>
      <c r="B464" t="s">
        <v>868</v>
      </c>
    </row>
    <row r="465" spans="1:2" x14ac:dyDescent="0.2">
      <c r="A465" t="s">
        <v>311</v>
      </c>
      <c r="B465" t="s">
        <v>867</v>
      </c>
    </row>
    <row r="466" spans="1:2" x14ac:dyDescent="0.2">
      <c r="A466" t="s">
        <v>311</v>
      </c>
      <c r="B466" t="s">
        <v>873</v>
      </c>
    </row>
    <row r="467" spans="1:2" x14ac:dyDescent="0.2">
      <c r="A467" t="s">
        <v>311</v>
      </c>
      <c r="B467" t="s">
        <v>868</v>
      </c>
    </row>
    <row r="468" spans="1:2" x14ac:dyDescent="0.2">
      <c r="A468" t="s">
        <v>313</v>
      </c>
      <c r="B468" t="s">
        <v>867</v>
      </c>
    </row>
    <row r="469" spans="1:2" x14ac:dyDescent="0.2">
      <c r="A469" t="s">
        <v>313</v>
      </c>
      <c r="B469" t="s">
        <v>873</v>
      </c>
    </row>
    <row r="470" spans="1:2" x14ac:dyDescent="0.2">
      <c r="A470" t="s">
        <v>313</v>
      </c>
      <c r="B470" t="s">
        <v>868</v>
      </c>
    </row>
    <row r="471" spans="1:2" x14ac:dyDescent="0.2">
      <c r="A471" t="s">
        <v>506</v>
      </c>
      <c r="B471" t="s">
        <v>867</v>
      </c>
    </row>
    <row r="472" spans="1:2" x14ac:dyDescent="0.2">
      <c r="A472" t="s">
        <v>506</v>
      </c>
      <c r="B472" t="s">
        <v>884</v>
      </c>
    </row>
    <row r="473" spans="1:2" x14ac:dyDescent="0.2">
      <c r="A473" t="s">
        <v>506</v>
      </c>
      <c r="B473" t="s">
        <v>868</v>
      </c>
    </row>
    <row r="474" spans="1:2" x14ac:dyDescent="0.2">
      <c r="A474" t="s">
        <v>468</v>
      </c>
      <c r="B474" t="s">
        <v>870</v>
      </c>
    </row>
    <row r="475" spans="1:2" x14ac:dyDescent="0.2">
      <c r="A475" t="s">
        <v>468</v>
      </c>
      <c r="B475" t="s">
        <v>878</v>
      </c>
    </row>
    <row r="476" spans="1:2" x14ac:dyDescent="0.2">
      <c r="A476" t="s">
        <v>468</v>
      </c>
      <c r="B476" t="s">
        <v>874</v>
      </c>
    </row>
    <row r="477" spans="1:2" x14ac:dyDescent="0.2">
      <c r="A477" t="s">
        <v>468</v>
      </c>
      <c r="B477" t="s">
        <v>877</v>
      </c>
    </row>
    <row r="478" spans="1:2" x14ac:dyDescent="0.2">
      <c r="A478" t="s">
        <v>468</v>
      </c>
      <c r="B478" t="s">
        <v>876</v>
      </c>
    </row>
    <row r="479" spans="1:2" x14ac:dyDescent="0.2">
      <c r="A479" t="s">
        <v>468</v>
      </c>
      <c r="B479" t="s">
        <v>872</v>
      </c>
    </row>
    <row r="480" spans="1:2" x14ac:dyDescent="0.2">
      <c r="A480" t="s">
        <v>468</v>
      </c>
      <c r="B480" t="s">
        <v>881</v>
      </c>
    </row>
    <row r="481" spans="1:2" x14ac:dyDescent="0.2">
      <c r="A481" t="s">
        <v>468</v>
      </c>
      <c r="B481" t="s">
        <v>867</v>
      </c>
    </row>
    <row r="482" spans="1:2" x14ac:dyDescent="0.2">
      <c r="A482" t="s">
        <v>468</v>
      </c>
      <c r="B482" t="s">
        <v>882</v>
      </c>
    </row>
    <row r="483" spans="1:2" x14ac:dyDescent="0.2">
      <c r="A483" t="s">
        <v>468</v>
      </c>
      <c r="B483" t="s">
        <v>875</v>
      </c>
    </row>
    <row r="484" spans="1:2" x14ac:dyDescent="0.2">
      <c r="A484" t="s">
        <v>468</v>
      </c>
      <c r="B484" t="s">
        <v>885</v>
      </c>
    </row>
    <row r="485" spans="1:2" x14ac:dyDescent="0.2">
      <c r="A485" t="s">
        <v>468</v>
      </c>
      <c r="B485" t="s">
        <v>886</v>
      </c>
    </row>
    <row r="486" spans="1:2" x14ac:dyDescent="0.2">
      <c r="A486" t="s">
        <v>468</v>
      </c>
      <c r="B486" t="s">
        <v>902</v>
      </c>
    </row>
    <row r="487" spans="1:2" x14ac:dyDescent="0.2">
      <c r="A487" t="s">
        <v>468</v>
      </c>
      <c r="B487" t="s">
        <v>899</v>
      </c>
    </row>
    <row r="488" spans="1:2" x14ac:dyDescent="0.2">
      <c r="A488" t="s">
        <v>468</v>
      </c>
      <c r="B488" t="s">
        <v>879</v>
      </c>
    </row>
    <row r="489" spans="1:2" x14ac:dyDescent="0.2">
      <c r="A489" t="s">
        <v>468</v>
      </c>
      <c r="B489" t="s">
        <v>880</v>
      </c>
    </row>
    <row r="490" spans="1:2" x14ac:dyDescent="0.2">
      <c r="A490" t="s">
        <v>468</v>
      </c>
      <c r="B490" t="s">
        <v>891</v>
      </c>
    </row>
    <row r="491" spans="1:2" x14ac:dyDescent="0.2">
      <c r="A491" t="s">
        <v>468</v>
      </c>
      <c r="B491" t="s">
        <v>893</v>
      </c>
    </row>
    <row r="492" spans="1:2" x14ac:dyDescent="0.2">
      <c r="A492" t="s">
        <v>464</v>
      </c>
      <c r="B492" t="s">
        <v>874</v>
      </c>
    </row>
    <row r="493" spans="1:2" x14ac:dyDescent="0.2">
      <c r="A493" t="s">
        <v>464</v>
      </c>
      <c r="B493" t="s">
        <v>877</v>
      </c>
    </row>
    <row r="494" spans="1:2" x14ac:dyDescent="0.2">
      <c r="A494" t="s">
        <v>464</v>
      </c>
      <c r="B494" t="s">
        <v>870</v>
      </c>
    </row>
    <row r="495" spans="1:2" x14ac:dyDescent="0.2">
      <c r="A495" t="s">
        <v>464</v>
      </c>
      <c r="B495" t="s">
        <v>872</v>
      </c>
    </row>
    <row r="496" spans="1:2" x14ac:dyDescent="0.2">
      <c r="A496" t="s">
        <v>464</v>
      </c>
      <c r="B496" t="s">
        <v>881</v>
      </c>
    </row>
    <row r="497" spans="1:2" x14ac:dyDescent="0.2">
      <c r="A497" t="s">
        <v>464</v>
      </c>
      <c r="B497" t="s">
        <v>882</v>
      </c>
    </row>
    <row r="498" spans="1:2" x14ac:dyDescent="0.2">
      <c r="A498" t="s">
        <v>464</v>
      </c>
      <c r="B498" t="s">
        <v>876</v>
      </c>
    </row>
    <row r="499" spans="1:2" x14ac:dyDescent="0.2">
      <c r="A499" t="s">
        <v>464</v>
      </c>
      <c r="B499" t="s">
        <v>867</v>
      </c>
    </row>
    <row r="500" spans="1:2" x14ac:dyDescent="0.2">
      <c r="A500" t="s">
        <v>464</v>
      </c>
      <c r="B500" t="s">
        <v>879</v>
      </c>
    </row>
    <row r="501" spans="1:2" x14ac:dyDescent="0.2">
      <c r="A501" t="s">
        <v>464</v>
      </c>
      <c r="B501" t="s">
        <v>878</v>
      </c>
    </row>
    <row r="502" spans="1:2" x14ac:dyDescent="0.2">
      <c r="A502" t="s">
        <v>464</v>
      </c>
      <c r="B502" t="s">
        <v>875</v>
      </c>
    </row>
    <row r="503" spans="1:2" x14ac:dyDescent="0.2">
      <c r="A503" t="s">
        <v>464</v>
      </c>
      <c r="B503" t="s">
        <v>899</v>
      </c>
    </row>
    <row r="504" spans="1:2" x14ac:dyDescent="0.2">
      <c r="A504" t="s">
        <v>464</v>
      </c>
      <c r="B504" t="s">
        <v>902</v>
      </c>
    </row>
    <row r="505" spans="1:2" x14ac:dyDescent="0.2">
      <c r="A505" t="s">
        <v>464</v>
      </c>
      <c r="B505" t="s">
        <v>885</v>
      </c>
    </row>
    <row r="506" spans="1:2" x14ac:dyDescent="0.2">
      <c r="A506" t="s">
        <v>464</v>
      </c>
      <c r="B506" t="s">
        <v>880</v>
      </c>
    </row>
    <row r="507" spans="1:2" x14ac:dyDescent="0.2">
      <c r="A507" t="s">
        <v>464</v>
      </c>
      <c r="B507" t="s">
        <v>886</v>
      </c>
    </row>
    <row r="508" spans="1:2" x14ac:dyDescent="0.2">
      <c r="A508" t="s">
        <v>464</v>
      </c>
      <c r="B508" t="s">
        <v>891</v>
      </c>
    </row>
    <row r="509" spans="1:2" x14ac:dyDescent="0.2">
      <c r="A509" t="s">
        <v>464</v>
      </c>
      <c r="B509" t="s">
        <v>893</v>
      </c>
    </row>
    <row r="510" spans="1:2" x14ac:dyDescent="0.2">
      <c r="A510" t="s">
        <v>474</v>
      </c>
      <c r="B510" t="s">
        <v>870</v>
      </c>
    </row>
    <row r="511" spans="1:2" x14ac:dyDescent="0.2">
      <c r="A511" t="s">
        <v>474</v>
      </c>
      <c r="B511" t="s">
        <v>877</v>
      </c>
    </row>
    <row r="512" spans="1:2" x14ac:dyDescent="0.2">
      <c r="A512" t="s">
        <v>474</v>
      </c>
      <c r="B512" t="s">
        <v>883</v>
      </c>
    </row>
    <row r="513" spans="1:2" x14ac:dyDescent="0.2">
      <c r="A513" t="s">
        <v>474</v>
      </c>
      <c r="B513" t="s">
        <v>878</v>
      </c>
    </row>
    <row r="514" spans="1:2" x14ac:dyDescent="0.2">
      <c r="A514" t="s">
        <v>474</v>
      </c>
      <c r="B514" t="s">
        <v>867</v>
      </c>
    </row>
    <row r="515" spans="1:2" x14ac:dyDescent="0.2">
      <c r="A515" t="s">
        <v>474</v>
      </c>
      <c r="B515" t="s">
        <v>885</v>
      </c>
    </row>
    <row r="516" spans="1:2" x14ac:dyDescent="0.2">
      <c r="A516" t="s">
        <v>474</v>
      </c>
      <c r="B516" t="s">
        <v>876</v>
      </c>
    </row>
    <row r="517" spans="1:2" x14ac:dyDescent="0.2">
      <c r="A517" t="s">
        <v>474</v>
      </c>
      <c r="B517" t="s">
        <v>886</v>
      </c>
    </row>
    <row r="518" spans="1:2" x14ac:dyDescent="0.2">
      <c r="A518" t="s">
        <v>474</v>
      </c>
      <c r="B518" t="s">
        <v>874</v>
      </c>
    </row>
    <row r="519" spans="1:2" x14ac:dyDescent="0.2">
      <c r="A519" t="s">
        <v>474</v>
      </c>
      <c r="B519" t="s">
        <v>899</v>
      </c>
    </row>
    <row r="520" spans="1:2" x14ac:dyDescent="0.2">
      <c r="A520" t="s">
        <v>474</v>
      </c>
      <c r="B520" t="s">
        <v>875</v>
      </c>
    </row>
    <row r="521" spans="1:2" x14ac:dyDescent="0.2">
      <c r="A521" t="s">
        <v>474</v>
      </c>
      <c r="B521" t="s">
        <v>872</v>
      </c>
    </row>
    <row r="522" spans="1:2" x14ac:dyDescent="0.2">
      <c r="A522" t="s">
        <v>474</v>
      </c>
      <c r="B522" t="s">
        <v>881</v>
      </c>
    </row>
    <row r="523" spans="1:2" x14ac:dyDescent="0.2">
      <c r="A523" t="s">
        <v>474</v>
      </c>
      <c r="B523" t="s">
        <v>879</v>
      </c>
    </row>
    <row r="524" spans="1:2" x14ac:dyDescent="0.2">
      <c r="A524" t="s">
        <v>474</v>
      </c>
      <c r="B524" t="s">
        <v>900</v>
      </c>
    </row>
    <row r="525" spans="1:2" x14ac:dyDescent="0.2">
      <c r="A525" t="s">
        <v>474</v>
      </c>
      <c r="B525" t="s">
        <v>891</v>
      </c>
    </row>
    <row r="526" spans="1:2" x14ac:dyDescent="0.2">
      <c r="A526" t="s">
        <v>474</v>
      </c>
      <c r="B526" t="s">
        <v>893</v>
      </c>
    </row>
    <row r="527" spans="1:2" x14ac:dyDescent="0.2">
      <c r="A527" t="s">
        <v>474</v>
      </c>
      <c r="B527" t="s">
        <v>923</v>
      </c>
    </row>
    <row r="528" spans="1:2" x14ac:dyDescent="0.2">
      <c r="A528" t="s">
        <v>500</v>
      </c>
      <c r="B528" t="s">
        <v>876</v>
      </c>
    </row>
    <row r="529" spans="1:2" x14ac:dyDescent="0.2">
      <c r="A529" t="s">
        <v>500</v>
      </c>
      <c r="B529" t="s">
        <v>874</v>
      </c>
    </row>
    <row r="530" spans="1:2" x14ac:dyDescent="0.2">
      <c r="A530" t="s">
        <v>500</v>
      </c>
      <c r="B530" t="s">
        <v>878</v>
      </c>
    </row>
    <row r="531" spans="1:2" x14ac:dyDescent="0.2">
      <c r="A531" t="s">
        <v>500</v>
      </c>
      <c r="B531" t="s">
        <v>875</v>
      </c>
    </row>
    <row r="532" spans="1:2" x14ac:dyDescent="0.2">
      <c r="A532" t="s">
        <v>500</v>
      </c>
      <c r="B532" t="s">
        <v>892</v>
      </c>
    </row>
    <row r="533" spans="1:2" x14ac:dyDescent="0.2">
      <c r="A533" t="s">
        <v>500</v>
      </c>
      <c r="B533" t="s">
        <v>870</v>
      </c>
    </row>
    <row r="534" spans="1:2" x14ac:dyDescent="0.2">
      <c r="A534" t="s">
        <v>500</v>
      </c>
      <c r="B534" t="s">
        <v>867</v>
      </c>
    </row>
    <row r="535" spans="1:2" x14ac:dyDescent="0.2">
      <c r="A535" t="s">
        <v>500</v>
      </c>
      <c r="B535" t="s">
        <v>882</v>
      </c>
    </row>
    <row r="536" spans="1:2" x14ac:dyDescent="0.2">
      <c r="A536" t="s">
        <v>500</v>
      </c>
      <c r="B536" t="s">
        <v>872</v>
      </c>
    </row>
    <row r="537" spans="1:2" x14ac:dyDescent="0.2">
      <c r="A537" t="s">
        <v>500</v>
      </c>
      <c r="B537" t="s">
        <v>906</v>
      </c>
    </row>
    <row r="538" spans="1:2" x14ac:dyDescent="0.2">
      <c r="A538" t="s">
        <v>500</v>
      </c>
      <c r="B538" t="s">
        <v>880</v>
      </c>
    </row>
    <row r="539" spans="1:2" x14ac:dyDescent="0.2">
      <c r="A539" t="s">
        <v>476</v>
      </c>
      <c r="B539" t="s">
        <v>870</v>
      </c>
    </row>
    <row r="540" spans="1:2" x14ac:dyDescent="0.2">
      <c r="A540" t="s">
        <v>476</v>
      </c>
      <c r="B540" t="s">
        <v>883</v>
      </c>
    </row>
    <row r="541" spans="1:2" x14ac:dyDescent="0.2">
      <c r="A541" t="s">
        <v>476</v>
      </c>
      <c r="B541" t="s">
        <v>872</v>
      </c>
    </row>
    <row r="542" spans="1:2" x14ac:dyDescent="0.2">
      <c r="A542" t="s">
        <v>476</v>
      </c>
      <c r="B542" t="s">
        <v>876</v>
      </c>
    </row>
    <row r="543" spans="1:2" x14ac:dyDescent="0.2">
      <c r="A543" t="s">
        <v>476</v>
      </c>
      <c r="B543" t="s">
        <v>895</v>
      </c>
    </row>
    <row r="544" spans="1:2" x14ac:dyDescent="0.2">
      <c r="A544" t="s">
        <v>476</v>
      </c>
      <c r="B544" t="s">
        <v>877</v>
      </c>
    </row>
    <row r="545" spans="1:2" x14ac:dyDescent="0.2">
      <c r="A545" t="s">
        <v>476</v>
      </c>
      <c r="B545" t="s">
        <v>878</v>
      </c>
    </row>
    <row r="546" spans="1:2" x14ac:dyDescent="0.2">
      <c r="A546" t="s">
        <v>476</v>
      </c>
      <c r="B546" t="s">
        <v>906</v>
      </c>
    </row>
    <row r="547" spans="1:2" x14ac:dyDescent="0.2">
      <c r="A547" t="s">
        <v>476</v>
      </c>
      <c r="B547" t="s">
        <v>881</v>
      </c>
    </row>
    <row r="548" spans="1:2" x14ac:dyDescent="0.2">
      <c r="A548" t="s">
        <v>476</v>
      </c>
      <c r="B548" t="s">
        <v>874</v>
      </c>
    </row>
    <row r="549" spans="1:2" x14ac:dyDescent="0.2">
      <c r="A549" t="s">
        <v>476</v>
      </c>
      <c r="B549" t="s">
        <v>879</v>
      </c>
    </row>
    <row r="550" spans="1:2" x14ac:dyDescent="0.2">
      <c r="A550" t="s">
        <v>476</v>
      </c>
      <c r="B550" t="s">
        <v>875</v>
      </c>
    </row>
    <row r="551" spans="1:2" x14ac:dyDescent="0.2">
      <c r="A551" t="s">
        <v>476</v>
      </c>
      <c r="B551" t="s">
        <v>896</v>
      </c>
    </row>
    <row r="552" spans="1:2" x14ac:dyDescent="0.2">
      <c r="A552" t="s">
        <v>476</v>
      </c>
      <c r="B552" t="s">
        <v>887</v>
      </c>
    </row>
    <row r="553" spans="1:2" x14ac:dyDescent="0.2">
      <c r="A553" t="s">
        <v>476</v>
      </c>
      <c r="B553" t="s">
        <v>894</v>
      </c>
    </row>
    <row r="554" spans="1:2" x14ac:dyDescent="0.2">
      <c r="A554" t="s">
        <v>476</v>
      </c>
      <c r="B554" t="s">
        <v>880</v>
      </c>
    </row>
    <row r="555" spans="1:2" x14ac:dyDescent="0.2">
      <c r="A555" t="s">
        <v>476</v>
      </c>
      <c r="B555" t="s">
        <v>882</v>
      </c>
    </row>
    <row r="556" spans="1:2" x14ac:dyDescent="0.2">
      <c r="A556" t="s">
        <v>476</v>
      </c>
      <c r="B556" t="s">
        <v>867</v>
      </c>
    </row>
    <row r="557" spans="1:2" x14ac:dyDescent="0.2">
      <c r="A557" t="s">
        <v>478</v>
      </c>
      <c r="B557" t="s">
        <v>872</v>
      </c>
    </row>
    <row r="558" spans="1:2" x14ac:dyDescent="0.2">
      <c r="A558" t="s">
        <v>478</v>
      </c>
      <c r="B558" t="s">
        <v>876</v>
      </c>
    </row>
    <row r="559" spans="1:2" x14ac:dyDescent="0.2">
      <c r="A559" t="s">
        <v>478</v>
      </c>
      <c r="B559" t="s">
        <v>877</v>
      </c>
    </row>
    <row r="560" spans="1:2" x14ac:dyDescent="0.2">
      <c r="A560" t="s">
        <v>478</v>
      </c>
      <c r="B560" t="s">
        <v>881</v>
      </c>
    </row>
    <row r="561" spans="1:2" x14ac:dyDescent="0.2">
      <c r="A561" t="s">
        <v>478</v>
      </c>
      <c r="B561" t="s">
        <v>870</v>
      </c>
    </row>
    <row r="562" spans="1:2" x14ac:dyDescent="0.2">
      <c r="A562" t="s">
        <v>478</v>
      </c>
      <c r="B562" t="s">
        <v>874</v>
      </c>
    </row>
    <row r="563" spans="1:2" x14ac:dyDescent="0.2">
      <c r="A563" t="s">
        <v>478</v>
      </c>
      <c r="B563" t="s">
        <v>878</v>
      </c>
    </row>
    <row r="564" spans="1:2" x14ac:dyDescent="0.2">
      <c r="A564" t="s">
        <v>478</v>
      </c>
      <c r="B564" t="s">
        <v>906</v>
      </c>
    </row>
    <row r="565" spans="1:2" x14ac:dyDescent="0.2">
      <c r="A565" t="s">
        <v>478</v>
      </c>
      <c r="B565" t="s">
        <v>879</v>
      </c>
    </row>
    <row r="566" spans="1:2" x14ac:dyDescent="0.2">
      <c r="A566" t="s">
        <v>478</v>
      </c>
      <c r="B566" t="s">
        <v>875</v>
      </c>
    </row>
    <row r="567" spans="1:2" x14ac:dyDescent="0.2">
      <c r="A567" t="s">
        <v>478</v>
      </c>
      <c r="B567" t="s">
        <v>883</v>
      </c>
    </row>
    <row r="568" spans="1:2" x14ac:dyDescent="0.2">
      <c r="A568" t="s">
        <v>478</v>
      </c>
      <c r="B568" t="s">
        <v>880</v>
      </c>
    </row>
    <row r="569" spans="1:2" x14ac:dyDescent="0.2">
      <c r="A569" t="s">
        <v>478</v>
      </c>
      <c r="B569" t="s">
        <v>895</v>
      </c>
    </row>
    <row r="570" spans="1:2" x14ac:dyDescent="0.2">
      <c r="A570" t="s">
        <v>478</v>
      </c>
      <c r="B570" t="s">
        <v>896</v>
      </c>
    </row>
    <row r="571" spans="1:2" x14ac:dyDescent="0.2">
      <c r="A571" t="s">
        <v>478</v>
      </c>
      <c r="B571" t="s">
        <v>887</v>
      </c>
    </row>
    <row r="572" spans="1:2" x14ac:dyDescent="0.2">
      <c r="A572" t="s">
        <v>478</v>
      </c>
      <c r="B572" t="s">
        <v>894</v>
      </c>
    </row>
    <row r="573" spans="1:2" x14ac:dyDescent="0.2">
      <c r="A573" t="s">
        <v>478</v>
      </c>
      <c r="B573" t="s">
        <v>882</v>
      </c>
    </row>
    <row r="574" spans="1:2" x14ac:dyDescent="0.2">
      <c r="A574" t="s">
        <v>478</v>
      </c>
      <c r="B574" t="s">
        <v>867</v>
      </c>
    </row>
    <row r="575" spans="1:2" x14ac:dyDescent="0.2">
      <c r="A575" t="s">
        <v>504</v>
      </c>
      <c r="B575" t="s">
        <v>878</v>
      </c>
    </row>
    <row r="576" spans="1:2" x14ac:dyDescent="0.2">
      <c r="A576" t="s">
        <v>504</v>
      </c>
      <c r="B576" t="s">
        <v>877</v>
      </c>
    </row>
    <row r="577" spans="1:2" x14ac:dyDescent="0.2">
      <c r="A577" t="s">
        <v>504</v>
      </c>
      <c r="B577" t="s">
        <v>872</v>
      </c>
    </row>
    <row r="578" spans="1:2" x14ac:dyDescent="0.2">
      <c r="A578" t="s">
        <v>504</v>
      </c>
      <c r="B578" t="s">
        <v>874</v>
      </c>
    </row>
    <row r="579" spans="1:2" x14ac:dyDescent="0.2">
      <c r="A579" t="s">
        <v>504</v>
      </c>
      <c r="B579" t="s">
        <v>870</v>
      </c>
    </row>
    <row r="580" spans="1:2" x14ac:dyDescent="0.2">
      <c r="A580" t="s">
        <v>504</v>
      </c>
      <c r="B580" t="s">
        <v>875</v>
      </c>
    </row>
    <row r="581" spans="1:2" x14ac:dyDescent="0.2">
      <c r="A581" t="s">
        <v>504</v>
      </c>
      <c r="B581" t="s">
        <v>906</v>
      </c>
    </row>
    <row r="582" spans="1:2" x14ac:dyDescent="0.2">
      <c r="A582" t="s">
        <v>496</v>
      </c>
      <c r="B582" t="s">
        <v>870</v>
      </c>
    </row>
    <row r="583" spans="1:2" x14ac:dyDescent="0.2">
      <c r="A583" t="s">
        <v>496</v>
      </c>
      <c r="B583" t="s">
        <v>882</v>
      </c>
    </row>
    <row r="584" spans="1:2" x14ac:dyDescent="0.2">
      <c r="A584" t="s">
        <v>496</v>
      </c>
      <c r="B584" t="s">
        <v>877</v>
      </c>
    </row>
    <row r="585" spans="1:2" x14ac:dyDescent="0.2">
      <c r="A585" t="s">
        <v>496</v>
      </c>
      <c r="B585" t="s">
        <v>872</v>
      </c>
    </row>
    <row r="586" spans="1:2" x14ac:dyDescent="0.2">
      <c r="A586" t="s">
        <v>496</v>
      </c>
      <c r="B586" t="s">
        <v>876</v>
      </c>
    </row>
    <row r="587" spans="1:2" x14ac:dyDescent="0.2">
      <c r="A587" t="s">
        <v>496</v>
      </c>
      <c r="B587" t="s">
        <v>878</v>
      </c>
    </row>
    <row r="588" spans="1:2" x14ac:dyDescent="0.2">
      <c r="A588" t="s">
        <v>496</v>
      </c>
      <c r="B588" t="s">
        <v>867</v>
      </c>
    </row>
    <row r="589" spans="1:2" x14ac:dyDescent="0.2">
      <c r="A589" t="s">
        <v>496</v>
      </c>
      <c r="B589" t="s">
        <v>885</v>
      </c>
    </row>
    <row r="590" spans="1:2" x14ac:dyDescent="0.2">
      <c r="A590" t="s">
        <v>496</v>
      </c>
      <c r="B590" t="s">
        <v>874</v>
      </c>
    </row>
    <row r="591" spans="1:2" x14ac:dyDescent="0.2">
      <c r="A591" t="s">
        <v>496</v>
      </c>
      <c r="B591" t="s">
        <v>875</v>
      </c>
    </row>
    <row r="592" spans="1:2" x14ac:dyDescent="0.2">
      <c r="A592" t="s">
        <v>129</v>
      </c>
      <c r="B592" t="s">
        <v>872</v>
      </c>
    </row>
    <row r="593" spans="1:2" x14ac:dyDescent="0.2">
      <c r="A593" t="s">
        <v>129</v>
      </c>
      <c r="B593" t="s">
        <v>876</v>
      </c>
    </row>
    <row r="594" spans="1:2" x14ac:dyDescent="0.2">
      <c r="A594" t="s">
        <v>129</v>
      </c>
      <c r="B594" t="s">
        <v>882</v>
      </c>
    </row>
    <row r="595" spans="1:2" x14ac:dyDescent="0.2">
      <c r="A595" t="s">
        <v>129</v>
      </c>
      <c r="B595" t="s">
        <v>895</v>
      </c>
    </row>
    <row r="596" spans="1:2" x14ac:dyDescent="0.2">
      <c r="A596" t="s">
        <v>129</v>
      </c>
      <c r="B596" t="s">
        <v>877</v>
      </c>
    </row>
    <row r="597" spans="1:2" x14ac:dyDescent="0.2">
      <c r="A597" t="s">
        <v>129</v>
      </c>
      <c r="B597" t="s">
        <v>878</v>
      </c>
    </row>
    <row r="598" spans="1:2" x14ac:dyDescent="0.2">
      <c r="A598" t="s">
        <v>129</v>
      </c>
      <c r="B598" t="s">
        <v>867</v>
      </c>
    </row>
    <row r="599" spans="1:2" x14ac:dyDescent="0.2">
      <c r="A599" t="s">
        <v>129</v>
      </c>
      <c r="B599" t="s">
        <v>885</v>
      </c>
    </row>
    <row r="600" spans="1:2" x14ac:dyDescent="0.2">
      <c r="A600" t="s">
        <v>129</v>
      </c>
      <c r="B600" t="s">
        <v>881</v>
      </c>
    </row>
    <row r="601" spans="1:2" x14ac:dyDescent="0.2">
      <c r="A601" t="s">
        <v>129</v>
      </c>
      <c r="B601" t="s">
        <v>870</v>
      </c>
    </row>
    <row r="602" spans="1:2" x14ac:dyDescent="0.2">
      <c r="A602" t="s">
        <v>129</v>
      </c>
      <c r="B602" t="s">
        <v>879</v>
      </c>
    </row>
    <row r="603" spans="1:2" x14ac:dyDescent="0.2">
      <c r="A603" t="s">
        <v>129</v>
      </c>
      <c r="B603" t="s">
        <v>874</v>
      </c>
    </row>
    <row r="604" spans="1:2" x14ac:dyDescent="0.2">
      <c r="A604" t="s">
        <v>129</v>
      </c>
      <c r="B604" t="s">
        <v>875</v>
      </c>
    </row>
    <row r="605" spans="1:2" x14ac:dyDescent="0.2">
      <c r="A605" t="s">
        <v>129</v>
      </c>
      <c r="B605" t="s">
        <v>883</v>
      </c>
    </row>
    <row r="606" spans="1:2" x14ac:dyDescent="0.2">
      <c r="A606" t="s">
        <v>129</v>
      </c>
      <c r="B606" t="s">
        <v>896</v>
      </c>
    </row>
    <row r="607" spans="1:2" x14ac:dyDescent="0.2">
      <c r="A607" t="s">
        <v>129</v>
      </c>
      <c r="B607" t="s">
        <v>887</v>
      </c>
    </row>
    <row r="608" spans="1:2" x14ac:dyDescent="0.2">
      <c r="A608" t="s">
        <v>129</v>
      </c>
      <c r="B608" t="s">
        <v>894</v>
      </c>
    </row>
    <row r="609" spans="1:2" x14ac:dyDescent="0.2">
      <c r="A609" t="s">
        <v>125</v>
      </c>
      <c r="B609" t="s">
        <v>870</v>
      </c>
    </row>
    <row r="610" spans="1:2" x14ac:dyDescent="0.2">
      <c r="A610" t="s">
        <v>125</v>
      </c>
      <c r="B610" t="s">
        <v>877</v>
      </c>
    </row>
    <row r="611" spans="1:2" x14ac:dyDescent="0.2">
      <c r="A611" t="s">
        <v>125</v>
      </c>
      <c r="B611" t="s">
        <v>876</v>
      </c>
    </row>
    <row r="612" spans="1:2" x14ac:dyDescent="0.2">
      <c r="A612" t="s">
        <v>125</v>
      </c>
      <c r="B612" t="s">
        <v>874</v>
      </c>
    </row>
    <row r="613" spans="1:2" x14ac:dyDescent="0.2">
      <c r="A613" t="s">
        <v>125</v>
      </c>
      <c r="B613" t="s">
        <v>881</v>
      </c>
    </row>
    <row r="614" spans="1:2" x14ac:dyDescent="0.2">
      <c r="A614" t="s">
        <v>125</v>
      </c>
      <c r="B614" t="s">
        <v>867</v>
      </c>
    </row>
    <row r="615" spans="1:2" x14ac:dyDescent="0.2">
      <c r="A615" t="s">
        <v>125</v>
      </c>
      <c r="B615" t="s">
        <v>875</v>
      </c>
    </row>
    <row r="616" spans="1:2" x14ac:dyDescent="0.2">
      <c r="A616" t="s">
        <v>125</v>
      </c>
      <c r="B616" t="s">
        <v>879</v>
      </c>
    </row>
    <row r="617" spans="1:2" x14ac:dyDescent="0.2">
      <c r="A617" t="s">
        <v>125</v>
      </c>
      <c r="B617" t="s">
        <v>883</v>
      </c>
    </row>
    <row r="618" spans="1:2" x14ac:dyDescent="0.2">
      <c r="A618" t="s">
        <v>125</v>
      </c>
      <c r="B618" t="s">
        <v>882</v>
      </c>
    </row>
    <row r="619" spans="1:2" x14ac:dyDescent="0.2">
      <c r="A619" t="s">
        <v>125</v>
      </c>
      <c r="B619" t="s">
        <v>872</v>
      </c>
    </row>
    <row r="620" spans="1:2" x14ac:dyDescent="0.2">
      <c r="A620" t="s">
        <v>125</v>
      </c>
      <c r="B620" t="s">
        <v>895</v>
      </c>
    </row>
    <row r="621" spans="1:2" x14ac:dyDescent="0.2">
      <c r="A621" t="s">
        <v>125</v>
      </c>
      <c r="B621" t="s">
        <v>878</v>
      </c>
    </row>
    <row r="622" spans="1:2" x14ac:dyDescent="0.2">
      <c r="A622" t="s">
        <v>125</v>
      </c>
      <c r="B622" t="s">
        <v>885</v>
      </c>
    </row>
    <row r="623" spans="1:2" x14ac:dyDescent="0.2">
      <c r="A623" t="s">
        <v>125</v>
      </c>
      <c r="B623" t="s">
        <v>896</v>
      </c>
    </row>
    <row r="624" spans="1:2" x14ac:dyDescent="0.2">
      <c r="A624" t="s">
        <v>125</v>
      </c>
      <c r="B624" t="s">
        <v>887</v>
      </c>
    </row>
    <row r="625" spans="1:2" x14ac:dyDescent="0.2">
      <c r="A625" t="s">
        <v>125</v>
      </c>
      <c r="B625" t="s">
        <v>894</v>
      </c>
    </row>
    <row r="626" spans="1:2" x14ac:dyDescent="0.2">
      <c r="A626" t="s">
        <v>127</v>
      </c>
      <c r="B626" t="s">
        <v>879</v>
      </c>
    </row>
    <row r="627" spans="1:2" x14ac:dyDescent="0.2">
      <c r="A627" t="s">
        <v>127</v>
      </c>
      <c r="B627" t="s">
        <v>870</v>
      </c>
    </row>
    <row r="628" spans="1:2" x14ac:dyDescent="0.2">
      <c r="A628" t="s">
        <v>127</v>
      </c>
      <c r="B628" t="s">
        <v>877</v>
      </c>
    </row>
    <row r="629" spans="1:2" x14ac:dyDescent="0.2">
      <c r="A629" t="s">
        <v>127</v>
      </c>
      <c r="B629" t="s">
        <v>872</v>
      </c>
    </row>
    <row r="630" spans="1:2" x14ac:dyDescent="0.2">
      <c r="A630" t="s">
        <v>127</v>
      </c>
      <c r="B630" t="s">
        <v>876</v>
      </c>
    </row>
    <row r="631" spans="1:2" x14ac:dyDescent="0.2">
      <c r="A631" t="s">
        <v>127</v>
      </c>
      <c r="B631" t="s">
        <v>881</v>
      </c>
    </row>
    <row r="632" spans="1:2" x14ac:dyDescent="0.2">
      <c r="A632" t="s">
        <v>127</v>
      </c>
      <c r="B632" t="s">
        <v>882</v>
      </c>
    </row>
    <row r="633" spans="1:2" x14ac:dyDescent="0.2">
      <c r="A633" t="s">
        <v>127</v>
      </c>
      <c r="B633" t="s">
        <v>895</v>
      </c>
    </row>
    <row r="634" spans="1:2" x14ac:dyDescent="0.2">
      <c r="A634" t="s">
        <v>127</v>
      </c>
      <c r="B634" t="s">
        <v>874</v>
      </c>
    </row>
    <row r="635" spans="1:2" x14ac:dyDescent="0.2">
      <c r="A635" t="s">
        <v>127</v>
      </c>
      <c r="B635" t="s">
        <v>878</v>
      </c>
    </row>
    <row r="636" spans="1:2" x14ac:dyDescent="0.2">
      <c r="A636" t="s">
        <v>127</v>
      </c>
      <c r="B636" t="s">
        <v>867</v>
      </c>
    </row>
    <row r="637" spans="1:2" x14ac:dyDescent="0.2">
      <c r="A637" t="s">
        <v>127</v>
      </c>
      <c r="B637" t="s">
        <v>885</v>
      </c>
    </row>
    <row r="638" spans="1:2" x14ac:dyDescent="0.2">
      <c r="A638" t="s">
        <v>127</v>
      </c>
      <c r="B638" t="s">
        <v>875</v>
      </c>
    </row>
    <row r="639" spans="1:2" x14ac:dyDescent="0.2">
      <c r="A639" t="s">
        <v>127</v>
      </c>
      <c r="B639" t="s">
        <v>883</v>
      </c>
    </row>
    <row r="640" spans="1:2" x14ac:dyDescent="0.2">
      <c r="A640" t="s">
        <v>127</v>
      </c>
      <c r="B640" t="s">
        <v>896</v>
      </c>
    </row>
    <row r="641" spans="1:2" x14ac:dyDescent="0.2">
      <c r="A641" t="s">
        <v>127</v>
      </c>
      <c r="B641" t="s">
        <v>887</v>
      </c>
    </row>
    <row r="642" spans="1:2" x14ac:dyDescent="0.2">
      <c r="A642" t="s">
        <v>127</v>
      </c>
      <c r="B642" t="s">
        <v>894</v>
      </c>
    </row>
    <row r="643" spans="1:2" x14ac:dyDescent="0.2">
      <c r="A643" t="s">
        <v>123</v>
      </c>
      <c r="B643" t="s">
        <v>877</v>
      </c>
    </row>
    <row r="644" spans="1:2" x14ac:dyDescent="0.2">
      <c r="A644" t="s">
        <v>123</v>
      </c>
      <c r="B644" t="s">
        <v>881</v>
      </c>
    </row>
    <row r="645" spans="1:2" x14ac:dyDescent="0.2">
      <c r="A645" t="s">
        <v>123</v>
      </c>
      <c r="B645" t="s">
        <v>870</v>
      </c>
    </row>
    <row r="646" spans="1:2" x14ac:dyDescent="0.2">
      <c r="A646" t="s">
        <v>123</v>
      </c>
      <c r="B646" t="s">
        <v>879</v>
      </c>
    </row>
    <row r="647" spans="1:2" x14ac:dyDescent="0.2">
      <c r="A647" t="s">
        <v>123</v>
      </c>
      <c r="B647" t="s">
        <v>876</v>
      </c>
    </row>
    <row r="648" spans="1:2" x14ac:dyDescent="0.2">
      <c r="A648" t="s">
        <v>123</v>
      </c>
      <c r="B648" t="s">
        <v>874</v>
      </c>
    </row>
    <row r="649" spans="1:2" x14ac:dyDescent="0.2">
      <c r="A649" t="s">
        <v>123</v>
      </c>
      <c r="B649" t="s">
        <v>867</v>
      </c>
    </row>
    <row r="650" spans="1:2" x14ac:dyDescent="0.2">
      <c r="A650" t="s">
        <v>123</v>
      </c>
      <c r="B650" t="s">
        <v>875</v>
      </c>
    </row>
    <row r="651" spans="1:2" x14ac:dyDescent="0.2">
      <c r="A651" t="s">
        <v>123</v>
      </c>
      <c r="B651" t="s">
        <v>872</v>
      </c>
    </row>
    <row r="652" spans="1:2" x14ac:dyDescent="0.2">
      <c r="A652" t="s">
        <v>123</v>
      </c>
      <c r="B652" t="s">
        <v>883</v>
      </c>
    </row>
    <row r="653" spans="1:2" x14ac:dyDescent="0.2">
      <c r="A653" t="s">
        <v>123</v>
      </c>
      <c r="B653" t="s">
        <v>882</v>
      </c>
    </row>
    <row r="654" spans="1:2" x14ac:dyDescent="0.2">
      <c r="A654" t="s">
        <v>123</v>
      </c>
      <c r="B654" t="s">
        <v>895</v>
      </c>
    </row>
    <row r="655" spans="1:2" x14ac:dyDescent="0.2">
      <c r="A655" t="s">
        <v>123</v>
      </c>
      <c r="B655" t="s">
        <v>878</v>
      </c>
    </row>
    <row r="656" spans="1:2" x14ac:dyDescent="0.2">
      <c r="A656" t="s">
        <v>123</v>
      </c>
      <c r="B656" t="s">
        <v>885</v>
      </c>
    </row>
    <row r="657" spans="1:2" x14ac:dyDescent="0.2">
      <c r="A657" t="s">
        <v>123</v>
      </c>
      <c r="B657" t="s">
        <v>896</v>
      </c>
    </row>
    <row r="658" spans="1:2" x14ac:dyDescent="0.2">
      <c r="A658" t="s">
        <v>123</v>
      </c>
      <c r="B658" t="s">
        <v>887</v>
      </c>
    </row>
    <row r="659" spans="1:2" x14ac:dyDescent="0.2">
      <c r="A659" t="s">
        <v>123</v>
      </c>
      <c r="B659" t="s">
        <v>894</v>
      </c>
    </row>
    <row r="660" spans="1:2" x14ac:dyDescent="0.2">
      <c r="A660" t="s">
        <v>107</v>
      </c>
      <c r="B660" t="s">
        <v>878</v>
      </c>
    </row>
    <row r="661" spans="1:2" x14ac:dyDescent="0.2">
      <c r="A661" t="s">
        <v>107</v>
      </c>
      <c r="B661" t="s">
        <v>867</v>
      </c>
    </row>
    <row r="662" spans="1:2" x14ac:dyDescent="0.2">
      <c r="A662" t="s">
        <v>107</v>
      </c>
      <c r="B662" t="s">
        <v>885</v>
      </c>
    </row>
    <row r="663" spans="1:2" x14ac:dyDescent="0.2">
      <c r="A663" t="s">
        <v>107</v>
      </c>
      <c r="B663" t="s">
        <v>877</v>
      </c>
    </row>
    <row r="664" spans="1:2" x14ac:dyDescent="0.2">
      <c r="A664" t="s">
        <v>107</v>
      </c>
      <c r="B664" t="s">
        <v>883</v>
      </c>
    </row>
    <row r="665" spans="1:2" x14ac:dyDescent="0.2">
      <c r="A665" t="s">
        <v>107</v>
      </c>
      <c r="B665" t="s">
        <v>870</v>
      </c>
    </row>
    <row r="666" spans="1:2" x14ac:dyDescent="0.2">
      <c r="A666" t="s">
        <v>107</v>
      </c>
      <c r="B666" t="s">
        <v>882</v>
      </c>
    </row>
    <row r="667" spans="1:2" x14ac:dyDescent="0.2">
      <c r="A667" t="s">
        <v>107</v>
      </c>
      <c r="B667" t="s">
        <v>876</v>
      </c>
    </row>
    <row r="668" spans="1:2" x14ac:dyDescent="0.2">
      <c r="A668" t="s">
        <v>107</v>
      </c>
      <c r="B668" t="s">
        <v>874</v>
      </c>
    </row>
    <row r="669" spans="1:2" x14ac:dyDescent="0.2">
      <c r="A669" t="s">
        <v>107</v>
      </c>
      <c r="B669" t="s">
        <v>895</v>
      </c>
    </row>
    <row r="670" spans="1:2" x14ac:dyDescent="0.2">
      <c r="A670" t="s">
        <v>107</v>
      </c>
      <c r="B670" t="s">
        <v>875</v>
      </c>
    </row>
    <row r="671" spans="1:2" x14ac:dyDescent="0.2">
      <c r="A671" t="s">
        <v>107</v>
      </c>
      <c r="B671" t="s">
        <v>881</v>
      </c>
    </row>
    <row r="672" spans="1:2" x14ac:dyDescent="0.2">
      <c r="A672" t="s">
        <v>107</v>
      </c>
      <c r="B672" t="s">
        <v>879</v>
      </c>
    </row>
    <row r="673" spans="1:2" x14ac:dyDescent="0.2">
      <c r="A673" t="s">
        <v>107</v>
      </c>
      <c r="B673" t="s">
        <v>896</v>
      </c>
    </row>
    <row r="674" spans="1:2" x14ac:dyDescent="0.2">
      <c r="A674" t="s">
        <v>107</v>
      </c>
      <c r="B674" t="s">
        <v>887</v>
      </c>
    </row>
    <row r="675" spans="1:2" x14ac:dyDescent="0.2">
      <c r="A675" t="s">
        <v>107</v>
      </c>
      <c r="B675" t="s">
        <v>894</v>
      </c>
    </row>
    <row r="676" spans="1:2" x14ac:dyDescent="0.2">
      <c r="A676" t="s">
        <v>107</v>
      </c>
      <c r="B676" t="s">
        <v>872</v>
      </c>
    </row>
    <row r="677" spans="1:2" x14ac:dyDescent="0.2">
      <c r="A677" t="s">
        <v>107</v>
      </c>
      <c r="B677" t="s">
        <v>880</v>
      </c>
    </row>
    <row r="678" spans="1:2" x14ac:dyDescent="0.2">
      <c r="A678" t="s">
        <v>498</v>
      </c>
      <c r="B678" t="s">
        <v>875</v>
      </c>
    </row>
    <row r="679" spans="1:2" x14ac:dyDescent="0.2">
      <c r="A679" t="s">
        <v>498</v>
      </c>
      <c r="B679" t="s">
        <v>878</v>
      </c>
    </row>
    <row r="680" spans="1:2" x14ac:dyDescent="0.2">
      <c r="A680" t="s">
        <v>498</v>
      </c>
      <c r="B680" t="s">
        <v>874</v>
      </c>
    </row>
    <row r="681" spans="1:2" x14ac:dyDescent="0.2">
      <c r="A681" t="s">
        <v>498</v>
      </c>
      <c r="B681" t="s">
        <v>867</v>
      </c>
    </row>
    <row r="682" spans="1:2" x14ac:dyDescent="0.2">
      <c r="A682" t="s">
        <v>498</v>
      </c>
      <c r="B682" t="s">
        <v>870</v>
      </c>
    </row>
    <row r="683" spans="1:2" x14ac:dyDescent="0.2">
      <c r="A683" t="s">
        <v>498</v>
      </c>
      <c r="B683" t="s">
        <v>877</v>
      </c>
    </row>
    <row r="684" spans="1:2" x14ac:dyDescent="0.2">
      <c r="A684" t="s">
        <v>498</v>
      </c>
      <c r="B684" t="s">
        <v>882</v>
      </c>
    </row>
    <row r="685" spans="1:2" x14ac:dyDescent="0.2">
      <c r="A685" t="s">
        <v>498</v>
      </c>
      <c r="B685" t="s">
        <v>872</v>
      </c>
    </row>
    <row r="686" spans="1:2" x14ac:dyDescent="0.2">
      <c r="A686" t="s">
        <v>498</v>
      </c>
      <c r="B686" t="s">
        <v>876</v>
      </c>
    </row>
    <row r="687" spans="1:2" x14ac:dyDescent="0.2">
      <c r="A687" t="s">
        <v>498</v>
      </c>
      <c r="B687" t="s">
        <v>885</v>
      </c>
    </row>
    <row r="688" spans="1:2" x14ac:dyDescent="0.2">
      <c r="A688" t="s">
        <v>458</v>
      </c>
      <c r="B688" t="s">
        <v>877</v>
      </c>
    </row>
    <row r="689" spans="1:2" x14ac:dyDescent="0.2">
      <c r="A689" t="s">
        <v>458</v>
      </c>
      <c r="B689" t="s">
        <v>883</v>
      </c>
    </row>
    <row r="690" spans="1:2" x14ac:dyDescent="0.2">
      <c r="A690" t="s">
        <v>458</v>
      </c>
      <c r="B690" t="s">
        <v>882</v>
      </c>
    </row>
    <row r="691" spans="1:2" x14ac:dyDescent="0.2">
      <c r="A691" t="s">
        <v>458</v>
      </c>
      <c r="B691" t="s">
        <v>895</v>
      </c>
    </row>
    <row r="692" spans="1:2" x14ac:dyDescent="0.2">
      <c r="A692" t="s">
        <v>458</v>
      </c>
      <c r="B692" t="s">
        <v>878</v>
      </c>
    </row>
    <row r="693" spans="1:2" x14ac:dyDescent="0.2">
      <c r="A693" t="s">
        <v>458</v>
      </c>
      <c r="B693" t="s">
        <v>867</v>
      </c>
    </row>
    <row r="694" spans="1:2" x14ac:dyDescent="0.2">
      <c r="A694" t="s">
        <v>458</v>
      </c>
      <c r="B694" t="s">
        <v>885</v>
      </c>
    </row>
    <row r="695" spans="1:2" x14ac:dyDescent="0.2">
      <c r="A695" t="s">
        <v>458</v>
      </c>
      <c r="B695" t="s">
        <v>875</v>
      </c>
    </row>
    <row r="696" spans="1:2" x14ac:dyDescent="0.2">
      <c r="A696" t="s">
        <v>458</v>
      </c>
      <c r="B696" t="s">
        <v>881</v>
      </c>
    </row>
    <row r="697" spans="1:2" x14ac:dyDescent="0.2">
      <c r="A697" t="s">
        <v>458</v>
      </c>
      <c r="B697" t="s">
        <v>870</v>
      </c>
    </row>
    <row r="698" spans="1:2" x14ac:dyDescent="0.2">
      <c r="A698" t="s">
        <v>458</v>
      </c>
      <c r="B698" t="s">
        <v>879</v>
      </c>
    </row>
    <row r="699" spans="1:2" x14ac:dyDescent="0.2">
      <c r="A699" t="s">
        <v>458</v>
      </c>
      <c r="B699" t="s">
        <v>880</v>
      </c>
    </row>
    <row r="700" spans="1:2" x14ac:dyDescent="0.2">
      <c r="A700" t="s">
        <v>458</v>
      </c>
      <c r="B700" t="s">
        <v>891</v>
      </c>
    </row>
    <row r="701" spans="1:2" x14ac:dyDescent="0.2">
      <c r="A701" t="s">
        <v>458</v>
      </c>
      <c r="B701" t="s">
        <v>874</v>
      </c>
    </row>
    <row r="702" spans="1:2" x14ac:dyDescent="0.2">
      <c r="A702" t="s">
        <v>458</v>
      </c>
      <c r="B702" t="s">
        <v>876</v>
      </c>
    </row>
    <row r="703" spans="1:2" x14ac:dyDescent="0.2">
      <c r="A703" t="s">
        <v>458</v>
      </c>
      <c r="B703" t="s">
        <v>872</v>
      </c>
    </row>
    <row r="704" spans="1:2" x14ac:dyDescent="0.2">
      <c r="A704" t="s">
        <v>458</v>
      </c>
      <c r="B704" t="s">
        <v>896</v>
      </c>
    </row>
    <row r="705" spans="1:2" x14ac:dyDescent="0.2">
      <c r="A705" t="s">
        <v>458</v>
      </c>
      <c r="B705" t="s">
        <v>887</v>
      </c>
    </row>
    <row r="706" spans="1:2" x14ac:dyDescent="0.2">
      <c r="A706" t="s">
        <v>458</v>
      </c>
      <c r="B706" t="s">
        <v>894</v>
      </c>
    </row>
    <row r="707" spans="1:2" x14ac:dyDescent="0.2">
      <c r="A707" t="s">
        <v>470</v>
      </c>
      <c r="B707" t="s">
        <v>867</v>
      </c>
    </row>
    <row r="708" spans="1:2" x14ac:dyDescent="0.2">
      <c r="A708" t="s">
        <v>470</v>
      </c>
      <c r="B708" t="s">
        <v>885</v>
      </c>
    </row>
    <row r="709" spans="1:2" x14ac:dyDescent="0.2">
      <c r="A709" t="s">
        <v>470</v>
      </c>
      <c r="B709" t="s">
        <v>877</v>
      </c>
    </row>
    <row r="710" spans="1:2" x14ac:dyDescent="0.2">
      <c r="A710" t="s">
        <v>470</v>
      </c>
      <c r="B710" t="s">
        <v>870</v>
      </c>
    </row>
    <row r="711" spans="1:2" x14ac:dyDescent="0.2">
      <c r="A711" t="s">
        <v>470</v>
      </c>
      <c r="B711" t="s">
        <v>876</v>
      </c>
    </row>
    <row r="712" spans="1:2" x14ac:dyDescent="0.2">
      <c r="A712" t="s">
        <v>470</v>
      </c>
      <c r="B712" t="s">
        <v>874</v>
      </c>
    </row>
    <row r="713" spans="1:2" x14ac:dyDescent="0.2">
      <c r="A713" t="s">
        <v>470</v>
      </c>
      <c r="B713" t="s">
        <v>875</v>
      </c>
    </row>
    <row r="714" spans="1:2" x14ac:dyDescent="0.2">
      <c r="A714" t="s">
        <v>470</v>
      </c>
      <c r="B714" t="s">
        <v>883</v>
      </c>
    </row>
    <row r="715" spans="1:2" x14ac:dyDescent="0.2">
      <c r="A715" t="s">
        <v>470</v>
      </c>
      <c r="B715" t="s">
        <v>878</v>
      </c>
    </row>
    <row r="716" spans="1:2" x14ac:dyDescent="0.2">
      <c r="A716" t="s">
        <v>470</v>
      </c>
      <c r="B716" t="s">
        <v>882</v>
      </c>
    </row>
    <row r="717" spans="1:2" x14ac:dyDescent="0.2">
      <c r="A717" t="s">
        <v>470</v>
      </c>
      <c r="B717" t="s">
        <v>895</v>
      </c>
    </row>
    <row r="718" spans="1:2" x14ac:dyDescent="0.2">
      <c r="A718" t="s">
        <v>470</v>
      </c>
      <c r="B718" t="s">
        <v>881</v>
      </c>
    </row>
    <row r="719" spans="1:2" x14ac:dyDescent="0.2">
      <c r="A719" t="s">
        <v>470</v>
      </c>
      <c r="B719" t="s">
        <v>879</v>
      </c>
    </row>
    <row r="720" spans="1:2" x14ac:dyDescent="0.2">
      <c r="A720" t="s">
        <v>470</v>
      </c>
      <c r="B720" t="s">
        <v>872</v>
      </c>
    </row>
    <row r="721" spans="1:2" x14ac:dyDescent="0.2">
      <c r="A721" t="s">
        <v>470</v>
      </c>
      <c r="B721" t="s">
        <v>896</v>
      </c>
    </row>
    <row r="722" spans="1:2" x14ac:dyDescent="0.2">
      <c r="A722" t="s">
        <v>470</v>
      </c>
      <c r="B722" t="s">
        <v>887</v>
      </c>
    </row>
    <row r="723" spans="1:2" x14ac:dyDescent="0.2">
      <c r="A723" t="s">
        <v>470</v>
      </c>
      <c r="B723" t="s">
        <v>894</v>
      </c>
    </row>
    <row r="724" spans="1:2" x14ac:dyDescent="0.2">
      <c r="A724" t="s">
        <v>472</v>
      </c>
      <c r="B724" t="s">
        <v>867</v>
      </c>
    </row>
    <row r="725" spans="1:2" x14ac:dyDescent="0.2">
      <c r="A725" t="s">
        <v>472</v>
      </c>
      <c r="B725" t="s">
        <v>875</v>
      </c>
    </row>
    <row r="726" spans="1:2" x14ac:dyDescent="0.2">
      <c r="A726" t="s">
        <v>472</v>
      </c>
      <c r="B726" t="s">
        <v>877</v>
      </c>
    </row>
    <row r="727" spans="1:2" x14ac:dyDescent="0.2">
      <c r="A727" t="s">
        <v>472</v>
      </c>
      <c r="B727" t="s">
        <v>883</v>
      </c>
    </row>
    <row r="728" spans="1:2" x14ac:dyDescent="0.2">
      <c r="A728" t="s">
        <v>472</v>
      </c>
      <c r="B728" t="s">
        <v>878</v>
      </c>
    </row>
    <row r="729" spans="1:2" x14ac:dyDescent="0.2">
      <c r="A729" t="s">
        <v>472</v>
      </c>
      <c r="B729" t="s">
        <v>882</v>
      </c>
    </row>
    <row r="730" spans="1:2" x14ac:dyDescent="0.2">
      <c r="A730" t="s">
        <v>472</v>
      </c>
      <c r="B730" t="s">
        <v>870</v>
      </c>
    </row>
    <row r="731" spans="1:2" x14ac:dyDescent="0.2">
      <c r="A731" t="s">
        <v>472</v>
      </c>
      <c r="B731" t="s">
        <v>895</v>
      </c>
    </row>
    <row r="732" spans="1:2" x14ac:dyDescent="0.2">
      <c r="A732" t="s">
        <v>472</v>
      </c>
      <c r="B732" t="s">
        <v>874</v>
      </c>
    </row>
    <row r="733" spans="1:2" x14ac:dyDescent="0.2">
      <c r="A733" t="s">
        <v>472</v>
      </c>
      <c r="B733" t="s">
        <v>879</v>
      </c>
    </row>
    <row r="734" spans="1:2" x14ac:dyDescent="0.2">
      <c r="A734" t="s">
        <v>472</v>
      </c>
      <c r="B734" t="s">
        <v>885</v>
      </c>
    </row>
    <row r="735" spans="1:2" x14ac:dyDescent="0.2">
      <c r="A735" t="s">
        <v>472</v>
      </c>
      <c r="B735" t="s">
        <v>876</v>
      </c>
    </row>
    <row r="736" spans="1:2" x14ac:dyDescent="0.2">
      <c r="A736" t="s">
        <v>472</v>
      </c>
      <c r="B736" t="s">
        <v>872</v>
      </c>
    </row>
    <row r="737" spans="1:2" x14ac:dyDescent="0.2">
      <c r="A737" t="s">
        <v>472</v>
      </c>
      <c r="B737" t="s">
        <v>881</v>
      </c>
    </row>
    <row r="738" spans="1:2" x14ac:dyDescent="0.2">
      <c r="A738" t="s">
        <v>472</v>
      </c>
      <c r="B738" t="s">
        <v>896</v>
      </c>
    </row>
    <row r="739" spans="1:2" x14ac:dyDescent="0.2">
      <c r="A739" t="s">
        <v>472</v>
      </c>
      <c r="B739" t="s">
        <v>887</v>
      </c>
    </row>
    <row r="740" spans="1:2" x14ac:dyDescent="0.2">
      <c r="A740" t="s">
        <v>472</v>
      </c>
      <c r="B740" t="s">
        <v>894</v>
      </c>
    </row>
    <row r="741" spans="1:2" x14ac:dyDescent="0.2">
      <c r="A741" t="s">
        <v>175</v>
      </c>
      <c r="B741" t="s">
        <v>876</v>
      </c>
    </row>
    <row r="742" spans="1:2" x14ac:dyDescent="0.2">
      <c r="A742" t="s">
        <v>175</v>
      </c>
      <c r="B742" t="s">
        <v>874</v>
      </c>
    </row>
    <row r="743" spans="1:2" x14ac:dyDescent="0.2">
      <c r="A743" t="s">
        <v>175</v>
      </c>
      <c r="B743" t="s">
        <v>867</v>
      </c>
    </row>
    <row r="744" spans="1:2" x14ac:dyDescent="0.2">
      <c r="A744" t="s">
        <v>175</v>
      </c>
      <c r="B744" t="s">
        <v>875</v>
      </c>
    </row>
    <row r="745" spans="1:2" x14ac:dyDescent="0.2">
      <c r="A745" t="s">
        <v>175</v>
      </c>
      <c r="B745" t="s">
        <v>878</v>
      </c>
    </row>
    <row r="746" spans="1:2" x14ac:dyDescent="0.2">
      <c r="A746" t="s">
        <v>175</v>
      </c>
      <c r="B746" t="s">
        <v>877</v>
      </c>
    </row>
    <row r="747" spans="1:2" x14ac:dyDescent="0.2">
      <c r="A747" t="s">
        <v>175</v>
      </c>
      <c r="B747" t="s">
        <v>870</v>
      </c>
    </row>
    <row r="748" spans="1:2" x14ac:dyDescent="0.2">
      <c r="A748" t="s">
        <v>175</v>
      </c>
      <c r="B748" t="s">
        <v>882</v>
      </c>
    </row>
    <row r="749" spans="1:2" x14ac:dyDescent="0.2">
      <c r="A749" t="s">
        <v>175</v>
      </c>
      <c r="B749" t="s">
        <v>872</v>
      </c>
    </row>
    <row r="750" spans="1:2" x14ac:dyDescent="0.2">
      <c r="A750" t="s">
        <v>175</v>
      </c>
      <c r="B750" t="s">
        <v>885</v>
      </c>
    </row>
    <row r="751" spans="1:2" x14ac:dyDescent="0.2">
      <c r="A751" t="s">
        <v>175</v>
      </c>
      <c r="B751" t="s">
        <v>880</v>
      </c>
    </row>
    <row r="752" spans="1:2" x14ac:dyDescent="0.2">
      <c r="A752" t="s">
        <v>177</v>
      </c>
      <c r="B752" t="s">
        <v>882</v>
      </c>
    </row>
    <row r="753" spans="1:2" x14ac:dyDescent="0.2">
      <c r="A753" t="s">
        <v>177</v>
      </c>
      <c r="B753" t="s">
        <v>877</v>
      </c>
    </row>
    <row r="754" spans="1:2" x14ac:dyDescent="0.2">
      <c r="A754" t="s">
        <v>177</v>
      </c>
      <c r="B754" t="s">
        <v>878</v>
      </c>
    </row>
    <row r="755" spans="1:2" x14ac:dyDescent="0.2">
      <c r="A755" t="s">
        <v>177</v>
      </c>
      <c r="B755" t="s">
        <v>867</v>
      </c>
    </row>
    <row r="756" spans="1:2" x14ac:dyDescent="0.2">
      <c r="A756" t="s">
        <v>177</v>
      </c>
      <c r="B756" t="s">
        <v>885</v>
      </c>
    </row>
    <row r="757" spans="1:2" x14ac:dyDescent="0.2">
      <c r="A757" t="s">
        <v>177</v>
      </c>
      <c r="B757" t="s">
        <v>876</v>
      </c>
    </row>
    <row r="758" spans="1:2" x14ac:dyDescent="0.2">
      <c r="A758" t="s">
        <v>177</v>
      </c>
      <c r="B758" t="s">
        <v>874</v>
      </c>
    </row>
    <row r="759" spans="1:2" x14ac:dyDescent="0.2">
      <c r="A759" t="s">
        <v>177</v>
      </c>
      <c r="B759" t="s">
        <v>870</v>
      </c>
    </row>
    <row r="760" spans="1:2" x14ac:dyDescent="0.2">
      <c r="A760" t="s">
        <v>177</v>
      </c>
      <c r="B760" t="s">
        <v>875</v>
      </c>
    </row>
    <row r="761" spans="1:2" x14ac:dyDescent="0.2">
      <c r="A761" t="s">
        <v>177</v>
      </c>
      <c r="B761" t="s">
        <v>872</v>
      </c>
    </row>
    <row r="762" spans="1:2" x14ac:dyDescent="0.2">
      <c r="A762" t="s">
        <v>177</v>
      </c>
      <c r="B762" t="s">
        <v>880</v>
      </c>
    </row>
    <row r="763" spans="1:2" x14ac:dyDescent="0.2">
      <c r="A763" t="s">
        <v>113</v>
      </c>
      <c r="B763" t="s">
        <v>877</v>
      </c>
    </row>
    <row r="764" spans="1:2" x14ac:dyDescent="0.2">
      <c r="A764" t="s">
        <v>113</v>
      </c>
      <c r="B764" t="s">
        <v>883</v>
      </c>
    </row>
    <row r="765" spans="1:2" x14ac:dyDescent="0.2">
      <c r="A765" t="s">
        <v>113</v>
      </c>
      <c r="B765" t="s">
        <v>895</v>
      </c>
    </row>
    <row r="766" spans="1:2" x14ac:dyDescent="0.2">
      <c r="A766" t="s">
        <v>113</v>
      </c>
      <c r="B766" t="s">
        <v>867</v>
      </c>
    </row>
    <row r="767" spans="1:2" x14ac:dyDescent="0.2">
      <c r="A767" t="s">
        <v>113</v>
      </c>
      <c r="B767" t="s">
        <v>878</v>
      </c>
    </row>
    <row r="768" spans="1:2" x14ac:dyDescent="0.2">
      <c r="A768" t="s">
        <v>113</v>
      </c>
      <c r="B768" t="s">
        <v>870</v>
      </c>
    </row>
    <row r="769" spans="1:2" x14ac:dyDescent="0.2">
      <c r="A769" t="s">
        <v>113</v>
      </c>
      <c r="B769" t="s">
        <v>876</v>
      </c>
    </row>
    <row r="770" spans="1:2" x14ac:dyDescent="0.2">
      <c r="A770" t="s">
        <v>113</v>
      </c>
      <c r="B770" t="s">
        <v>874</v>
      </c>
    </row>
    <row r="771" spans="1:2" x14ac:dyDescent="0.2">
      <c r="A771" t="s">
        <v>113</v>
      </c>
      <c r="B771" t="s">
        <v>906</v>
      </c>
    </row>
    <row r="772" spans="1:2" x14ac:dyDescent="0.2">
      <c r="A772" t="s">
        <v>113</v>
      </c>
      <c r="B772" t="s">
        <v>875</v>
      </c>
    </row>
    <row r="773" spans="1:2" x14ac:dyDescent="0.2">
      <c r="A773" t="s">
        <v>113</v>
      </c>
      <c r="B773" t="s">
        <v>896</v>
      </c>
    </row>
    <row r="774" spans="1:2" x14ac:dyDescent="0.2">
      <c r="A774" t="s">
        <v>113</v>
      </c>
      <c r="B774" t="s">
        <v>887</v>
      </c>
    </row>
    <row r="775" spans="1:2" x14ac:dyDescent="0.2">
      <c r="A775" t="s">
        <v>113</v>
      </c>
      <c r="B775" t="s">
        <v>894</v>
      </c>
    </row>
    <row r="776" spans="1:2" x14ac:dyDescent="0.2">
      <c r="A776" t="s">
        <v>113</v>
      </c>
      <c r="B776" t="s">
        <v>881</v>
      </c>
    </row>
    <row r="777" spans="1:2" x14ac:dyDescent="0.2">
      <c r="A777" t="s">
        <v>113</v>
      </c>
      <c r="B777" t="s">
        <v>879</v>
      </c>
    </row>
    <row r="778" spans="1:2" x14ac:dyDescent="0.2">
      <c r="A778" t="s">
        <v>113</v>
      </c>
      <c r="B778" t="s">
        <v>880</v>
      </c>
    </row>
    <row r="779" spans="1:2" x14ac:dyDescent="0.2">
      <c r="A779" t="s">
        <v>113</v>
      </c>
      <c r="B779" t="s">
        <v>891</v>
      </c>
    </row>
    <row r="780" spans="1:2" x14ac:dyDescent="0.2">
      <c r="A780" t="s">
        <v>113</v>
      </c>
      <c r="B780" t="s">
        <v>872</v>
      </c>
    </row>
    <row r="781" spans="1:2" x14ac:dyDescent="0.2">
      <c r="A781" t="s">
        <v>131</v>
      </c>
      <c r="B781" t="s">
        <v>882</v>
      </c>
    </row>
    <row r="782" spans="1:2" x14ac:dyDescent="0.2">
      <c r="A782" t="s">
        <v>131</v>
      </c>
      <c r="B782" t="s">
        <v>895</v>
      </c>
    </row>
    <row r="783" spans="1:2" x14ac:dyDescent="0.2">
      <c r="A783" t="s">
        <v>131</v>
      </c>
      <c r="B783" t="s">
        <v>877</v>
      </c>
    </row>
    <row r="784" spans="1:2" x14ac:dyDescent="0.2">
      <c r="A784" t="s">
        <v>131</v>
      </c>
      <c r="B784" t="s">
        <v>878</v>
      </c>
    </row>
    <row r="785" spans="1:2" x14ac:dyDescent="0.2">
      <c r="A785" t="s">
        <v>131</v>
      </c>
      <c r="B785" t="s">
        <v>874</v>
      </c>
    </row>
    <row r="786" spans="1:2" x14ac:dyDescent="0.2">
      <c r="A786" t="s">
        <v>131</v>
      </c>
      <c r="B786" t="s">
        <v>867</v>
      </c>
    </row>
    <row r="787" spans="1:2" x14ac:dyDescent="0.2">
      <c r="A787" t="s">
        <v>131</v>
      </c>
      <c r="B787" t="s">
        <v>885</v>
      </c>
    </row>
    <row r="788" spans="1:2" x14ac:dyDescent="0.2">
      <c r="A788" t="s">
        <v>131</v>
      </c>
      <c r="B788" t="s">
        <v>875</v>
      </c>
    </row>
    <row r="789" spans="1:2" x14ac:dyDescent="0.2">
      <c r="A789" t="s">
        <v>131</v>
      </c>
      <c r="B789" t="s">
        <v>896</v>
      </c>
    </row>
    <row r="790" spans="1:2" x14ac:dyDescent="0.2">
      <c r="A790" t="s">
        <v>131</v>
      </c>
      <c r="B790" t="s">
        <v>887</v>
      </c>
    </row>
    <row r="791" spans="1:2" x14ac:dyDescent="0.2">
      <c r="A791" t="s">
        <v>131</v>
      </c>
      <c r="B791" t="s">
        <v>894</v>
      </c>
    </row>
    <row r="792" spans="1:2" x14ac:dyDescent="0.2">
      <c r="A792" t="s">
        <v>131</v>
      </c>
      <c r="B792" t="s">
        <v>883</v>
      </c>
    </row>
    <row r="793" spans="1:2" x14ac:dyDescent="0.2">
      <c r="A793" t="s">
        <v>131</v>
      </c>
      <c r="B793" t="s">
        <v>870</v>
      </c>
    </row>
    <row r="794" spans="1:2" x14ac:dyDescent="0.2">
      <c r="A794" t="s">
        <v>131</v>
      </c>
      <c r="B794" t="s">
        <v>876</v>
      </c>
    </row>
    <row r="795" spans="1:2" x14ac:dyDescent="0.2">
      <c r="A795" t="s">
        <v>131</v>
      </c>
      <c r="B795" t="s">
        <v>881</v>
      </c>
    </row>
    <row r="796" spans="1:2" x14ac:dyDescent="0.2">
      <c r="A796" t="s">
        <v>131</v>
      </c>
      <c r="B796" t="s">
        <v>879</v>
      </c>
    </row>
    <row r="797" spans="1:2" x14ac:dyDescent="0.2">
      <c r="A797" t="s">
        <v>131</v>
      </c>
      <c r="B797" t="s">
        <v>872</v>
      </c>
    </row>
    <row r="798" spans="1:2" x14ac:dyDescent="0.2">
      <c r="A798" t="s">
        <v>446</v>
      </c>
      <c r="B798" t="s">
        <v>895</v>
      </c>
    </row>
    <row r="799" spans="1:2" x14ac:dyDescent="0.2">
      <c r="A799" t="s">
        <v>446</v>
      </c>
      <c r="B799" t="s">
        <v>877</v>
      </c>
    </row>
    <row r="800" spans="1:2" x14ac:dyDescent="0.2">
      <c r="A800" t="s">
        <v>446</v>
      </c>
      <c r="B800" t="s">
        <v>878</v>
      </c>
    </row>
    <row r="801" spans="1:2" x14ac:dyDescent="0.2">
      <c r="A801" t="s">
        <v>446</v>
      </c>
      <c r="B801" t="s">
        <v>885</v>
      </c>
    </row>
    <row r="802" spans="1:2" x14ac:dyDescent="0.2">
      <c r="A802" t="s">
        <v>446</v>
      </c>
      <c r="B802" t="s">
        <v>906</v>
      </c>
    </row>
    <row r="803" spans="1:2" x14ac:dyDescent="0.2">
      <c r="A803" t="s">
        <v>446</v>
      </c>
      <c r="B803" t="s">
        <v>925</v>
      </c>
    </row>
    <row r="804" spans="1:2" x14ac:dyDescent="0.2">
      <c r="A804" t="s">
        <v>446</v>
      </c>
      <c r="B804" t="s">
        <v>898</v>
      </c>
    </row>
    <row r="805" spans="1:2" x14ac:dyDescent="0.2">
      <c r="A805" t="s">
        <v>446</v>
      </c>
      <c r="B805" t="s">
        <v>874</v>
      </c>
    </row>
    <row r="806" spans="1:2" x14ac:dyDescent="0.2">
      <c r="A806" t="s">
        <v>446</v>
      </c>
      <c r="B806" t="s">
        <v>927</v>
      </c>
    </row>
    <row r="807" spans="1:2" x14ac:dyDescent="0.2">
      <c r="A807" t="s">
        <v>446</v>
      </c>
      <c r="B807" t="s">
        <v>868</v>
      </c>
    </row>
    <row r="808" spans="1:2" x14ac:dyDescent="0.2">
      <c r="A808" t="s">
        <v>446</v>
      </c>
      <c r="B808" t="s">
        <v>875</v>
      </c>
    </row>
    <row r="809" spans="1:2" x14ac:dyDescent="0.2">
      <c r="A809" t="s">
        <v>446</v>
      </c>
      <c r="B809" t="s">
        <v>870</v>
      </c>
    </row>
    <row r="810" spans="1:2" x14ac:dyDescent="0.2">
      <c r="A810" t="s">
        <v>446</v>
      </c>
      <c r="B810" t="s">
        <v>915</v>
      </c>
    </row>
    <row r="811" spans="1:2" x14ac:dyDescent="0.2">
      <c r="A811" t="s">
        <v>446</v>
      </c>
      <c r="B811" t="s">
        <v>911</v>
      </c>
    </row>
    <row r="812" spans="1:2" x14ac:dyDescent="0.2">
      <c r="A812" t="s">
        <v>446</v>
      </c>
      <c r="B812" t="s">
        <v>899</v>
      </c>
    </row>
    <row r="813" spans="1:2" x14ac:dyDescent="0.2">
      <c r="A813" t="s">
        <v>446</v>
      </c>
      <c r="B813" t="s">
        <v>876</v>
      </c>
    </row>
    <row r="814" spans="1:2" x14ac:dyDescent="0.2">
      <c r="A814" t="s">
        <v>446</v>
      </c>
      <c r="B814" t="s">
        <v>910</v>
      </c>
    </row>
    <row r="815" spans="1:2" x14ac:dyDescent="0.2">
      <c r="A815" t="s">
        <v>446</v>
      </c>
      <c r="B815" t="s">
        <v>920</v>
      </c>
    </row>
    <row r="816" spans="1:2" x14ac:dyDescent="0.2">
      <c r="A816" t="s">
        <v>446</v>
      </c>
      <c r="B816" t="s">
        <v>872</v>
      </c>
    </row>
    <row r="817" spans="1:2" x14ac:dyDescent="0.2">
      <c r="A817" t="s">
        <v>446</v>
      </c>
      <c r="B817" t="s">
        <v>879</v>
      </c>
    </row>
    <row r="818" spans="1:2" x14ac:dyDescent="0.2">
      <c r="A818" t="s">
        <v>446</v>
      </c>
      <c r="B818" t="s">
        <v>887</v>
      </c>
    </row>
    <row r="819" spans="1:2" x14ac:dyDescent="0.2">
      <c r="A819" t="s">
        <v>446</v>
      </c>
      <c r="B819" t="s">
        <v>881</v>
      </c>
    </row>
    <row r="820" spans="1:2" x14ac:dyDescent="0.2">
      <c r="A820" t="s">
        <v>446</v>
      </c>
      <c r="B820" t="s">
        <v>928</v>
      </c>
    </row>
    <row r="821" spans="1:2" x14ac:dyDescent="0.2">
      <c r="A821" t="s">
        <v>446</v>
      </c>
      <c r="B821" t="s">
        <v>919</v>
      </c>
    </row>
    <row r="822" spans="1:2" x14ac:dyDescent="0.2">
      <c r="A822" t="s">
        <v>446</v>
      </c>
      <c r="B822" t="s">
        <v>890</v>
      </c>
    </row>
    <row r="823" spans="1:2" x14ac:dyDescent="0.2">
      <c r="A823" t="s">
        <v>446</v>
      </c>
      <c r="B823" t="s">
        <v>921</v>
      </c>
    </row>
    <row r="824" spans="1:2" x14ac:dyDescent="0.2">
      <c r="A824" t="s">
        <v>446</v>
      </c>
      <c r="B824" t="s">
        <v>922</v>
      </c>
    </row>
    <row r="825" spans="1:2" x14ac:dyDescent="0.2">
      <c r="A825" t="s">
        <v>446</v>
      </c>
      <c r="B825" t="s">
        <v>882</v>
      </c>
    </row>
    <row r="826" spans="1:2" x14ac:dyDescent="0.2">
      <c r="A826" t="s">
        <v>446</v>
      </c>
      <c r="B826" t="s">
        <v>897</v>
      </c>
    </row>
    <row r="827" spans="1:2" x14ac:dyDescent="0.2">
      <c r="A827" t="s">
        <v>446</v>
      </c>
      <c r="B827" t="s">
        <v>892</v>
      </c>
    </row>
    <row r="828" spans="1:2" x14ac:dyDescent="0.2">
      <c r="A828" t="s">
        <v>446</v>
      </c>
      <c r="B828" t="s">
        <v>917</v>
      </c>
    </row>
    <row r="829" spans="1:2" x14ac:dyDescent="0.2">
      <c r="A829" t="s">
        <v>446</v>
      </c>
      <c r="B829" t="s">
        <v>913</v>
      </c>
    </row>
    <row r="830" spans="1:2" x14ac:dyDescent="0.2">
      <c r="A830" t="s">
        <v>109</v>
      </c>
      <c r="B830" t="s">
        <v>877</v>
      </c>
    </row>
    <row r="831" spans="1:2" x14ac:dyDescent="0.2">
      <c r="A831" t="s">
        <v>109</v>
      </c>
      <c r="B831" t="s">
        <v>883</v>
      </c>
    </row>
    <row r="832" spans="1:2" x14ac:dyDescent="0.2">
      <c r="A832" t="s">
        <v>109</v>
      </c>
      <c r="B832" t="s">
        <v>882</v>
      </c>
    </row>
    <row r="833" spans="1:2" x14ac:dyDescent="0.2">
      <c r="A833" t="s">
        <v>109</v>
      </c>
      <c r="B833" t="s">
        <v>895</v>
      </c>
    </row>
    <row r="834" spans="1:2" x14ac:dyDescent="0.2">
      <c r="A834" t="s">
        <v>109</v>
      </c>
      <c r="B834" t="s">
        <v>878</v>
      </c>
    </row>
    <row r="835" spans="1:2" x14ac:dyDescent="0.2">
      <c r="A835" t="s">
        <v>109</v>
      </c>
      <c r="B835" t="s">
        <v>867</v>
      </c>
    </row>
    <row r="836" spans="1:2" x14ac:dyDescent="0.2">
      <c r="A836" t="s">
        <v>109</v>
      </c>
      <c r="B836" t="s">
        <v>885</v>
      </c>
    </row>
    <row r="837" spans="1:2" x14ac:dyDescent="0.2">
      <c r="A837" t="s">
        <v>109</v>
      </c>
      <c r="B837" t="s">
        <v>870</v>
      </c>
    </row>
    <row r="838" spans="1:2" x14ac:dyDescent="0.2">
      <c r="A838" t="s">
        <v>109</v>
      </c>
      <c r="B838" t="s">
        <v>876</v>
      </c>
    </row>
    <row r="839" spans="1:2" x14ac:dyDescent="0.2">
      <c r="A839" t="s">
        <v>109</v>
      </c>
      <c r="B839" t="s">
        <v>874</v>
      </c>
    </row>
    <row r="840" spans="1:2" x14ac:dyDescent="0.2">
      <c r="A840" t="s">
        <v>109</v>
      </c>
      <c r="B840" t="s">
        <v>875</v>
      </c>
    </row>
    <row r="841" spans="1:2" x14ac:dyDescent="0.2">
      <c r="A841" t="s">
        <v>109</v>
      </c>
      <c r="B841" t="s">
        <v>881</v>
      </c>
    </row>
    <row r="842" spans="1:2" x14ac:dyDescent="0.2">
      <c r="A842" t="s">
        <v>109</v>
      </c>
      <c r="B842" t="s">
        <v>879</v>
      </c>
    </row>
    <row r="843" spans="1:2" x14ac:dyDescent="0.2">
      <c r="A843" t="s">
        <v>109</v>
      </c>
      <c r="B843" t="s">
        <v>872</v>
      </c>
    </row>
    <row r="844" spans="1:2" x14ac:dyDescent="0.2">
      <c r="A844" t="s">
        <v>109</v>
      </c>
      <c r="B844" t="s">
        <v>880</v>
      </c>
    </row>
    <row r="845" spans="1:2" x14ac:dyDescent="0.2">
      <c r="A845" t="s">
        <v>109</v>
      </c>
      <c r="B845" t="s">
        <v>896</v>
      </c>
    </row>
    <row r="846" spans="1:2" x14ac:dyDescent="0.2">
      <c r="A846" t="s">
        <v>109</v>
      </c>
      <c r="B846" t="s">
        <v>887</v>
      </c>
    </row>
    <row r="847" spans="1:2" x14ac:dyDescent="0.2">
      <c r="A847" t="s">
        <v>109</v>
      </c>
      <c r="B847" t="s">
        <v>894</v>
      </c>
    </row>
    <row r="848" spans="1:2" x14ac:dyDescent="0.2">
      <c r="A848" t="s">
        <v>111</v>
      </c>
      <c r="B848" t="s">
        <v>877</v>
      </c>
    </row>
    <row r="849" spans="1:2" x14ac:dyDescent="0.2">
      <c r="A849" t="s">
        <v>111</v>
      </c>
      <c r="B849" t="s">
        <v>883</v>
      </c>
    </row>
    <row r="850" spans="1:2" x14ac:dyDescent="0.2">
      <c r="A850" t="s">
        <v>111</v>
      </c>
      <c r="B850" t="s">
        <v>875</v>
      </c>
    </row>
    <row r="851" spans="1:2" x14ac:dyDescent="0.2">
      <c r="A851" t="s">
        <v>111</v>
      </c>
      <c r="B851" t="s">
        <v>882</v>
      </c>
    </row>
    <row r="852" spans="1:2" x14ac:dyDescent="0.2">
      <c r="A852" t="s">
        <v>111</v>
      </c>
      <c r="B852" t="s">
        <v>895</v>
      </c>
    </row>
    <row r="853" spans="1:2" x14ac:dyDescent="0.2">
      <c r="A853" t="s">
        <v>111</v>
      </c>
      <c r="B853" t="s">
        <v>878</v>
      </c>
    </row>
    <row r="854" spans="1:2" x14ac:dyDescent="0.2">
      <c r="A854" t="s">
        <v>111</v>
      </c>
      <c r="B854" t="s">
        <v>870</v>
      </c>
    </row>
    <row r="855" spans="1:2" x14ac:dyDescent="0.2">
      <c r="A855" t="s">
        <v>111</v>
      </c>
      <c r="B855" t="s">
        <v>885</v>
      </c>
    </row>
    <row r="856" spans="1:2" x14ac:dyDescent="0.2">
      <c r="A856" t="s">
        <v>111</v>
      </c>
      <c r="B856" t="s">
        <v>874</v>
      </c>
    </row>
    <row r="857" spans="1:2" x14ac:dyDescent="0.2">
      <c r="A857" t="s">
        <v>111</v>
      </c>
      <c r="B857" t="s">
        <v>867</v>
      </c>
    </row>
    <row r="858" spans="1:2" x14ac:dyDescent="0.2">
      <c r="A858" t="s">
        <v>111</v>
      </c>
      <c r="B858" t="s">
        <v>876</v>
      </c>
    </row>
    <row r="859" spans="1:2" x14ac:dyDescent="0.2">
      <c r="A859" t="s">
        <v>111</v>
      </c>
      <c r="B859" t="s">
        <v>881</v>
      </c>
    </row>
    <row r="860" spans="1:2" x14ac:dyDescent="0.2">
      <c r="A860" t="s">
        <v>111</v>
      </c>
      <c r="B860" t="s">
        <v>879</v>
      </c>
    </row>
    <row r="861" spans="1:2" x14ac:dyDescent="0.2">
      <c r="A861" t="s">
        <v>111</v>
      </c>
      <c r="B861" t="s">
        <v>872</v>
      </c>
    </row>
    <row r="862" spans="1:2" x14ac:dyDescent="0.2">
      <c r="A862" t="s">
        <v>111</v>
      </c>
      <c r="B862" t="s">
        <v>896</v>
      </c>
    </row>
    <row r="863" spans="1:2" x14ac:dyDescent="0.2">
      <c r="A863" t="s">
        <v>111</v>
      </c>
      <c r="B863" t="s">
        <v>887</v>
      </c>
    </row>
    <row r="864" spans="1:2" x14ac:dyDescent="0.2">
      <c r="A864" t="s">
        <v>111</v>
      </c>
      <c r="B864" t="s">
        <v>894</v>
      </c>
    </row>
    <row r="865" spans="1:2" x14ac:dyDescent="0.2">
      <c r="A865" t="s">
        <v>111</v>
      </c>
      <c r="B865" t="s">
        <v>880</v>
      </c>
    </row>
    <row r="866" spans="1:2" x14ac:dyDescent="0.2">
      <c r="A866" t="s">
        <v>115</v>
      </c>
      <c r="B866" t="s">
        <v>877</v>
      </c>
    </row>
    <row r="867" spans="1:2" x14ac:dyDescent="0.2">
      <c r="A867" t="s">
        <v>115</v>
      </c>
      <c r="B867" t="s">
        <v>883</v>
      </c>
    </row>
    <row r="868" spans="1:2" x14ac:dyDescent="0.2">
      <c r="A868" t="s">
        <v>115</v>
      </c>
      <c r="B868" t="s">
        <v>878</v>
      </c>
    </row>
    <row r="869" spans="1:2" x14ac:dyDescent="0.2">
      <c r="A869" t="s">
        <v>115</v>
      </c>
      <c r="B869" t="s">
        <v>882</v>
      </c>
    </row>
    <row r="870" spans="1:2" x14ac:dyDescent="0.2">
      <c r="A870" t="s">
        <v>115</v>
      </c>
      <c r="B870" t="s">
        <v>895</v>
      </c>
    </row>
    <row r="871" spans="1:2" x14ac:dyDescent="0.2">
      <c r="A871" t="s">
        <v>115</v>
      </c>
      <c r="B871" t="s">
        <v>870</v>
      </c>
    </row>
    <row r="872" spans="1:2" x14ac:dyDescent="0.2">
      <c r="A872" t="s">
        <v>115</v>
      </c>
      <c r="B872" t="s">
        <v>867</v>
      </c>
    </row>
    <row r="873" spans="1:2" x14ac:dyDescent="0.2">
      <c r="A873" t="s">
        <v>115</v>
      </c>
      <c r="B873" t="s">
        <v>885</v>
      </c>
    </row>
    <row r="874" spans="1:2" x14ac:dyDescent="0.2">
      <c r="A874" t="s">
        <v>115</v>
      </c>
      <c r="B874" t="s">
        <v>874</v>
      </c>
    </row>
    <row r="875" spans="1:2" x14ac:dyDescent="0.2">
      <c r="A875" t="s">
        <v>115</v>
      </c>
      <c r="B875" t="s">
        <v>875</v>
      </c>
    </row>
    <row r="876" spans="1:2" x14ac:dyDescent="0.2">
      <c r="A876" t="s">
        <v>115</v>
      </c>
      <c r="B876" t="s">
        <v>872</v>
      </c>
    </row>
    <row r="877" spans="1:2" x14ac:dyDescent="0.2">
      <c r="A877" t="s">
        <v>115</v>
      </c>
      <c r="B877" t="s">
        <v>876</v>
      </c>
    </row>
    <row r="878" spans="1:2" x14ac:dyDescent="0.2">
      <c r="A878" t="s">
        <v>115</v>
      </c>
      <c r="B878" t="s">
        <v>881</v>
      </c>
    </row>
    <row r="879" spans="1:2" x14ac:dyDescent="0.2">
      <c r="A879" t="s">
        <v>115</v>
      </c>
      <c r="B879" t="s">
        <v>896</v>
      </c>
    </row>
    <row r="880" spans="1:2" x14ac:dyDescent="0.2">
      <c r="A880" t="s">
        <v>115</v>
      </c>
      <c r="B880" t="s">
        <v>887</v>
      </c>
    </row>
    <row r="881" spans="1:2" x14ac:dyDescent="0.2">
      <c r="A881" t="s">
        <v>115</v>
      </c>
      <c r="B881" t="s">
        <v>894</v>
      </c>
    </row>
    <row r="882" spans="1:2" x14ac:dyDescent="0.2">
      <c r="A882" t="s">
        <v>115</v>
      </c>
      <c r="B882" t="s">
        <v>879</v>
      </c>
    </row>
    <row r="883" spans="1:2" x14ac:dyDescent="0.2">
      <c r="A883" t="s">
        <v>115</v>
      </c>
      <c r="B883" t="s">
        <v>880</v>
      </c>
    </row>
    <row r="884" spans="1:2" x14ac:dyDescent="0.2">
      <c r="A884" t="s">
        <v>133</v>
      </c>
      <c r="B884" t="s">
        <v>895</v>
      </c>
    </row>
    <row r="885" spans="1:2" x14ac:dyDescent="0.2">
      <c r="A885" t="s">
        <v>133</v>
      </c>
      <c r="B885" t="s">
        <v>877</v>
      </c>
    </row>
    <row r="886" spans="1:2" x14ac:dyDescent="0.2">
      <c r="A886" t="s">
        <v>133</v>
      </c>
      <c r="B886" t="s">
        <v>870</v>
      </c>
    </row>
    <row r="887" spans="1:2" x14ac:dyDescent="0.2">
      <c r="A887" t="s">
        <v>133</v>
      </c>
      <c r="B887" t="s">
        <v>878</v>
      </c>
    </row>
    <row r="888" spans="1:2" x14ac:dyDescent="0.2">
      <c r="A888" t="s">
        <v>133</v>
      </c>
      <c r="B888" t="s">
        <v>874</v>
      </c>
    </row>
    <row r="889" spans="1:2" x14ac:dyDescent="0.2">
      <c r="A889" t="s">
        <v>133</v>
      </c>
      <c r="B889" t="s">
        <v>885</v>
      </c>
    </row>
    <row r="890" spans="1:2" x14ac:dyDescent="0.2">
      <c r="A890" t="s">
        <v>133</v>
      </c>
      <c r="B890" t="s">
        <v>886</v>
      </c>
    </row>
    <row r="891" spans="1:2" x14ac:dyDescent="0.2">
      <c r="A891" t="s">
        <v>133</v>
      </c>
      <c r="B891" t="s">
        <v>875</v>
      </c>
    </row>
    <row r="892" spans="1:2" x14ac:dyDescent="0.2">
      <c r="A892" t="s">
        <v>133</v>
      </c>
      <c r="B892" t="s">
        <v>872</v>
      </c>
    </row>
    <row r="893" spans="1:2" x14ac:dyDescent="0.2">
      <c r="A893" t="s">
        <v>133</v>
      </c>
      <c r="B893" t="s">
        <v>876</v>
      </c>
    </row>
    <row r="894" spans="1:2" x14ac:dyDescent="0.2">
      <c r="A894" t="s">
        <v>133</v>
      </c>
      <c r="B894" t="s">
        <v>881</v>
      </c>
    </row>
    <row r="895" spans="1:2" x14ac:dyDescent="0.2">
      <c r="A895" t="s">
        <v>133</v>
      </c>
      <c r="B895" t="s">
        <v>896</v>
      </c>
    </row>
    <row r="896" spans="1:2" x14ac:dyDescent="0.2">
      <c r="A896" t="s">
        <v>133</v>
      </c>
      <c r="B896" t="s">
        <v>887</v>
      </c>
    </row>
    <row r="897" spans="1:2" x14ac:dyDescent="0.2">
      <c r="A897" t="s">
        <v>133</v>
      </c>
      <c r="B897" t="s">
        <v>883</v>
      </c>
    </row>
    <row r="898" spans="1:2" x14ac:dyDescent="0.2">
      <c r="A898" t="s">
        <v>133</v>
      </c>
      <c r="B898" t="s">
        <v>894</v>
      </c>
    </row>
    <row r="899" spans="1:2" x14ac:dyDescent="0.2">
      <c r="A899" t="s">
        <v>133</v>
      </c>
      <c r="B899" t="s">
        <v>879</v>
      </c>
    </row>
    <row r="900" spans="1:2" x14ac:dyDescent="0.2">
      <c r="A900" t="s">
        <v>133</v>
      </c>
      <c r="B900" t="s">
        <v>880</v>
      </c>
    </row>
    <row r="901" spans="1:2" x14ac:dyDescent="0.2">
      <c r="A901" t="s">
        <v>119</v>
      </c>
      <c r="B901" t="s">
        <v>878</v>
      </c>
    </row>
    <row r="902" spans="1:2" x14ac:dyDescent="0.2">
      <c r="A902" t="s">
        <v>119</v>
      </c>
      <c r="B902" t="s">
        <v>867</v>
      </c>
    </row>
    <row r="903" spans="1:2" x14ac:dyDescent="0.2">
      <c r="A903" t="s">
        <v>119</v>
      </c>
      <c r="B903" t="s">
        <v>885</v>
      </c>
    </row>
    <row r="904" spans="1:2" x14ac:dyDescent="0.2">
      <c r="A904" t="s">
        <v>119</v>
      </c>
      <c r="B904" t="s">
        <v>874</v>
      </c>
    </row>
    <row r="905" spans="1:2" x14ac:dyDescent="0.2">
      <c r="A905" t="s">
        <v>119</v>
      </c>
      <c r="B905" t="s">
        <v>877</v>
      </c>
    </row>
    <row r="906" spans="1:2" x14ac:dyDescent="0.2">
      <c r="A906" t="s">
        <v>119</v>
      </c>
      <c r="B906" t="s">
        <v>875</v>
      </c>
    </row>
    <row r="907" spans="1:2" x14ac:dyDescent="0.2">
      <c r="A907" t="s">
        <v>119</v>
      </c>
      <c r="B907" t="s">
        <v>870</v>
      </c>
    </row>
    <row r="908" spans="1:2" x14ac:dyDescent="0.2">
      <c r="A908" t="s">
        <v>119</v>
      </c>
      <c r="B908" t="s">
        <v>876</v>
      </c>
    </row>
    <row r="909" spans="1:2" x14ac:dyDescent="0.2">
      <c r="A909" t="s">
        <v>119</v>
      </c>
      <c r="B909" t="s">
        <v>881</v>
      </c>
    </row>
    <row r="910" spans="1:2" x14ac:dyDescent="0.2">
      <c r="A910" t="s">
        <v>119</v>
      </c>
      <c r="B910" t="s">
        <v>879</v>
      </c>
    </row>
    <row r="911" spans="1:2" x14ac:dyDescent="0.2">
      <c r="A911" t="s">
        <v>119</v>
      </c>
      <c r="B911" t="s">
        <v>883</v>
      </c>
    </row>
    <row r="912" spans="1:2" x14ac:dyDescent="0.2">
      <c r="A912" t="s">
        <v>119</v>
      </c>
      <c r="B912" t="s">
        <v>872</v>
      </c>
    </row>
    <row r="913" spans="1:2" x14ac:dyDescent="0.2">
      <c r="A913" t="s">
        <v>119</v>
      </c>
      <c r="B913" t="s">
        <v>895</v>
      </c>
    </row>
    <row r="914" spans="1:2" x14ac:dyDescent="0.2">
      <c r="A914" t="s">
        <v>119</v>
      </c>
      <c r="B914" t="s">
        <v>896</v>
      </c>
    </row>
    <row r="915" spans="1:2" x14ac:dyDescent="0.2">
      <c r="A915" t="s">
        <v>119</v>
      </c>
      <c r="B915" t="s">
        <v>887</v>
      </c>
    </row>
    <row r="916" spans="1:2" x14ac:dyDescent="0.2">
      <c r="A916" t="s">
        <v>119</v>
      </c>
      <c r="B916" t="s">
        <v>894</v>
      </c>
    </row>
    <row r="917" spans="1:2" x14ac:dyDescent="0.2">
      <c r="A917" t="s">
        <v>119</v>
      </c>
      <c r="B917" t="s">
        <v>891</v>
      </c>
    </row>
    <row r="918" spans="1:2" x14ac:dyDescent="0.2">
      <c r="A918" t="s">
        <v>492</v>
      </c>
      <c r="B918" t="s">
        <v>877</v>
      </c>
    </row>
    <row r="919" spans="1:2" x14ac:dyDescent="0.2">
      <c r="A919" t="s">
        <v>492</v>
      </c>
      <c r="B919" t="s">
        <v>883</v>
      </c>
    </row>
    <row r="920" spans="1:2" x14ac:dyDescent="0.2">
      <c r="A920" t="s">
        <v>492</v>
      </c>
      <c r="B920" t="s">
        <v>895</v>
      </c>
    </row>
    <row r="921" spans="1:2" x14ac:dyDescent="0.2">
      <c r="A921" t="s">
        <v>492</v>
      </c>
      <c r="B921" t="s">
        <v>870</v>
      </c>
    </row>
    <row r="922" spans="1:2" x14ac:dyDescent="0.2">
      <c r="A922" t="s">
        <v>492</v>
      </c>
      <c r="B922" t="s">
        <v>879</v>
      </c>
    </row>
    <row r="923" spans="1:2" x14ac:dyDescent="0.2">
      <c r="A923" t="s">
        <v>492</v>
      </c>
      <c r="B923" t="s">
        <v>875</v>
      </c>
    </row>
    <row r="924" spans="1:2" x14ac:dyDescent="0.2">
      <c r="A924" t="s">
        <v>492</v>
      </c>
      <c r="B924" t="s">
        <v>881</v>
      </c>
    </row>
    <row r="925" spans="1:2" x14ac:dyDescent="0.2">
      <c r="A925" t="s">
        <v>492</v>
      </c>
      <c r="B925" t="s">
        <v>896</v>
      </c>
    </row>
    <row r="926" spans="1:2" x14ac:dyDescent="0.2">
      <c r="A926" t="s">
        <v>492</v>
      </c>
      <c r="B926" t="s">
        <v>887</v>
      </c>
    </row>
    <row r="927" spans="1:2" x14ac:dyDescent="0.2">
      <c r="A927" t="s">
        <v>492</v>
      </c>
      <c r="B927" t="s">
        <v>894</v>
      </c>
    </row>
    <row r="928" spans="1:2" x14ac:dyDescent="0.2">
      <c r="A928" t="s">
        <v>492</v>
      </c>
      <c r="B928" t="s">
        <v>872</v>
      </c>
    </row>
    <row r="929" spans="1:2" x14ac:dyDescent="0.2">
      <c r="A929" t="s">
        <v>135</v>
      </c>
      <c r="B929" t="s">
        <v>877</v>
      </c>
    </row>
    <row r="930" spans="1:2" x14ac:dyDescent="0.2">
      <c r="A930" t="s">
        <v>135</v>
      </c>
      <c r="B930" t="s">
        <v>870</v>
      </c>
    </row>
    <row r="931" spans="1:2" x14ac:dyDescent="0.2">
      <c r="A931" t="s">
        <v>135</v>
      </c>
      <c r="B931" t="s">
        <v>876</v>
      </c>
    </row>
    <row r="932" spans="1:2" x14ac:dyDescent="0.2">
      <c r="A932" t="s">
        <v>135</v>
      </c>
      <c r="B932" t="s">
        <v>874</v>
      </c>
    </row>
    <row r="933" spans="1:2" x14ac:dyDescent="0.2">
      <c r="A933" t="s">
        <v>135</v>
      </c>
      <c r="B933" t="s">
        <v>881</v>
      </c>
    </row>
    <row r="934" spans="1:2" x14ac:dyDescent="0.2">
      <c r="A934" t="s">
        <v>135</v>
      </c>
      <c r="B934" t="s">
        <v>875</v>
      </c>
    </row>
    <row r="935" spans="1:2" x14ac:dyDescent="0.2">
      <c r="A935" t="s">
        <v>135</v>
      </c>
      <c r="B935" t="s">
        <v>879</v>
      </c>
    </row>
    <row r="936" spans="1:2" x14ac:dyDescent="0.2">
      <c r="A936" t="s">
        <v>135</v>
      </c>
      <c r="B936" t="s">
        <v>878</v>
      </c>
    </row>
    <row r="937" spans="1:2" x14ac:dyDescent="0.2">
      <c r="A937" t="s">
        <v>135</v>
      </c>
      <c r="B937" t="s">
        <v>883</v>
      </c>
    </row>
    <row r="938" spans="1:2" x14ac:dyDescent="0.2">
      <c r="A938" t="s">
        <v>135</v>
      </c>
      <c r="B938" t="s">
        <v>872</v>
      </c>
    </row>
    <row r="939" spans="1:2" x14ac:dyDescent="0.2">
      <c r="A939" t="s">
        <v>135</v>
      </c>
      <c r="B939" t="s">
        <v>895</v>
      </c>
    </row>
    <row r="940" spans="1:2" x14ac:dyDescent="0.2">
      <c r="A940" t="s">
        <v>135</v>
      </c>
      <c r="B940" t="s">
        <v>885</v>
      </c>
    </row>
    <row r="941" spans="1:2" x14ac:dyDescent="0.2">
      <c r="A941" t="s">
        <v>135</v>
      </c>
      <c r="B941" t="s">
        <v>896</v>
      </c>
    </row>
    <row r="942" spans="1:2" x14ac:dyDescent="0.2">
      <c r="A942" t="s">
        <v>135</v>
      </c>
      <c r="B942" t="s">
        <v>887</v>
      </c>
    </row>
    <row r="943" spans="1:2" x14ac:dyDescent="0.2">
      <c r="A943" t="s">
        <v>135</v>
      </c>
      <c r="B943" t="s">
        <v>894</v>
      </c>
    </row>
    <row r="944" spans="1:2" x14ac:dyDescent="0.2">
      <c r="A944" t="s">
        <v>135</v>
      </c>
      <c r="B944" t="s">
        <v>880</v>
      </c>
    </row>
    <row r="945" spans="1:2" x14ac:dyDescent="0.2">
      <c r="A945" t="s">
        <v>135</v>
      </c>
      <c r="B945" t="s">
        <v>882</v>
      </c>
    </row>
    <row r="946" spans="1:2" x14ac:dyDescent="0.2">
      <c r="A946" t="s">
        <v>135</v>
      </c>
      <c r="B946" t="s">
        <v>867</v>
      </c>
    </row>
    <row r="947" spans="1:2" x14ac:dyDescent="0.2">
      <c r="A947" t="s">
        <v>141</v>
      </c>
      <c r="B947" t="s">
        <v>877</v>
      </c>
    </row>
    <row r="948" spans="1:2" x14ac:dyDescent="0.2">
      <c r="A948" t="s">
        <v>141</v>
      </c>
      <c r="B948" t="s">
        <v>883</v>
      </c>
    </row>
    <row r="949" spans="1:2" x14ac:dyDescent="0.2">
      <c r="A949" t="s">
        <v>141</v>
      </c>
      <c r="B949" t="s">
        <v>878</v>
      </c>
    </row>
    <row r="950" spans="1:2" x14ac:dyDescent="0.2">
      <c r="A950" t="s">
        <v>141</v>
      </c>
      <c r="B950" t="s">
        <v>882</v>
      </c>
    </row>
    <row r="951" spans="1:2" x14ac:dyDescent="0.2">
      <c r="A951" t="s">
        <v>141</v>
      </c>
      <c r="B951" t="s">
        <v>895</v>
      </c>
    </row>
    <row r="952" spans="1:2" x14ac:dyDescent="0.2">
      <c r="A952" t="s">
        <v>141</v>
      </c>
      <c r="B952" t="s">
        <v>870</v>
      </c>
    </row>
    <row r="953" spans="1:2" x14ac:dyDescent="0.2">
      <c r="A953" t="s">
        <v>141</v>
      </c>
      <c r="B953" t="s">
        <v>874</v>
      </c>
    </row>
    <row r="954" spans="1:2" x14ac:dyDescent="0.2">
      <c r="A954" t="s">
        <v>141</v>
      </c>
      <c r="B954" t="s">
        <v>867</v>
      </c>
    </row>
    <row r="955" spans="1:2" x14ac:dyDescent="0.2">
      <c r="A955" t="s">
        <v>141</v>
      </c>
      <c r="B955" t="s">
        <v>885</v>
      </c>
    </row>
    <row r="956" spans="1:2" x14ac:dyDescent="0.2">
      <c r="A956" t="s">
        <v>141</v>
      </c>
      <c r="B956" t="s">
        <v>881</v>
      </c>
    </row>
    <row r="957" spans="1:2" x14ac:dyDescent="0.2">
      <c r="A957" t="s">
        <v>141</v>
      </c>
      <c r="B957" t="s">
        <v>879</v>
      </c>
    </row>
    <row r="958" spans="1:2" x14ac:dyDescent="0.2">
      <c r="A958" t="s">
        <v>141</v>
      </c>
      <c r="B958" t="s">
        <v>872</v>
      </c>
    </row>
    <row r="959" spans="1:2" x14ac:dyDescent="0.2">
      <c r="A959" t="s">
        <v>141</v>
      </c>
      <c r="B959" t="s">
        <v>876</v>
      </c>
    </row>
    <row r="960" spans="1:2" x14ac:dyDescent="0.2">
      <c r="A960" t="s">
        <v>141</v>
      </c>
      <c r="B960" t="s">
        <v>875</v>
      </c>
    </row>
    <row r="961" spans="1:2" x14ac:dyDescent="0.2">
      <c r="A961" t="s">
        <v>141</v>
      </c>
      <c r="B961" t="s">
        <v>896</v>
      </c>
    </row>
    <row r="962" spans="1:2" x14ac:dyDescent="0.2">
      <c r="A962" t="s">
        <v>141</v>
      </c>
      <c r="B962" t="s">
        <v>887</v>
      </c>
    </row>
    <row r="963" spans="1:2" x14ac:dyDescent="0.2">
      <c r="A963" t="s">
        <v>141</v>
      </c>
      <c r="B963" t="s">
        <v>894</v>
      </c>
    </row>
    <row r="964" spans="1:2" x14ac:dyDescent="0.2">
      <c r="A964" t="s">
        <v>165</v>
      </c>
      <c r="B964" t="s">
        <v>878</v>
      </c>
    </row>
    <row r="965" spans="1:2" x14ac:dyDescent="0.2">
      <c r="A965" t="s">
        <v>165</v>
      </c>
      <c r="B965" t="s">
        <v>867</v>
      </c>
    </row>
    <row r="966" spans="1:2" x14ac:dyDescent="0.2">
      <c r="A966" t="s">
        <v>165</v>
      </c>
      <c r="B966" t="s">
        <v>885</v>
      </c>
    </row>
    <row r="967" spans="1:2" x14ac:dyDescent="0.2">
      <c r="A967" t="s">
        <v>165</v>
      </c>
      <c r="B967" t="s">
        <v>886</v>
      </c>
    </row>
    <row r="968" spans="1:2" x14ac:dyDescent="0.2">
      <c r="A968" t="s">
        <v>165</v>
      </c>
      <c r="B968" t="s">
        <v>870</v>
      </c>
    </row>
    <row r="969" spans="1:2" x14ac:dyDescent="0.2">
      <c r="A969" t="s">
        <v>165</v>
      </c>
      <c r="B969" t="s">
        <v>876</v>
      </c>
    </row>
    <row r="970" spans="1:2" x14ac:dyDescent="0.2">
      <c r="A970" t="s">
        <v>165</v>
      </c>
      <c r="B970" t="s">
        <v>874</v>
      </c>
    </row>
    <row r="971" spans="1:2" x14ac:dyDescent="0.2">
      <c r="A971" t="s">
        <v>165</v>
      </c>
      <c r="B971" t="s">
        <v>883</v>
      </c>
    </row>
    <row r="972" spans="1:2" x14ac:dyDescent="0.2">
      <c r="A972" t="s">
        <v>165</v>
      </c>
      <c r="B972" t="s">
        <v>872</v>
      </c>
    </row>
    <row r="973" spans="1:2" x14ac:dyDescent="0.2">
      <c r="A973" t="s">
        <v>165</v>
      </c>
      <c r="B973" t="s">
        <v>875</v>
      </c>
    </row>
    <row r="974" spans="1:2" x14ac:dyDescent="0.2">
      <c r="A974" t="s">
        <v>165</v>
      </c>
      <c r="B974" t="s">
        <v>882</v>
      </c>
    </row>
    <row r="975" spans="1:2" x14ac:dyDescent="0.2">
      <c r="A975" t="s">
        <v>165</v>
      </c>
      <c r="B975" t="s">
        <v>892</v>
      </c>
    </row>
    <row r="976" spans="1:2" x14ac:dyDescent="0.2">
      <c r="A976" t="s">
        <v>165</v>
      </c>
      <c r="B976" t="s">
        <v>888</v>
      </c>
    </row>
    <row r="977" spans="1:2" x14ac:dyDescent="0.2">
      <c r="A977" t="s">
        <v>165</v>
      </c>
      <c r="B977" t="s">
        <v>879</v>
      </c>
    </row>
    <row r="978" spans="1:2" x14ac:dyDescent="0.2">
      <c r="A978" t="s">
        <v>143</v>
      </c>
      <c r="B978" t="s">
        <v>883</v>
      </c>
    </row>
    <row r="979" spans="1:2" x14ac:dyDescent="0.2">
      <c r="A979" t="s">
        <v>143</v>
      </c>
      <c r="B979" t="s">
        <v>878</v>
      </c>
    </row>
    <row r="980" spans="1:2" x14ac:dyDescent="0.2">
      <c r="A980" t="s">
        <v>143</v>
      </c>
      <c r="B980" t="s">
        <v>895</v>
      </c>
    </row>
    <row r="981" spans="1:2" x14ac:dyDescent="0.2">
      <c r="A981" t="s">
        <v>143</v>
      </c>
      <c r="B981" t="s">
        <v>877</v>
      </c>
    </row>
    <row r="982" spans="1:2" x14ac:dyDescent="0.2">
      <c r="A982" t="s">
        <v>143</v>
      </c>
      <c r="B982" t="s">
        <v>870</v>
      </c>
    </row>
    <row r="983" spans="1:2" x14ac:dyDescent="0.2">
      <c r="A983" t="s">
        <v>143</v>
      </c>
      <c r="B983" t="s">
        <v>874</v>
      </c>
    </row>
    <row r="984" spans="1:2" x14ac:dyDescent="0.2">
      <c r="A984" t="s">
        <v>143</v>
      </c>
      <c r="B984" t="s">
        <v>867</v>
      </c>
    </row>
    <row r="985" spans="1:2" x14ac:dyDescent="0.2">
      <c r="A985" t="s">
        <v>143</v>
      </c>
      <c r="B985" t="s">
        <v>885</v>
      </c>
    </row>
    <row r="986" spans="1:2" x14ac:dyDescent="0.2">
      <c r="A986" t="s">
        <v>143</v>
      </c>
      <c r="B986" t="s">
        <v>872</v>
      </c>
    </row>
    <row r="987" spans="1:2" x14ac:dyDescent="0.2">
      <c r="A987" t="s">
        <v>143</v>
      </c>
      <c r="B987" t="s">
        <v>876</v>
      </c>
    </row>
    <row r="988" spans="1:2" x14ac:dyDescent="0.2">
      <c r="A988" t="s">
        <v>143</v>
      </c>
      <c r="B988" t="s">
        <v>875</v>
      </c>
    </row>
    <row r="989" spans="1:2" x14ac:dyDescent="0.2">
      <c r="A989" t="s">
        <v>143</v>
      </c>
      <c r="B989" t="s">
        <v>896</v>
      </c>
    </row>
    <row r="990" spans="1:2" x14ac:dyDescent="0.2">
      <c r="A990" t="s">
        <v>143</v>
      </c>
      <c r="B990" t="s">
        <v>887</v>
      </c>
    </row>
    <row r="991" spans="1:2" x14ac:dyDescent="0.2">
      <c r="A991" t="s">
        <v>143</v>
      </c>
      <c r="B991" t="s">
        <v>894</v>
      </c>
    </row>
    <row r="992" spans="1:2" x14ac:dyDescent="0.2">
      <c r="A992" t="s">
        <v>143</v>
      </c>
      <c r="B992" t="s">
        <v>881</v>
      </c>
    </row>
    <row r="993" spans="1:2" x14ac:dyDescent="0.2">
      <c r="A993" t="s">
        <v>143</v>
      </c>
      <c r="B993" t="s">
        <v>879</v>
      </c>
    </row>
    <row r="994" spans="1:2" x14ac:dyDescent="0.2">
      <c r="A994" t="s">
        <v>60</v>
      </c>
      <c r="B994" t="s">
        <v>892</v>
      </c>
    </row>
    <row r="995" spans="1:2" x14ac:dyDescent="0.2">
      <c r="A995" t="s">
        <v>60</v>
      </c>
      <c r="B995" t="s">
        <v>880</v>
      </c>
    </row>
    <row r="996" spans="1:2" x14ac:dyDescent="0.2">
      <c r="A996" t="s">
        <v>60</v>
      </c>
      <c r="B996" t="s">
        <v>878</v>
      </c>
    </row>
    <row r="997" spans="1:2" x14ac:dyDescent="0.2">
      <c r="A997" t="s">
        <v>60</v>
      </c>
      <c r="B997" t="s">
        <v>867</v>
      </c>
    </row>
    <row r="998" spans="1:2" x14ac:dyDescent="0.2">
      <c r="A998" t="s">
        <v>60</v>
      </c>
      <c r="B998" t="s">
        <v>885</v>
      </c>
    </row>
    <row r="999" spans="1:2" x14ac:dyDescent="0.2">
      <c r="A999" t="s">
        <v>60</v>
      </c>
      <c r="B999" t="s">
        <v>886</v>
      </c>
    </row>
    <row r="1000" spans="1:2" x14ac:dyDescent="0.2">
      <c r="A1000" t="s">
        <v>60</v>
      </c>
      <c r="B1000" t="s">
        <v>877</v>
      </c>
    </row>
    <row r="1001" spans="1:2" x14ac:dyDescent="0.2">
      <c r="A1001" t="s">
        <v>60</v>
      </c>
      <c r="B1001" t="s">
        <v>874</v>
      </c>
    </row>
    <row r="1002" spans="1:2" x14ac:dyDescent="0.2">
      <c r="A1002" t="s">
        <v>60</v>
      </c>
      <c r="B1002" t="s">
        <v>883</v>
      </c>
    </row>
    <row r="1003" spans="1:2" x14ac:dyDescent="0.2">
      <c r="A1003" t="s">
        <v>60</v>
      </c>
      <c r="B1003" t="s">
        <v>897</v>
      </c>
    </row>
    <row r="1004" spans="1:2" x14ac:dyDescent="0.2">
      <c r="A1004" t="s">
        <v>60</v>
      </c>
      <c r="B1004" t="s">
        <v>870</v>
      </c>
    </row>
    <row r="1005" spans="1:2" x14ac:dyDescent="0.2">
      <c r="A1005" t="s">
        <v>60</v>
      </c>
      <c r="B1005" t="s">
        <v>876</v>
      </c>
    </row>
    <row r="1006" spans="1:2" x14ac:dyDescent="0.2">
      <c r="A1006" t="s">
        <v>60</v>
      </c>
      <c r="B1006" t="s">
        <v>879</v>
      </c>
    </row>
    <row r="1007" spans="1:2" x14ac:dyDescent="0.2">
      <c r="A1007" t="s">
        <v>60</v>
      </c>
      <c r="B1007" t="s">
        <v>875</v>
      </c>
    </row>
    <row r="1008" spans="1:2" x14ac:dyDescent="0.2">
      <c r="A1008" t="s">
        <v>60</v>
      </c>
      <c r="B1008" t="s">
        <v>889</v>
      </c>
    </row>
    <row r="1009" spans="1:2" x14ac:dyDescent="0.2">
      <c r="A1009" t="s">
        <v>60</v>
      </c>
      <c r="B1009" t="s">
        <v>872</v>
      </c>
    </row>
    <row r="1010" spans="1:2" x14ac:dyDescent="0.2">
      <c r="A1010" t="s">
        <v>60</v>
      </c>
      <c r="B1010" t="s">
        <v>890</v>
      </c>
    </row>
    <row r="1011" spans="1:2" x14ac:dyDescent="0.2">
      <c r="A1011" t="s">
        <v>60</v>
      </c>
      <c r="B1011" t="s">
        <v>887</v>
      </c>
    </row>
    <row r="1012" spans="1:2" x14ac:dyDescent="0.2">
      <c r="A1012" t="s">
        <v>60</v>
      </c>
      <c r="B1012" t="s">
        <v>881</v>
      </c>
    </row>
    <row r="1013" spans="1:2" x14ac:dyDescent="0.2">
      <c r="A1013" t="s">
        <v>60</v>
      </c>
      <c r="B1013" t="s">
        <v>882</v>
      </c>
    </row>
    <row r="1014" spans="1:2" x14ac:dyDescent="0.2">
      <c r="A1014" t="s">
        <v>60</v>
      </c>
      <c r="B1014" t="s">
        <v>914</v>
      </c>
    </row>
    <row r="1015" spans="1:2" x14ac:dyDescent="0.2">
      <c r="A1015" t="s">
        <v>60</v>
      </c>
      <c r="B1015" t="s">
        <v>888</v>
      </c>
    </row>
    <row r="1016" spans="1:2" x14ac:dyDescent="0.2">
      <c r="A1016" t="s">
        <v>137</v>
      </c>
      <c r="B1016" t="s">
        <v>870</v>
      </c>
    </row>
    <row r="1017" spans="1:2" x14ac:dyDescent="0.2">
      <c r="A1017" t="s">
        <v>137</v>
      </c>
      <c r="B1017" t="s">
        <v>876</v>
      </c>
    </row>
    <row r="1018" spans="1:2" x14ac:dyDescent="0.2">
      <c r="A1018" t="s">
        <v>137</v>
      </c>
      <c r="B1018" t="s">
        <v>874</v>
      </c>
    </row>
    <row r="1019" spans="1:2" x14ac:dyDescent="0.2">
      <c r="A1019" t="s">
        <v>137</v>
      </c>
      <c r="B1019" t="s">
        <v>867</v>
      </c>
    </row>
    <row r="1020" spans="1:2" x14ac:dyDescent="0.2">
      <c r="A1020" t="s">
        <v>137</v>
      </c>
      <c r="B1020" t="s">
        <v>875</v>
      </c>
    </row>
    <row r="1021" spans="1:2" x14ac:dyDescent="0.2">
      <c r="A1021" t="s">
        <v>137</v>
      </c>
      <c r="B1021" t="s">
        <v>877</v>
      </c>
    </row>
    <row r="1022" spans="1:2" x14ac:dyDescent="0.2">
      <c r="A1022" t="s">
        <v>137</v>
      </c>
      <c r="B1022" t="s">
        <v>883</v>
      </c>
    </row>
    <row r="1023" spans="1:2" x14ac:dyDescent="0.2">
      <c r="A1023" t="s">
        <v>137</v>
      </c>
      <c r="B1023" t="s">
        <v>878</v>
      </c>
    </row>
    <row r="1024" spans="1:2" x14ac:dyDescent="0.2">
      <c r="A1024" t="s">
        <v>137</v>
      </c>
      <c r="B1024" t="s">
        <v>895</v>
      </c>
    </row>
    <row r="1025" spans="1:2" x14ac:dyDescent="0.2">
      <c r="A1025" t="s">
        <v>137</v>
      </c>
      <c r="B1025" t="s">
        <v>885</v>
      </c>
    </row>
    <row r="1026" spans="1:2" x14ac:dyDescent="0.2">
      <c r="A1026" t="s">
        <v>137</v>
      </c>
      <c r="B1026" t="s">
        <v>881</v>
      </c>
    </row>
    <row r="1027" spans="1:2" x14ac:dyDescent="0.2">
      <c r="A1027" t="s">
        <v>137</v>
      </c>
      <c r="B1027" t="s">
        <v>879</v>
      </c>
    </row>
    <row r="1028" spans="1:2" x14ac:dyDescent="0.2">
      <c r="A1028" t="s">
        <v>137</v>
      </c>
      <c r="B1028" t="s">
        <v>872</v>
      </c>
    </row>
    <row r="1029" spans="1:2" x14ac:dyDescent="0.2">
      <c r="A1029" t="s">
        <v>137</v>
      </c>
      <c r="B1029" t="s">
        <v>880</v>
      </c>
    </row>
    <row r="1030" spans="1:2" x14ac:dyDescent="0.2">
      <c r="A1030" t="s">
        <v>137</v>
      </c>
      <c r="B1030" t="s">
        <v>896</v>
      </c>
    </row>
    <row r="1031" spans="1:2" x14ac:dyDescent="0.2">
      <c r="A1031" t="s">
        <v>137</v>
      </c>
      <c r="B1031" t="s">
        <v>887</v>
      </c>
    </row>
    <row r="1032" spans="1:2" x14ac:dyDescent="0.2">
      <c r="A1032" t="s">
        <v>137</v>
      </c>
      <c r="B1032" t="s">
        <v>894</v>
      </c>
    </row>
    <row r="1033" spans="1:2" x14ac:dyDescent="0.2">
      <c r="A1033" t="s">
        <v>28</v>
      </c>
      <c r="B1033" t="s">
        <v>877</v>
      </c>
    </row>
    <row r="1034" spans="1:2" x14ac:dyDescent="0.2">
      <c r="A1034" t="s">
        <v>28</v>
      </c>
      <c r="B1034" t="s">
        <v>867</v>
      </c>
    </row>
    <row r="1035" spans="1:2" x14ac:dyDescent="0.2">
      <c r="A1035" t="s">
        <v>105</v>
      </c>
      <c r="B1035" t="s">
        <v>877</v>
      </c>
    </row>
    <row r="1036" spans="1:2" x14ac:dyDescent="0.2">
      <c r="A1036" t="s">
        <v>105</v>
      </c>
      <c r="B1036" t="s">
        <v>883</v>
      </c>
    </row>
    <row r="1037" spans="1:2" x14ac:dyDescent="0.2">
      <c r="A1037" t="s">
        <v>105</v>
      </c>
      <c r="B1037" t="s">
        <v>895</v>
      </c>
    </row>
    <row r="1038" spans="1:2" x14ac:dyDescent="0.2">
      <c r="A1038" t="s">
        <v>105</v>
      </c>
      <c r="B1038" t="s">
        <v>878</v>
      </c>
    </row>
    <row r="1039" spans="1:2" x14ac:dyDescent="0.2">
      <c r="A1039" t="s">
        <v>105</v>
      </c>
      <c r="B1039" t="s">
        <v>867</v>
      </c>
    </row>
    <row r="1040" spans="1:2" x14ac:dyDescent="0.2">
      <c r="A1040" t="s">
        <v>105</v>
      </c>
      <c r="B1040" t="s">
        <v>885</v>
      </c>
    </row>
    <row r="1041" spans="1:2" x14ac:dyDescent="0.2">
      <c r="A1041" t="s">
        <v>105</v>
      </c>
      <c r="B1041" t="s">
        <v>870</v>
      </c>
    </row>
    <row r="1042" spans="1:2" x14ac:dyDescent="0.2">
      <c r="A1042" t="s">
        <v>105</v>
      </c>
      <c r="B1042" t="s">
        <v>876</v>
      </c>
    </row>
    <row r="1043" spans="1:2" x14ac:dyDescent="0.2">
      <c r="A1043" t="s">
        <v>105</v>
      </c>
      <c r="B1043" t="s">
        <v>874</v>
      </c>
    </row>
    <row r="1044" spans="1:2" x14ac:dyDescent="0.2">
      <c r="A1044" t="s">
        <v>105</v>
      </c>
      <c r="B1044" t="s">
        <v>875</v>
      </c>
    </row>
    <row r="1045" spans="1:2" x14ac:dyDescent="0.2">
      <c r="A1045" t="s">
        <v>105</v>
      </c>
      <c r="B1045" t="s">
        <v>881</v>
      </c>
    </row>
    <row r="1046" spans="1:2" x14ac:dyDescent="0.2">
      <c r="A1046" t="s">
        <v>105</v>
      </c>
      <c r="B1046" t="s">
        <v>879</v>
      </c>
    </row>
    <row r="1047" spans="1:2" x14ac:dyDescent="0.2">
      <c r="A1047" t="s">
        <v>105</v>
      </c>
      <c r="B1047" t="s">
        <v>872</v>
      </c>
    </row>
    <row r="1048" spans="1:2" x14ac:dyDescent="0.2">
      <c r="A1048" t="s">
        <v>105</v>
      </c>
      <c r="B1048" t="s">
        <v>896</v>
      </c>
    </row>
    <row r="1049" spans="1:2" x14ac:dyDescent="0.2">
      <c r="A1049" t="s">
        <v>105</v>
      </c>
      <c r="B1049" t="s">
        <v>887</v>
      </c>
    </row>
    <row r="1050" spans="1:2" x14ac:dyDescent="0.2">
      <c r="A1050" t="s">
        <v>105</v>
      </c>
      <c r="B1050" t="s">
        <v>894</v>
      </c>
    </row>
    <row r="1051" spans="1:2" x14ac:dyDescent="0.2">
      <c r="A1051" t="s">
        <v>105</v>
      </c>
      <c r="B1051" t="s">
        <v>880</v>
      </c>
    </row>
    <row r="1052" spans="1:2" x14ac:dyDescent="0.2">
      <c r="A1052" t="s">
        <v>105</v>
      </c>
      <c r="B1052" t="s">
        <v>891</v>
      </c>
    </row>
    <row r="1053" spans="1:2" x14ac:dyDescent="0.2">
      <c r="A1053" t="s">
        <v>87</v>
      </c>
      <c r="B1053" t="s">
        <v>895</v>
      </c>
    </row>
    <row r="1054" spans="1:2" x14ac:dyDescent="0.2">
      <c r="A1054" t="s">
        <v>87</v>
      </c>
      <c r="B1054" t="s">
        <v>878</v>
      </c>
    </row>
    <row r="1055" spans="1:2" x14ac:dyDescent="0.2">
      <c r="A1055" t="s">
        <v>87</v>
      </c>
      <c r="B1055" t="s">
        <v>867</v>
      </c>
    </row>
    <row r="1056" spans="1:2" x14ac:dyDescent="0.2">
      <c r="A1056" t="s">
        <v>87</v>
      </c>
      <c r="B1056" t="s">
        <v>885</v>
      </c>
    </row>
    <row r="1057" spans="1:2" x14ac:dyDescent="0.2">
      <c r="A1057" t="s">
        <v>87</v>
      </c>
      <c r="B1057" t="s">
        <v>870</v>
      </c>
    </row>
    <row r="1058" spans="1:2" x14ac:dyDescent="0.2">
      <c r="A1058" t="s">
        <v>87</v>
      </c>
      <c r="B1058" t="s">
        <v>874</v>
      </c>
    </row>
    <row r="1059" spans="1:2" x14ac:dyDescent="0.2">
      <c r="A1059" t="s">
        <v>87</v>
      </c>
      <c r="B1059" t="s">
        <v>875</v>
      </c>
    </row>
    <row r="1060" spans="1:2" x14ac:dyDescent="0.2">
      <c r="A1060" t="s">
        <v>87</v>
      </c>
      <c r="B1060" t="s">
        <v>877</v>
      </c>
    </row>
    <row r="1061" spans="1:2" x14ac:dyDescent="0.2">
      <c r="A1061" t="s">
        <v>87</v>
      </c>
      <c r="B1061" t="s">
        <v>881</v>
      </c>
    </row>
    <row r="1062" spans="1:2" x14ac:dyDescent="0.2">
      <c r="A1062" t="s">
        <v>87</v>
      </c>
      <c r="B1062" t="s">
        <v>879</v>
      </c>
    </row>
    <row r="1063" spans="1:2" x14ac:dyDescent="0.2">
      <c r="A1063" t="s">
        <v>87</v>
      </c>
      <c r="B1063" t="s">
        <v>876</v>
      </c>
    </row>
    <row r="1064" spans="1:2" x14ac:dyDescent="0.2">
      <c r="A1064" t="s">
        <v>87</v>
      </c>
      <c r="B1064" t="s">
        <v>872</v>
      </c>
    </row>
    <row r="1065" spans="1:2" x14ac:dyDescent="0.2">
      <c r="A1065" t="s">
        <v>87</v>
      </c>
      <c r="B1065" t="s">
        <v>883</v>
      </c>
    </row>
    <row r="1066" spans="1:2" x14ac:dyDescent="0.2">
      <c r="A1066" t="s">
        <v>87</v>
      </c>
      <c r="B1066" t="s">
        <v>882</v>
      </c>
    </row>
    <row r="1067" spans="1:2" x14ac:dyDescent="0.2">
      <c r="A1067" t="s">
        <v>87</v>
      </c>
      <c r="B1067" t="s">
        <v>896</v>
      </c>
    </row>
    <row r="1068" spans="1:2" x14ac:dyDescent="0.2">
      <c r="A1068" t="s">
        <v>87</v>
      </c>
      <c r="B1068" t="s">
        <v>887</v>
      </c>
    </row>
    <row r="1069" spans="1:2" x14ac:dyDescent="0.2">
      <c r="A1069" t="s">
        <v>87</v>
      </c>
      <c r="B1069" t="s">
        <v>894</v>
      </c>
    </row>
    <row r="1070" spans="1:2" x14ac:dyDescent="0.2">
      <c r="A1070" t="s">
        <v>87</v>
      </c>
      <c r="B1070" t="s">
        <v>880</v>
      </c>
    </row>
    <row r="1071" spans="1:2" x14ac:dyDescent="0.2">
      <c r="A1071" t="s">
        <v>87</v>
      </c>
      <c r="B1071" t="s">
        <v>891</v>
      </c>
    </row>
    <row r="1072" spans="1:2" x14ac:dyDescent="0.2">
      <c r="A1072" t="s">
        <v>42</v>
      </c>
      <c r="B1072" t="s">
        <v>874</v>
      </c>
    </row>
    <row r="1073" spans="1:2" x14ac:dyDescent="0.2">
      <c r="A1073" t="s">
        <v>42</v>
      </c>
      <c r="B1073" t="s">
        <v>877</v>
      </c>
    </row>
    <row r="1074" spans="1:2" x14ac:dyDescent="0.2">
      <c r="A1074" t="s">
        <v>42</v>
      </c>
      <c r="B1074" t="s">
        <v>882</v>
      </c>
    </row>
    <row r="1075" spans="1:2" x14ac:dyDescent="0.2">
      <c r="A1075" t="s">
        <v>42</v>
      </c>
      <c r="B1075" t="s">
        <v>878</v>
      </c>
    </row>
    <row r="1076" spans="1:2" x14ac:dyDescent="0.2">
      <c r="A1076" t="s">
        <v>42</v>
      </c>
      <c r="B1076" t="s">
        <v>875</v>
      </c>
    </row>
    <row r="1077" spans="1:2" x14ac:dyDescent="0.2">
      <c r="A1077" t="s">
        <v>42</v>
      </c>
      <c r="B1077" t="s">
        <v>897</v>
      </c>
    </row>
    <row r="1078" spans="1:2" x14ac:dyDescent="0.2">
      <c r="A1078" t="s">
        <v>42</v>
      </c>
      <c r="B1078" t="s">
        <v>900</v>
      </c>
    </row>
    <row r="1079" spans="1:2" x14ac:dyDescent="0.2">
      <c r="A1079" t="s">
        <v>42</v>
      </c>
      <c r="B1079" t="s">
        <v>870</v>
      </c>
    </row>
    <row r="1080" spans="1:2" x14ac:dyDescent="0.2">
      <c r="A1080" t="s">
        <v>42</v>
      </c>
      <c r="B1080" t="s">
        <v>876</v>
      </c>
    </row>
    <row r="1081" spans="1:2" x14ac:dyDescent="0.2">
      <c r="A1081" t="s">
        <v>42</v>
      </c>
      <c r="B1081" t="s">
        <v>880</v>
      </c>
    </row>
    <row r="1082" spans="1:2" x14ac:dyDescent="0.2">
      <c r="A1082" t="s">
        <v>42</v>
      </c>
      <c r="B1082" t="s">
        <v>883</v>
      </c>
    </row>
    <row r="1083" spans="1:2" x14ac:dyDescent="0.2">
      <c r="A1083" t="s">
        <v>42</v>
      </c>
      <c r="B1083" t="s">
        <v>892</v>
      </c>
    </row>
    <row r="1084" spans="1:2" x14ac:dyDescent="0.2">
      <c r="A1084" t="s">
        <v>42</v>
      </c>
      <c r="B1084" t="s">
        <v>867</v>
      </c>
    </row>
    <row r="1085" spans="1:2" x14ac:dyDescent="0.2">
      <c r="A1085" t="s">
        <v>42</v>
      </c>
      <c r="B1085" t="s">
        <v>886</v>
      </c>
    </row>
    <row r="1086" spans="1:2" x14ac:dyDescent="0.2">
      <c r="A1086" t="s">
        <v>42</v>
      </c>
      <c r="B1086" t="s">
        <v>901</v>
      </c>
    </row>
    <row r="1087" spans="1:2" x14ac:dyDescent="0.2">
      <c r="A1087" t="s">
        <v>42</v>
      </c>
      <c r="B1087" t="s">
        <v>872</v>
      </c>
    </row>
    <row r="1088" spans="1:2" x14ac:dyDescent="0.2">
      <c r="A1088" t="s">
        <v>42</v>
      </c>
      <c r="B1088" t="s">
        <v>879</v>
      </c>
    </row>
    <row r="1089" spans="1:2" x14ac:dyDescent="0.2">
      <c r="A1089" t="s">
        <v>42</v>
      </c>
      <c r="B1089" t="s">
        <v>890</v>
      </c>
    </row>
    <row r="1090" spans="1:2" x14ac:dyDescent="0.2">
      <c r="A1090" t="s">
        <v>42</v>
      </c>
      <c r="B1090" t="s">
        <v>887</v>
      </c>
    </row>
    <row r="1091" spans="1:2" x14ac:dyDescent="0.2">
      <c r="A1091" t="s">
        <v>42</v>
      </c>
      <c r="B1091" t="s">
        <v>881</v>
      </c>
    </row>
    <row r="1092" spans="1:2" x14ac:dyDescent="0.2">
      <c r="A1092" t="s">
        <v>42</v>
      </c>
      <c r="B1092" t="s">
        <v>889</v>
      </c>
    </row>
    <row r="1093" spans="1:2" x14ac:dyDescent="0.2">
      <c r="A1093" t="s">
        <v>42</v>
      </c>
      <c r="B1093" t="s">
        <v>891</v>
      </c>
    </row>
    <row r="1094" spans="1:2" x14ac:dyDescent="0.2">
      <c r="A1094" t="s">
        <v>42</v>
      </c>
      <c r="B1094" t="s">
        <v>893</v>
      </c>
    </row>
    <row r="1095" spans="1:2" x14ac:dyDescent="0.2">
      <c r="A1095" t="s">
        <v>42</v>
      </c>
      <c r="B1095" t="s">
        <v>888</v>
      </c>
    </row>
    <row r="1096" spans="1:2" x14ac:dyDescent="0.2">
      <c r="A1096" t="s">
        <v>482</v>
      </c>
      <c r="B1096" t="s">
        <v>874</v>
      </c>
    </row>
    <row r="1097" spans="1:2" x14ac:dyDescent="0.2">
      <c r="A1097" t="s">
        <v>482</v>
      </c>
      <c r="B1097" t="s">
        <v>901</v>
      </c>
    </row>
    <row r="1098" spans="1:2" x14ac:dyDescent="0.2">
      <c r="A1098" t="s">
        <v>482</v>
      </c>
      <c r="B1098" t="s">
        <v>877</v>
      </c>
    </row>
    <row r="1099" spans="1:2" x14ac:dyDescent="0.2">
      <c r="A1099" t="s">
        <v>482</v>
      </c>
      <c r="B1099" t="s">
        <v>870</v>
      </c>
    </row>
    <row r="1100" spans="1:2" x14ac:dyDescent="0.2">
      <c r="A1100" t="s">
        <v>482</v>
      </c>
      <c r="B1100" t="s">
        <v>880</v>
      </c>
    </row>
    <row r="1101" spans="1:2" x14ac:dyDescent="0.2">
      <c r="A1101" t="s">
        <v>482</v>
      </c>
      <c r="B1101" t="s">
        <v>872</v>
      </c>
    </row>
    <row r="1102" spans="1:2" x14ac:dyDescent="0.2">
      <c r="A1102" t="s">
        <v>482</v>
      </c>
      <c r="B1102" t="s">
        <v>879</v>
      </c>
    </row>
    <row r="1103" spans="1:2" x14ac:dyDescent="0.2">
      <c r="A1103" t="s">
        <v>482</v>
      </c>
      <c r="B1103" t="s">
        <v>890</v>
      </c>
    </row>
    <row r="1104" spans="1:2" x14ac:dyDescent="0.2">
      <c r="A1104" t="s">
        <v>482</v>
      </c>
      <c r="B1104" t="s">
        <v>887</v>
      </c>
    </row>
    <row r="1105" spans="1:2" x14ac:dyDescent="0.2">
      <c r="A1105" t="s">
        <v>482</v>
      </c>
      <c r="B1105" t="s">
        <v>881</v>
      </c>
    </row>
    <row r="1106" spans="1:2" x14ac:dyDescent="0.2">
      <c r="A1106" t="s">
        <v>482</v>
      </c>
      <c r="B1106" t="s">
        <v>889</v>
      </c>
    </row>
    <row r="1107" spans="1:2" x14ac:dyDescent="0.2">
      <c r="A1107" t="s">
        <v>482</v>
      </c>
      <c r="B1107" t="s">
        <v>891</v>
      </c>
    </row>
    <row r="1108" spans="1:2" x14ac:dyDescent="0.2">
      <c r="A1108" t="s">
        <v>482</v>
      </c>
      <c r="B1108" t="s">
        <v>900</v>
      </c>
    </row>
    <row r="1109" spans="1:2" x14ac:dyDescent="0.2">
      <c r="A1109" t="s">
        <v>482</v>
      </c>
      <c r="B1109" t="s">
        <v>897</v>
      </c>
    </row>
    <row r="1110" spans="1:2" x14ac:dyDescent="0.2">
      <c r="A1110" t="s">
        <v>482</v>
      </c>
      <c r="B1110" t="s">
        <v>883</v>
      </c>
    </row>
    <row r="1111" spans="1:2" x14ac:dyDescent="0.2">
      <c r="A1111" t="s">
        <v>482</v>
      </c>
      <c r="B1111" t="s">
        <v>888</v>
      </c>
    </row>
    <row r="1112" spans="1:2" x14ac:dyDescent="0.2">
      <c r="A1112" t="s">
        <v>159</v>
      </c>
      <c r="B1112" t="s">
        <v>874</v>
      </c>
    </row>
    <row r="1113" spans="1:2" x14ac:dyDescent="0.2">
      <c r="A1113" t="s">
        <v>159</v>
      </c>
      <c r="B1113" t="s">
        <v>877</v>
      </c>
    </row>
    <row r="1114" spans="1:2" x14ac:dyDescent="0.2">
      <c r="A1114" t="s">
        <v>159</v>
      </c>
      <c r="B1114" t="s">
        <v>883</v>
      </c>
    </row>
    <row r="1115" spans="1:2" x14ac:dyDescent="0.2">
      <c r="A1115" t="s">
        <v>159</v>
      </c>
      <c r="B1115" t="s">
        <v>880</v>
      </c>
    </row>
    <row r="1116" spans="1:2" x14ac:dyDescent="0.2">
      <c r="A1116" t="s">
        <v>159</v>
      </c>
      <c r="B1116" t="s">
        <v>870</v>
      </c>
    </row>
    <row r="1117" spans="1:2" x14ac:dyDescent="0.2">
      <c r="A1117" t="s">
        <v>159</v>
      </c>
      <c r="B1117" t="s">
        <v>872</v>
      </c>
    </row>
    <row r="1118" spans="1:2" x14ac:dyDescent="0.2">
      <c r="A1118" t="s">
        <v>159</v>
      </c>
      <c r="B1118" t="s">
        <v>897</v>
      </c>
    </row>
    <row r="1119" spans="1:2" x14ac:dyDescent="0.2">
      <c r="A1119" t="s">
        <v>159</v>
      </c>
      <c r="B1119" t="s">
        <v>890</v>
      </c>
    </row>
    <row r="1120" spans="1:2" x14ac:dyDescent="0.2">
      <c r="A1120" t="s">
        <v>159</v>
      </c>
      <c r="B1120" t="s">
        <v>887</v>
      </c>
    </row>
    <row r="1121" spans="1:2" x14ac:dyDescent="0.2">
      <c r="A1121" t="s">
        <v>159</v>
      </c>
      <c r="B1121" t="s">
        <v>879</v>
      </c>
    </row>
    <row r="1122" spans="1:2" x14ac:dyDescent="0.2">
      <c r="A1122" t="s">
        <v>159</v>
      </c>
      <c r="B1122" t="s">
        <v>881</v>
      </c>
    </row>
    <row r="1123" spans="1:2" x14ac:dyDescent="0.2">
      <c r="A1123" t="s">
        <v>159</v>
      </c>
      <c r="B1123" t="s">
        <v>889</v>
      </c>
    </row>
    <row r="1124" spans="1:2" x14ac:dyDescent="0.2">
      <c r="A1124" t="s">
        <v>159</v>
      </c>
      <c r="B1124" t="s">
        <v>888</v>
      </c>
    </row>
    <row r="1125" spans="1:2" x14ac:dyDescent="0.2">
      <c r="A1125" t="s">
        <v>502</v>
      </c>
      <c r="B1125" t="s">
        <v>870</v>
      </c>
    </row>
    <row r="1126" spans="1:2" x14ac:dyDescent="0.2">
      <c r="A1126" t="s">
        <v>502</v>
      </c>
      <c r="B1126" t="s">
        <v>879</v>
      </c>
    </row>
    <row r="1127" spans="1:2" x14ac:dyDescent="0.2">
      <c r="A1127" t="s">
        <v>502</v>
      </c>
      <c r="B1127" t="s">
        <v>896</v>
      </c>
    </row>
    <row r="1128" spans="1:2" x14ac:dyDescent="0.2">
      <c r="A1128" t="s">
        <v>502</v>
      </c>
      <c r="B1128" t="s">
        <v>894</v>
      </c>
    </row>
    <row r="1129" spans="1:2" x14ac:dyDescent="0.2">
      <c r="A1129" t="s">
        <v>502</v>
      </c>
      <c r="B1129" t="s">
        <v>877</v>
      </c>
    </row>
    <row r="1130" spans="1:2" x14ac:dyDescent="0.2">
      <c r="A1130" t="s">
        <v>502</v>
      </c>
      <c r="B1130" t="s">
        <v>881</v>
      </c>
    </row>
    <row r="1131" spans="1:2" x14ac:dyDescent="0.2">
      <c r="A1131" t="s">
        <v>502</v>
      </c>
      <c r="B1131" t="s">
        <v>872</v>
      </c>
    </row>
    <row r="1132" spans="1:2" x14ac:dyDescent="0.2">
      <c r="A1132" t="s">
        <v>502</v>
      </c>
      <c r="B1132" t="s">
        <v>880</v>
      </c>
    </row>
    <row r="1133" spans="1:2" x14ac:dyDescent="0.2">
      <c r="A1133" t="s">
        <v>502</v>
      </c>
      <c r="B1133" t="s">
        <v>883</v>
      </c>
    </row>
    <row r="1134" spans="1:2" x14ac:dyDescent="0.2">
      <c r="A1134" t="s">
        <v>502</v>
      </c>
      <c r="B1134" t="s">
        <v>899</v>
      </c>
    </row>
    <row r="1135" spans="1:2" x14ac:dyDescent="0.2">
      <c r="A1135" t="s">
        <v>502</v>
      </c>
      <c r="B1135" t="s">
        <v>867</v>
      </c>
    </row>
    <row r="1136" spans="1:2" x14ac:dyDescent="0.2">
      <c r="A1136" t="s">
        <v>40</v>
      </c>
      <c r="B1136" t="s">
        <v>892</v>
      </c>
    </row>
    <row r="1137" spans="1:2" x14ac:dyDescent="0.2">
      <c r="A1137" t="s">
        <v>40</v>
      </c>
      <c r="B1137" t="s">
        <v>880</v>
      </c>
    </row>
    <row r="1138" spans="1:2" x14ac:dyDescent="0.2">
      <c r="A1138" t="s">
        <v>40</v>
      </c>
      <c r="B1138" t="s">
        <v>874</v>
      </c>
    </row>
    <row r="1139" spans="1:2" x14ac:dyDescent="0.2">
      <c r="A1139" t="s">
        <v>40</v>
      </c>
      <c r="B1139" t="s">
        <v>877</v>
      </c>
    </row>
    <row r="1140" spans="1:2" x14ac:dyDescent="0.2">
      <c r="A1140" t="s">
        <v>40</v>
      </c>
      <c r="B1140" t="s">
        <v>875</v>
      </c>
    </row>
    <row r="1141" spans="1:2" x14ac:dyDescent="0.2">
      <c r="A1141" t="s">
        <v>40</v>
      </c>
      <c r="B1141" t="s">
        <v>883</v>
      </c>
    </row>
    <row r="1142" spans="1:2" x14ac:dyDescent="0.2">
      <c r="A1142" t="s">
        <v>40</v>
      </c>
      <c r="B1142" t="s">
        <v>878</v>
      </c>
    </row>
    <row r="1143" spans="1:2" x14ac:dyDescent="0.2">
      <c r="A1143" t="s">
        <v>40</v>
      </c>
      <c r="B1143" t="s">
        <v>867</v>
      </c>
    </row>
    <row r="1144" spans="1:2" x14ac:dyDescent="0.2">
      <c r="A1144" t="s">
        <v>40</v>
      </c>
      <c r="B1144" t="s">
        <v>886</v>
      </c>
    </row>
    <row r="1145" spans="1:2" x14ac:dyDescent="0.2">
      <c r="A1145" t="s">
        <v>40</v>
      </c>
      <c r="B1145" t="s">
        <v>870</v>
      </c>
    </row>
    <row r="1146" spans="1:2" x14ac:dyDescent="0.2">
      <c r="A1146" t="s">
        <v>40</v>
      </c>
      <c r="B1146" t="s">
        <v>872</v>
      </c>
    </row>
    <row r="1147" spans="1:2" x14ac:dyDescent="0.2">
      <c r="A1147" t="s">
        <v>40</v>
      </c>
      <c r="B1147" t="s">
        <v>914</v>
      </c>
    </row>
    <row r="1148" spans="1:2" x14ac:dyDescent="0.2">
      <c r="A1148" t="s">
        <v>40</v>
      </c>
      <c r="B1148" t="s">
        <v>901</v>
      </c>
    </row>
    <row r="1149" spans="1:2" x14ac:dyDescent="0.2">
      <c r="A1149" t="s">
        <v>40</v>
      </c>
      <c r="B1149" t="s">
        <v>879</v>
      </c>
    </row>
    <row r="1150" spans="1:2" x14ac:dyDescent="0.2">
      <c r="A1150" t="s">
        <v>40</v>
      </c>
      <c r="B1150" t="s">
        <v>876</v>
      </c>
    </row>
    <row r="1151" spans="1:2" x14ac:dyDescent="0.2">
      <c r="A1151" t="s">
        <v>40</v>
      </c>
      <c r="B1151" t="s">
        <v>890</v>
      </c>
    </row>
    <row r="1152" spans="1:2" x14ac:dyDescent="0.2">
      <c r="A1152" t="s">
        <v>40</v>
      </c>
      <c r="B1152" t="s">
        <v>891</v>
      </c>
    </row>
    <row r="1153" spans="1:2" x14ac:dyDescent="0.2">
      <c r="A1153" t="s">
        <v>40</v>
      </c>
      <c r="B1153" t="s">
        <v>893</v>
      </c>
    </row>
    <row r="1154" spans="1:2" x14ac:dyDescent="0.2">
      <c r="A1154" t="s">
        <v>40</v>
      </c>
      <c r="B1154" t="s">
        <v>887</v>
      </c>
    </row>
    <row r="1155" spans="1:2" x14ac:dyDescent="0.2">
      <c r="A1155" t="s">
        <v>40</v>
      </c>
      <c r="B1155" t="s">
        <v>881</v>
      </c>
    </row>
    <row r="1156" spans="1:2" x14ac:dyDescent="0.2">
      <c r="A1156" t="s">
        <v>40</v>
      </c>
      <c r="B1156" t="s">
        <v>897</v>
      </c>
    </row>
    <row r="1157" spans="1:2" x14ac:dyDescent="0.2">
      <c r="A1157" t="s">
        <v>40</v>
      </c>
      <c r="B1157" t="s">
        <v>889</v>
      </c>
    </row>
    <row r="1158" spans="1:2" x14ac:dyDescent="0.2">
      <c r="A1158" t="s">
        <v>40</v>
      </c>
      <c r="B1158" t="s">
        <v>882</v>
      </c>
    </row>
    <row r="1159" spans="1:2" x14ac:dyDescent="0.2">
      <c r="A1159" t="s">
        <v>40</v>
      </c>
      <c r="B1159" t="s">
        <v>900</v>
      </c>
    </row>
    <row r="1160" spans="1:2" x14ac:dyDescent="0.2">
      <c r="A1160" t="s">
        <v>40</v>
      </c>
      <c r="B1160" t="s">
        <v>888</v>
      </c>
    </row>
    <row r="1161" spans="1:2" x14ac:dyDescent="0.2">
      <c r="A1161" t="s">
        <v>97</v>
      </c>
      <c r="B1161" t="s">
        <v>877</v>
      </c>
    </row>
    <row r="1162" spans="1:2" x14ac:dyDescent="0.2">
      <c r="A1162" t="s">
        <v>97</v>
      </c>
      <c r="B1162" t="s">
        <v>883</v>
      </c>
    </row>
    <row r="1163" spans="1:2" x14ac:dyDescent="0.2">
      <c r="A1163" t="s">
        <v>97</v>
      </c>
      <c r="B1163" t="s">
        <v>878</v>
      </c>
    </row>
    <row r="1164" spans="1:2" x14ac:dyDescent="0.2">
      <c r="A1164" t="s">
        <v>97</v>
      </c>
      <c r="B1164" t="s">
        <v>874</v>
      </c>
    </row>
    <row r="1165" spans="1:2" x14ac:dyDescent="0.2">
      <c r="A1165" t="s">
        <v>97</v>
      </c>
      <c r="B1165" t="s">
        <v>892</v>
      </c>
    </row>
    <row r="1166" spans="1:2" x14ac:dyDescent="0.2">
      <c r="A1166" t="s">
        <v>97</v>
      </c>
      <c r="B1166" t="s">
        <v>870</v>
      </c>
    </row>
    <row r="1167" spans="1:2" x14ac:dyDescent="0.2">
      <c r="A1167" t="s">
        <v>97</v>
      </c>
      <c r="B1167" t="s">
        <v>876</v>
      </c>
    </row>
    <row r="1168" spans="1:2" x14ac:dyDescent="0.2">
      <c r="A1168" t="s">
        <v>97</v>
      </c>
      <c r="B1168" t="s">
        <v>886</v>
      </c>
    </row>
    <row r="1169" spans="1:2" x14ac:dyDescent="0.2">
      <c r="A1169" t="s">
        <v>97</v>
      </c>
      <c r="B1169" t="s">
        <v>901</v>
      </c>
    </row>
    <row r="1170" spans="1:2" x14ac:dyDescent="0.2">
      <c r="A1170" t="s">
        <v>97</v>
      </c>
      <c r="B1170" t="s">
        <v>880</v>
      </c>
    </row>
    <row r="1171" spans="1:2" x14ac:dyDescent="0.2">
      <c r="A1171" t="s">
        <v>97</v>
      </c>
      <c r="B1171" t="s">
        <v>875</v>
      </c>
    </row>
    <row r="1172" spans="1:2" x14ac:dyDescent="0.2">
      <c r="A1172" t="s">
        <v>97</v>
      </c>
      <c r="B1172" t="s">
        <v>872</v>
      </c>
    </row>
    <row r="1173" spans="1:2" x14ac:dyDescent="0.2">
      <c r="A1173" t="s">
        <v>97</v>
      </c>
      <c r="B1173" t="s">
        <v>881</v>
      </c>
    </row>
    <row r="1174" spans="1:2" x14ac:dyDescent="0.2">
      <c r="A1174" t="s">
        <v>97</v>
      </c>
      <c r="B1174" t="s">
        <v>879</v>
      </c>
    </row>
    <row r="1175" spans="1:2" x14ac:dyDescent="0.2">
      <c r="A1175" t="s">
        <v>97</v>
      </c>
      <c r="B1175" t="s">
        <v>891</v>
      </c>
    </row>
    <row r="1176" spans="1:2" x14ac:dyDescent="0.2">
      <c r="A1176" t="s">
        <v>97</v>
      </c>
      <c r="B1176" t="s">
        <v>893</v>
      </c>
    </row>
    <row r="1177" spans="1:2" x14ac:dyDescent="0.2">
      <c r="A1177" t="s">
        <v>97</v>
      </c>
      <c r="B1177" t="s">
        <v>890</v>
      </c>
    </row>
    <row r="1178" spans="1:2" x14ac:dyDescent="0.2">
      <c r="A1178" t="s">
        <v>97</v>
      </c>
      <c r="B1178" t="s">
        <v>899</v>
      </c>
    </row>
    <row r="1179" spans="1:2" x14ac:dyDescent="0.2">
      <c r="A1179" t="s">
        <v>97</v>
      </c>
      <c r="B1179" t="s">
        <v>882</v>
      </c>
    </row>
    <row r="1180" spans="1:2" x14ac:dyDescent="0.2">
      <c r="A1180" t="s">
        <v>97</v>
      </c>
      <c r="B1180" t="s">
        <v>888</v>
      </c>
    </row>
    <row r="1181" spans="1:2" x14ac:dyDescent="0.2">
      <c r="A1181" t="s">
        <v>147</v>
      </c>
      <c r="B1181" t="s">
        <v>874</v>
      </c>
    </row>
    <row r="1182" spans="1:2" x14ac:dyDescent="0.2">
      <c r="A1182" t="s">
        <v>147</v>
      </c>
      <c r="B1182" t="s">
        <v>875</v>
      </c>
    </row>
    <row r="1183" spans="1:2" x14ac:dyDescent="0.2">
      <c r="A1183" t="s">
        <v>147</v>
      </c>
      <c r="B1183" t="s">
        <v>878</v>
      </c>
    </row>
    <row r="1184" spans="1:2" x14ac:dyDescent="0.2">
      <c r="A1184" t="s">
        <v>147</v>
      </c>
      <c r="B1184" t="s">
        <v>876</v>
      </c>
    </row>
    <row r="1185" spans="1:2" x14ac:dyDescent="0.2">
      <c r="A1185" t="s">
        <v>147</v>
      </c>
      <c r="B1185" t="s">
        <v>880</v>
      </c>
    </row>
    <row r="1186" spans="1:2" x14ac:dyDescent="0.2">
      <c r="A1186" t="s">
        <v>147</v>
      </c>
      <c r="B1186" t="s">
        <v>892</v>
      </c>
    </row>
    <row r="1187" spans="1:2" x14ac:dyDescent="0.2">
      <c r="A1187" t="s">
        <v>147</v>
      </c>
      <c r="B1187" t="s">
        <v>870</v>
      </c>
    </row>
    <row r="1188" spans="1:2" x14ac:dyDescent="0.2">
      <c r="A1188" t="s">
        <v>147</v>
      </c>
      <c r="B1188" t="s">
        <v>886</v>
      </c>
    </row>
    <row r="1189" spans="1:2" x14ac:dyDescent="0.2">
      <c r="A1189" t="s">
        <v>147</v>
      </c>
      <c r="B1189" t="s">
        <v>901</v>
      </c>
    </row>
    <row r="1190" spans="1:2" x14ac:dyDescent="0.2">
      <c r="A1190" t="s">
        <v>147</v>
      </c>
      <c r="B1190" t="s">
        <v>877</v>
      </c>
    </row>
    <row r="1191" spans="1:2" x14ac:dyDescent="0.2">
      <c r="A1191" t="s">
        <v>147</v>
      </c>
      <c r="B1191" t="s">
        <v>891</v>
      </c>
    </row>
    <row r="1192" spans="1:2" x14ac:dyDescent="0.2">
      <c r="A1192" t="s">
        <v>147</v>
      </c>
      <c r="B1192" t="s">
        <v>893</v>
      </c>
    </row>
    <row r="1193" spans="1:2" x14ac:dyDescent="0.2">
      <c r="A1193" t="s">
        <v>147</v>
      </c>
      <c r="B1193" t="s">
        <v>905</v>
      </c>
    </row>
    <row r="1194" spans="1:2" x14ac:dyDescent="0.2">
      <c r="A1194" t="s">
        <v>147</v>
      </c>
      <c r="B1194" t="s">
        <v>883</v>
      </c>
    </row>
    <row r="1195" spans="1:2" x14ac:dyDescent="0.2">
      <c r="A1195" t="s">
        <v>147</v>
      </c>
      <c r="B1195" t="s">
        <v>872</v>
      </c>
    </row>
    <row r="1196" spans="1:2" x14ac:dyDescent="0.2">
      <c r="A1196" t="s">
        <v>147</v>
      </c>
      <c r="B1196" t="s">
        <v>882</v>
      </c>
    </row>
    <row r="1197" spans="1:2" x14ac:dyDescent="0.2">
      <c r="A1197" t="s">
        <v>147</v>
      </c>
      <c r="B1197" t="s">
        <v>888</v>
      </c>
    </row>
    <row r="1198" spans="1:2" x14ac:dyDescent="0.2">
      <c r="A1198" t="s">
        <v>147</v>
      </c>
      <c r="B1198" t="s">
        <v>879</v>
      </c>
    </row>
    <row r="1199" spans="1:2" x14ac:dyDescent="0.2">
      <c r="A1199" t="s">
        <v>179</v>
      </c>
      <c r="B1199" t="s">
        <v>878</v>
      </c>
    </row>
    <row r="1200" spans="1:2" x14ac:dyDescent="0.2">
      <c r="A1200" t="s">
        <v>179</v>
      </c>
      <c r="B1200" t="s">
        <v>882</v>
      </c>
    </row>
    <row r="1201" spans="1:2" x14ac:dyDescent="0.2">
      <c r="A1201" t="s">
        <v>179</v>
      </c>
      <c r="B1201" t="s">
        <v>877</v>
      </c>
    </row>
    <row r="1202" spans="1:2" x14ac:dyDescent="0.2">
      <c r="A1202" t="s">
        <v>179</v>
      </c>
      <c r="B1202" t="s">
        <v>874</v>
      </c>
    </row>
    <row r="1203" spans="1:2" x14ac:dyDescent="0.2">
      <c r="A1203" t="s">
        <v>179</v>
      </c>
      <c r="B1203" t="s">
        <v>885</v>
      </c>
    </row>
    <row r="1204" spans="1:2" x14ac:dyDescent="0.2">
      <c r="A1204" t="s">
        <v>179</v>
      </c>
      <c r="B1204" t="s">
        <v>875</v>
      </c>
    </row>
    <row r="1205" spans="1:2" x14ac:dyDescent="0.2">
      <c r="A1205" t="s">
        <v>179</v>
      </c>
      <c r="B1205" t="s">
        <v>870</v>
      </c>
    </row>
    <row r="1206" spans="1:2" x14ac:dyDescent="0.2">
      <c r="A1206" t="s">
        <v>179</v>
      </c>
      <c r="B1206" t="s">
        <v>876</v>
      </c>
    </row>
    <row r="1207" spans="1:2" x14ac:dyDescent="0.2">
      <c r="A1207" t="s">
        <v>179</v>
      </c>
      <c r="B1207" t="s">
        <v>872</v>
      </c>
    </row>
    <row r="1208" spans="1:2" x14ac:dyDescent="0.2">
      <c r="A1208" t="s">
        <v>179</v>
      </c>
      <c r="B1208" t="s">
        <v>880</v>
      </c>
    </row>
    <row r="1209" spans="1:2" x14ac:dyDescent="0.2">
      <c r="A1209" t="s">
        <v>179</v>
      </c>
      <c r="B1209" t="s">
        <v>867</v>
      </c>
    </row>
    <row r="1210" spans="1:2" x14ac:dyDescent="0.2">
      <c r="A1210" t="s">
        <v>30</v>
      </c>
      <c r="B1210" t="s">
        <v>888</v>
      </c>
    </row>
    <row r="1211" spans="1:2" x14ac:dyDescent="0.2">
      <c r="A1211" t="s">
        <v>30</v>
      </c>
      <c r="B1211" t="s">
        <v>879</v>
      </c>
    </row>
    <row r="1212" spans="1:2" x14ac:dyDescent="0.2">
      <c r="A1212" t="s">
        <v>183</v>
      </c>
      <c r="B1212" t="s">
        <v>867</v>
      </c>
    </row>
    <row r="1213" spans="1:2" x14ac:dyDescent="0.2">
      <c r="A1213" t="s">
        <v>183</v>
      </c>
      <c r="B1213" t="s">
        <v>875</v>
      </c>
    </row>
    <row r="1214" spans="1:2" x14ac:dyDescent="0.2">
      <c r="A1214" t="s">
        <v>183</v>
      </c>
      <c r="B1214" t="s">
        <v>874</v>
      </c>
    </row>
    <row r="1215" spans="1:2" x14ac:dyDescent="0.2">
      <c r="A1215" t="s">
        <v>183</v>
      </c>
      <c r="B1215" t="s">
        <v>878</v>
      </c>
    </row>
    <row r="1216" spans="1:2" x14ac:dyDescent="0.2">
      <c r="A1216" t="s">
        <v>183</v>
      </c>
      <c r="B1216" t="s">
        <v>876</v>
      </c>
    </row>
    <row r="1217" spans="1:2" x14ac:dyDescent="0.2">
      <c r="A1217" t="s">
        <v>183</v>
      </c>
      <c r="B1217" t="s">
        <v>870</v>
      </c>
    </row>
    <row r="1218" spans="1:2" x14ac:dyDescent="0.2">
      <c r="A1218" t="s">
        <v>183</v>
      </c>
      <c r="B1218" t="s">
        <v>877</v>
      </c>
    </row>
    <row r="1219" spans="1:2" x14ac:dyDescent="0.2">
      <c r="A1219" t="s">
        <v>183</v>
      </c>
      <c r="B1219" t="s">
        <v>885</v>
      </c>
    </row>
    <row r="1220" spans="1:2" x14ac:dyDescent="0.2">
      <c r="A1220" t="s">
        <v>183</v>
      </c>
      <c r="B1220" t="s">
        <v>872</v>
      </c>
    </row>
    <row r="1221" spans="1:2" x14ac:dyDescent="0.2">
      <c r="A1221" t="s">
        <v>183</v>
      </c>
      <c r="B1221" t="s">
        <v>880</v>
      </c>
    </row>
    <row r="1222" spans="1:2" x14ac:dyDescent="0.2">
      <c r="A1222" t="s">
        <v>183</v>
      </c>
      <c r="B1222" t="s">
        <v>888</v>
      </c>
    </row>
    <row r="1223" spans="1:2" x14ac:dyDescent="0.2">
      <c r="A1223" t="s">
        <v>490</v>
      </c>
      <c r="B1223" t="s">
        <v>878</v>
      </c>
    </row>
    <row r="1224" spans="1:2" x14ac:dyDescent="0.2">
      <c r="A1224" t="s">
        <v>490</v>
      </c>
      <c r="B1224" t="s">
        <v>876</v>
      </c>
    </row>
    <row r="1225" spans="1:2" x14ac:dyDescent="0.2">
      <c r="A1225" t="s">
        <v>490</v>
      </c>
      <c r="B1225" t="s">
        <v>874</v>
      </c>
    </row>
    <row r="1226" spans="1:2" x14ac:dyDescent="0.2">
      <c r="A1226" t="s">
        <v>490</v>
      </c>
      <c r="B1226" t="s">
        <v>880</v>
      </c>
    </row>
    <row r="1227" spans="1:2" x14ac:dyDescent="0.2">
      <c r="A1227" t="s">
        <v>490</v>
      </c>
      <c r="B1227" t="s">
        <v>875</v>
      </c>
    </row>
    <row r="1228" spans="1:2" x14ac:dyDescent="0.2">
      <c r="A1228" t="s">
        <v>490</v>
      </c>
      <c r="B1228" t="s">
        <v>892</v>
      </c>
    </row>
    <row r="1229" spans="1:2" x14ac:dyDescent="0.2">
      <c r="A1229" t="s">
        <v>490</v>
      </c>
      <c r="B1229" t="s">
        <v>894</v>
      </c>
    </row>
    <row r="1230" spans="1:2" x14ac:dyDescent="0.2">
      <c r="A1230" t="s">
        <v>490</v>
      </c>
      <c r="B1230" t="s">
        <v>870</v>
      </c>
    </row>
    <row r="1231" spans="1:2" x14ac:dyDescent="0.2">
      <c r="A1231" t="s">
        <v>490</v>
      </c>
      <c r="B1231" t="s">
        <v>883</v>
      </c>
    </row>
    <row r="1232" spans="1:2" x14ac:dyDescent="0.2">
      <c r="A1232" t="s">
        <v>490</v>
      </c>
      <c r="B1232" t="s">
        <v>872</v>
      </c>
    </row>
    <row r="1233" spans="1:2" x14ac:dyDescent="0.2">
      <c r="A1233" t="s">
        <v>490</v>
      </c>
      <c r="B1233" t="s">
        <v>882</v>
      </c>
    </row>
    <row r="1234" spans="1:2" x14ac:dyDescent="0.2">
      <c r="A1234" t="s">
        <v>490</v>
      </c>
      <c r="B1234" t="s">
        <v>886</v>
      </c>
    </row>
    <row r="1235" spans="1:2" x14ac:dyDescent="0.2">
      <c r="A1235" t="s">
        <v>490</v>
      </c>
      <c r="B1235" t="s">
        <v>888</v>
      </c>
    </row>
    <row r="1236" spans="1:2" x14ac:dyDescent="0.2">
      <c r="A1236" t="s">
        <v>490</v>
      </c>
      <c r="B1236" t="s">
        <v>879</v>
      </c>
    </row>
    <row r="1237" spans="1:2" x14ac:dyDescent="0.2">
      <c r="A1237" t="s">
        <v>63</v>
      </c>
      <c r="B1237" t="s">
        <v>877</v>
      </c>
    </row>
    <row r="1238" spans="1:2" x14ac:dyDescent="0.2">
      <c r="A1238" t="s">
        <v>63</v>
      </c>
      <c r="B1238" t="s">
        <v>881</v>
      </c>
    </row>
    <row r="1239" spans="1:2" x14ac:dyDescent="0.2">
      <c r="A1239" t="s">
        <v>63</v>
      </c>
      <c r="B1239" t="s">
        <v>870</v>
      </c>
    </row>
    <row r="1240" spans="1:2" x14ac:dyDescent="0.2">
      <c r="A1240" t="s">
        <v>63</v>
      </c>
      <c r="B1240" t="s">
        <v>875</v>
      </c>
    </row>
    <row r="1241" spans="1:2" x14ac:dyDescent="0.2">
      <c r="A1241" t="s">
        <v>63</v>
      </c>
      <c r="B1241" t="s">
        <v>874</v>
      </c>
    </row>
    <row r="1242" spans="1:2" x14ac:dyDescent="0.2">
      <c r="A1242" t="s">
        <v>63</v>
      </c>
      <c r="B1242" t="s">
        <v>876</v>
      </c>
    </row>
    <row r="1243" spans="1:2" x14ac:dyDescent="0.2">
      <c r="A1243" t="s">
        <v>63</v>
      </c>
      <c r="B1243" t="s">
        <v>890</v>
      </c>
    </row>
    <row r="1244" spans="1:2" x14ac:dyDescent="0.2">
      <c r="A1244" t="s">
        <v>63</v>
      </c>
      <c r="B1244" t="s">
        <v>880</v>
      </c>
    </row>
    <row r="1245" spans="1:2" x14ac:dyDescent="0.2">
      <c r="A1245" t="s">
        <v>63</v>
      </c>
      <c r="B1245" t="s">
        <v>878</v>
      </c>
    </row>
    <row r="1246" spans="1:2" x14ac:dyDescent="0.2">
      <c r="A1246" t="s">
        <v>63</v>
      </c>
      <c r="B1246" t="s">
        <v>886</v>
      </c>
    </row>
    <row r="1247" spans="1:2" x14ac:dyDescent="0.2">
      <c r="A1247" t="s">
        <v>63</v>
      </c>
      <c r="B1247" t="s">
        <v>901</v>
      </c>
    </row>
    <row r="1248" spans="1:2" x14ac:dyDescent="0.2">
      <c r="A1248" t="s">
        <v>63</v>
      </c>
      <c r="B1248" t="s">
        <v>883</v>
      </c>
    </row>
    <row r="1249" spans="1:2" x14ac:dyDescent="0.2">
      <c r="A1249" t="s">
        <v>63</v>
      </c>
      <c r="B1249" t="s">
        <v>892</v>
      </c>
    </row>
    <row r="1250" spans="1:2" x14ac:dyDescent="0.2">
      <c r="A1250" t="s">
        <v>63</v>
      </c>
      <c r="B1250" t="s">
        <v>899</v>
      </c>
    </row>
    <row r="1251" spans="1:2" x14ac:dyDescent="0.2">
      <c r="A1251" t="s">
        <v>63</v>
      </c>
      <c r="B1251" t="s">
        <v>894</v>
      </c>
    </row>
    <row r="1252" spans="1:2" x14ac:dyDescent="0.2">
      <c r="A1252" t="s">
        <v>63</v>
      </c>
      <c r="B1252" t="s">
        <v>872</v>
      </c>
    </row>
    <row r="1253" spans="1:2" x14ac:dyDescent="0.2">
      <c r="A1253" t="s">
        <v>63</v>
      </c>
      <c r="B1253" t="s">
        <v>879</v>
      </c>
    </row>
    <row r="1254" spans="1:2" x14ac:dyDescent="0.2">
      <c r="A1254" t="s">
        <v>63</v>
      </c>
      <c r="B1254" t="s">
        <v>891</v>
      </c>
    </row>
    <row r="1255" spans="1:2" x14ac:dyDescent="0.2">
      <c r="A1255" t="s">
        <v>63</v>
      </c>
      <c r="B1255" t="s">
        <v>893</v>
      </c>
    </row>
    <row r="1256" spans="1:2" x14ac:dyDescent="0.2">
      <c r="A1256" t="s">
        <v>63</v>
      </c>
      <c r="B1256" t="s">
        <v>905</v>
      </c>
    </row>
    <row r="1257" spans="1:2" x14ac:dyDescent="0.2">
      <c r="A1257" t="s">
        <v>63</v>
      </c>
      <c r="B1257" t="s">
        <v>882</v>
      </c>
    </row>
    <row r="1258" spans="1:2" x14ac:dyDescent="0.2">
      <c r="A1258" t="s">
        <v>466</v>
      </c>
      <c r="B1258" t="s">
        <v>870</v>
      </c>
    </row>
    <row r="1259" spans="1:2" x14ac:dyDescent="0.2">
      <c r="A1259" t="s">
        <v>466</v>
      </c>
      <c r="B1259" t="s">
        <v>875</v>
      </c>
    </row>
    <row r="1260" spans="1:2" x14ac:dyDescent="0.2">
      <c r="A1260" t="s">
        <v>466</v>
      </c>
      <c r="B1260" t="s">
        <v>874</v>
      </c>
    </row>
    <row r="1261" spans="1:2" x14ac:dyDescent="0.2">
      <c r="A1261" t="s">
        <v>466</v>
      </c>
      <c r="B1261" t="s">
        <v>880</v>
      </c>
    </row>
    <row r="1262" spans="1:2" x14ac:dyDescent="0.2">
      <c r="A1262" t="s">
        <v>466</v>
      </c>
      <c r="B1262" t="s">
        <v>891</v>
      </c>
    </row>
    <row r="1263" spans="1:2" x14ac:dyDescent="0.2">
      <c r="A1263" t="s">
        <v>466</v>
      </c>
      <c r="B1263" t="s">
        <v>893</v>
      </c>
    </row>
    <row r="1264" spans="1:2" x14ac:dyDescent="0.2">
      <c r="A1264" t="s">
        <v>466</v>
      </c>
      <c r="B1264" t="s">
        <v>877</v>
      </c>
    </row>
    <row r="1265" spans="1:2" x14ac:dyDescent="0.2">
      <c r="A1265" t="s">
        <v>466</v>
      </c>
      <c r="B1265" t="s">
        <v>878</v>
      </c>
    </row>
    <row r="1266" spans="1:2" x14ac:dyDescent="0.2">
      <c r="A1266" t="s">
        <v>466</v>
      </c>
      <c r="B1266" t="s">
        <v>881</v>
      </c>
    </row>
    <row r="1267" spans="1:2" x14ac:dyDescent="0.2">
      <c r="A1267" t="s">
        <v>466</v>
      </c>
      <c r="B1267" t="s">
        <v>876</v>
      </c>
    </row>
    <row r="1268" spans="1:2" x14ac:dyDescent="0.2">
      <c r="A1268" t="s">
        <v>466</v>
      </c>
      <c r="B1268" t="s">
        <v>883</v>
      </c>
    </row>
    <row r="1269" spans="1:2" x14ac:dyDescent="0.2">
      <c r="A1269" t="s">
        <v>466</v>
      </c>
      <c r="B1269" t="s">
        <v>899</v>
      </c>
    </row>
    <row r="1270" spans="1:2" x14ac:dyDescent="0.2">
      <c r="A1270" t="s">
        <v>466</v>
      </c>
      <c r="B1270" t="s">
        <v>909</v>
      </c>
    </row>
    <row r="1271" spans="1:2" x14ac:dyDescent="0.2">
      <c r="A1271" t="s">
        <v>466</v>
      </c>
      <c r="B1271" t="s">
        <v>872</v>
      </c>
    </row>
    <row r="1272" spans="1:2" x14ac:dyDescent="0.2">
      <c r="A1272" t="s">
        <v>466</v>
      </c>
      <c r="B1272" t="s">
        <v>867</v>
      </c>
    </row>
    <row r="1273" spans="1:2" x14ac:dyDescent="0.2">
      <c r="A1273" t="s">
        <v>466</v>
      </c>
      <c r="B1273" t="s">
        <v>886</v>
      </c>
    </row>
    <row r="1274" spans="1:2" x14ac:dyDescent="0.2">
      <c r="A1274" t="s">
        <v>466</v>
      </c>
      <c r="B1274" t="s">
        <v>882</v>
      </c>
    </row>
    <row r="1275" spans="1:2" x14ac:dyDescent="0.2">
      <c r="A1275" t="s">
        <v>466</v>
      </c>
      <c r="B1275" t="s">
        <v>879</v>
      </c>
    </row>
    <row r="1276" spans="1:2" x14ac:dyDescent="0.2">
      <c r="A1276" t="s">
        <v>466</v>
      </c>
      <c r="B1276" t="s">
        <v>888</v>
      </c>
    </row>
    <row r="1277" spans="1:2" x14ac:dyDescent="0.2">
      <c r="A1277" t="s">
        <v>185</v>
      </c>
      <c r="B1277" t="s">
        <v>874</v>
      </c>
    </row>
    <row r="1278" spans="1:2" x14ac:dyDescent="0.2">
      <c r="A1278" t="s">
        <v>185</v>
      </c>
      <c r="B1278" t="s">
        <v>870</v>
      </c>
    </row>
    <row r="1279" spans="1:2" x14ac:dyDescent="0.2">
      <c r="A1279" t="s">
        <v>185</v>
      </c>
      <c r="B1279" t="s">
        <v>879</v>
      </c>
    </row>
    <row r="1280" spans="1:2" x14ac:dyDescent="0.2">
      <c r="A1280" t="s">
        <v>185</v>
      </c>
      <c r="B1280" t="s">
        <v>877</v>
      </c>
    </row>
    <row r="1281" spans="1:2" x14ac:dyDescent="0.2">
      <c r="A1281" t="s">
        <v>185</v>
      </c>
      <c r="B1281" t="s">
        <v>881</v>
      </c>
    </row>
    <row r="1282" spans="1:2" x14ac:dyDescent="0.2">
      <c r="A1282" t="s">
        <v>185</v>
      </c>
      <c r="B1282" t="s">
        <v>883</v>
      </c>
    </row>
    <row r="1283" spans="1:2" x14ac:dyDescent="0.2">
      <c r="A1283" t="s">
        <v>185</v>
      </c>
      <c r="B1283" t="s">
        <v>890</v>
      </c>
    </row>
    <row r="1284" spans="1:2" x14ac:dyDescent="0.2">
      <c r="A1284" t="s">
        <v>185</v>
      </c>
      <c r="B1284" t="s">
        <v>899</v>
      </c>
    </row>
    <row r="1285" spans="1:2" x14ac:dyDescent="0.2">
      <c r="A1285" t="s">
        <v>185</v>
      </c>
      <c r="B1285" t="s">
        <v>872</v>
      </c>
    </row>
    <row r="1286" spans="1:2" x14ac:dyDescent="0.2">
      <c r="A1286" t="s">
        <v>185</v>
      </c>
      <c r="B1286" t="s">
        <v>888</v>
      </c>
    </row>
    <row r="1287" spans="1:2" x14ac:dyDescent="0.2">
      <c r="A1287" t="s">
        <v>36</v>
      </c>
      <c r="B1287" t="s">
        <v>874</v>
      </c>
    </row>
    <row r="1288" spans="1:2" x14ac:dyDescent="0.2">
      <c r="A1288" t="s">
        <v>36</v>
      </c>
      <c r="B1288" t="s">
        <v>890</v>
      </c>
    </row>
    <row r="1289" spans="1:2" x14ac:dyDescent="0.2">
      <c r="A1289" t="s">
        <v>36</v>
      </c>
      <c r="B1289" t="s">
        <v>887</v>
      </c>
    </row>
    <row r="1290" spans="1:2" x14ac:dyDescent="0.2">
      <c r="A1290" t="s">
        <v>36</v>
      </c>
      <c r="B1290" t="s">
        <v>877</v>
      </c>
    </row>
    <row r="1291" spans="1:2" x14ac:dyDescent="0.2">
      <c r="A1291" t="s">
        <v>36</v>
      </c>
      <c r="B1291" t="s">
        <v>881</v>
      </c>
    </row>
    <row r="1292" spans="1:2" x14ac:dyDescent="0.2">
      <c r="A1292" t="s">
        <v>36</v>
      </c>
      <c r="B1292" t="s">
        <v>870</v>
      </c>
    </row>
    <row r="1293" spans="1:2" x14ac:dyDescent="0.2">
      <c r="A1293" t="s">
        <v>36</v>
      </c>
      <c r="B1293" t="s">
        <v>875</v>
      </c>
    </row>
    <row r="1294" spans="1:2" x14ac:dyDescent="0.2">
      <c r="A1294" t="s">
        <v>36</v>
      </c>
      <c r="B1294" t="s">
        <v>889</v>
      </c>
    </row>
    <row r="1295" spans="1:2" x14ac:dyDescent="0.2">
      <c r="A1295" t="s">
        <v>36</v>
      </c>
      <c r="B1295" t="s">
        <v>897</v>
      </c>
    </row>
    <row r="1296" spans="1:2" x14ac:dyDescent="0.2">
      <c r="A1296" t="s">
        <v>36</v>
      </c>
      <c r="B1296" t="s">
        <v>880</v>
      </c>
    </row>
    <row r="1297" spans="1:2" x14ac:dyDescent="0.2">
      <c r="A1297" t="s">
        <v>36</v>
      </c>
      <c r="B1297" t="s">
        <v>891</v>
      </c>
    </row>
    <row r="1298" spans="1:2" x14ac:dyDescent="0.2">
      <c r="A1298" t="s">
        <v>36</v>
      </c>
      <c r="B1298" t="s">
        <v>893</v>
      </c>
    </row>
    <row r="1299" spans="1:2" x14ac:dyDescent="0.2">
      <c r="A1299" t="s">
        <v>36</v>
      </c>
      <c r="B1299" t="s">
        <v>878</v>
      </c>
    </row>
    <row r="1300" spans="1:2" x14ac:dyDescent="0.2">
      <c r="A1300" t="s">
        <v>36</v>
      </c>
      <c r="B1300" t="s">
        <v>867</v>
      </c>
    </row>
    <row r="1301" spans="1:2" x14ac:dyDescent="0.2">
      <c r="A1301" t="s">
        <v>36</v>
      </c>
      <c r="B1301" t="s">
        <v>876</v>
      </c>
    </row>
    <row r="1302" spans="1:2" x14ac:dyDescent="0.2">
      <c r="A1302" t="s">
        <v>36</v>
      </c>
      <c r="B1302" t="s">
        <v>886</v>
      </c>
    </row>
    <row r="1303" spans="1:2" x14ac:dyDescent="0.2">
      <c r="A1303" t="s">
        <v>36</v>
      </c>
      <c r="B1303" t="s">
        <v>901</v>
      </c>
    </row>
    <row r="1304" spans="1:2" x14ac:dyDescent="0.2">
      <c r="A1304" t="s">
        <v>36</v>
      </c>
      <c r="B1304" t="s">
        <v>883</v>
      </c>
    </row>
    <row r="1305" spans="1:2" x14ac:dyDescent="0.2">
      <c r="A1305" t="s">
        <v>36</v>
      </c>
      <c r="B1305" t="s">
        <v>872</v>
      </c>
    </row>
    <row r="1306" spans="1:2" x14ac:dyDescent="0.2">
      <c r="A1306" t="s">
        <v>36</v>
      </c>
      <c r="B1306" t="s">
        <v>892</v>
      </c>
    </row>
    <row r="1307" spans="1:2" x14ac:dyDescent="0.2">
      <c r="A1307" t="s">
        <v>36</v>
      </c>
      <c r="B1307" t="s">
        <v>909</v>
      </c>
    </row>
    <row r="1308" spans="1:2" x14ac:dyDescent="0.2">
      <c r="A1308" t="s">
        <v>36</v>
      </c>
      <c r="B1308" t="s">
        <v>879</v>
      </c>
    </row>
    <row r="1309" spans="1:2" x14ac:dyDescent="0.2">
      <c r="A1309" t="s">
        <v>36</v>
      </c>
      <c r="B1309" t="s">
        <v>882</v>
      </c>
    </row>
    <row r="1310" spans="1:2" x14ac:dyDescent="0.2">
      <c r="A1310" t="s">
        <v>36</v>
      </c>
      <c r="B1310" t="s">
        <v>900</v>
      </c>
    </row>
    <row r="1311" spans="1:2" x14ac:dyDescent="0.2">
      <c r="A1311" t="s">
        <v>36</v>
      </c>
      <c r="B1311" t="s">
        <v>888</v>
      </c>
    </row>
    <row r="1312" spans="1:2" x14ac:dyDescent="0.2">
      <c r="A1312" t="s">
        <v>145</v>
      </c>
      <c r="B1312" t="s">
        <v>877</v>
      </c>
    </row>
    <row r="1313" spans="1:2" x14ac:dyDescent="0.2">
      <c r="A1313" t="s">
        <v>145</v>
      </c>
      <c r="B1313" t="s">
        <v>874</v>
      </c>
    </row>
    <row r="1314" spans="1:2" x14ac:dyDescent="0.2">
      <c r="A1314" t="s">
        <v>145</v>
      </c>
      <c r="B1314" t="s">
        <v>880</v>
      </c>
    </row>
    <row r="1315" spans="1:2" x14ac:dyDescent="0.2">
      <c r="A1315" t="s">
        <v>145</v>
      </c>
      <c r="B1315" t="s">
        <v>881</v>
      </c>
    </row>
    <row r="1316" spans="1:2" x14ac:dyDescent="0.2">
      <c r="A1316" t="s">
        <v>145</v>
      </c>
      <c r="B1316" t="s">
        <v>890</v>
      </c>
    </row>
    <row r="1317" spans="1:2" x14ac:dyDescent="0.2">
      <c r="A1317" t="s">
        <v>145</v>
      </c>
      <c r="B1317" t="s">
        <v>875</v>
      </c>
    </row>
    <row r="1318" spans="1:2" x14ac:dyDescent="0.2">
      <c r="A1318" t="s">
        <v>145</v>
      </c>
      <c r="B1318" t="s">
        <v>870</v>
      </c>
    </row>
    <row r="1319" spans="1:2" x14ac:dyDescent="0.2">
      <c r="A1319" t="s">
        <v>145</v>
      </c>
      <c r="B1319" t="s">
        <v>883</v>
      </c>
    </row>
    <row r="1320" spans="1:2" x14ac:dyDescent="0.2">
      <c r="A1320" t="s">
        <v>145</v>
      </c>
      <c r="B1320" t="s">
        <v>899</v>
      </c>
    </row>
    <row r="1321" spans="1:2" x14ac:dyDescent="0.2">
      <c r="A1321" t="s">
        <v>145</v>
      </c>
      <c r="B1321" t="s">
        <v>892</v>
      </c>
    </row>
    <row r="1322" spans="1:2" x14ac:dyDescent="0.2">
      <c r="A1322" t="s">
        <v>145</v>
      </c>
      <c r="B1322" t="s">
        <v>878</v>
      </c>
    </row>
    <row r="1323" spans="1:2" x14ac:dyDescent="0.2">
      <c r="A1323" t="s">
        <v>145</v>
      </c>
      <c r="B1323" t="s">
        <v>886</v>
      </c>
    </row>
    <row r="1324" spans="1:2" x14ac:dyDescent="0.2">
      <c r="A1324" t="s">
        <v>145</v>
      </c>
      <c r="B1324" t="s">
        <v>872</v>
      </c>
    </row>
    <row r="1325" spans="1:2" x14ac:dyDescent="0.2">
      <c r="A1325" t="s">
        <v>145</v>
      </c>
      <c r="B1325" t="s">
        <v>879</v>
      </c>
    </row>
    <row r="1326" spans="1:2" x14ac:dyDescent="0.2">
      <c r="A1326" t="s">
        <v>145</v>
      </c>
      <c r="B1326" t="s">
        <v>876</v>
      </c>
    </row>
    <row r="1327" spans="1:2" x14ac:dyDescent="0.2">
      <c r="A1327" t="s">
        <v>145</v>
      </c>
      <c r="B1327" t="s">
        <v>882</v>
      </c>
    </row>
    <row r="1328" spans="1:2" x14ac:dyDescent="0.2">
      <c r="A1328" t="s">
        <v>145</v>
      </c>
      <c r="B1328" t="s">
        <v>888</v>
      </c>
    </row>
    <row r="1329" spans="1:2" x14ac:dyDescent="0.2">
      <c r="A1329" t="s">
        <v>65</v>
      </c>
      <c r="B1329" t="s">
        <v>874</v>
      </c>
    </row>
    <row r="1330" spans="1:2" x14ac:dyDescent="0.2">
      <c r="A1330" t="s">
        <v>65</v>
      </c>
      <c r="B1330" t="s">
        <v>878</v>
      </c>
    </row>
    <row r="1331" spans="1:2" x14ac:dyDescent="0.2">
      <c r="A1331" t="s">
        <v>65</v>
      </c>
      <c r="B1331" t="s">
        <v>870</v>
      </c>
    </row>
    <row r="1332" spans="1:2" x14ac:dyDescent="0.2">
      <c r="A1332" t="s">
        <v>65</v>
      </c>
      <c r="B1332" t="s">
        <v>876</v>
      </c>
    </row>
    <row r="1333" spans="1:2" x14ac:dyDescent="0.2">
      <c r="A1333" t="s">
        <v>65</v>
      </c>
      <c r="B1333" t="s">
        <v>880</v>
      </c>
    </row>
    <row r="1334" spans="1:2" x14ac:dyDescent="0.2">
      <c r="A1334" t="s">
        <v>65</v>
      </c>
      <c r="B1334" t="s">
        <v>908</v>
      </c>
    </row>
    <row r="1335" spans="1:2" x14ac:dyDescent="0.2">
      <c r="A1335" t="s">
        <v>65</v>
      </c>
      <c r="B1335" t="s">
        <v>867</v>
      </c>
    </row>
    <row r="1336" spans="1:2" x14ac:dyDescent="0.2">
      <c r="A1336" t="s">
        <v>65</v>
      </c>
      <c r="B1336" t="s">
        <v>875</v>
      </c>
    </row>
    <row r="1337" spans="1:2" x14ac:dyDescent="0.2">
      <c r="A1337" t="s">
        <v>65</v>
      </c>
      <c r="B1337" t="s">
        <v>885</v>
      </c>
    </row>
    <row r="1338" spans="1:2" x14ac:dyDescent="0.2">
      <c r="A1338" t="s">
        <v>65</v>
      </c>
      <c r="B1338" t="s">
        <v>877</v>
      </c>
    </row>
    <row r="1339" spans="1:2" x14ac:dyDescent="0.2">
      <c r="A1339" t="s">
        <v>65</v>
      </c>
      <c r="B1339" t="s">
        <v>886</v>
      </c>
    </row>
    <row r="1340" spans="1:2" x14ac:dyDescent="0.2">
      <c r="A1340" t="s">
        <v>65</v>
      </c>
      <c r="B1340" t="s">
        <v>883</v>
      </c>
    </row>
    <row r="1341" spans="1:2" x14ac:dyDescent="0.2">
      <c r="A1341" t="s">
        <v>65</v>
      </c>
      <c r="B1341" t="s">
        <v>879</v>
      </c>
    </row>
    <row r="1342" spans="1:2" x14ac:dyDescent="0.2">
      <c r="A1342" t="s">
        <v>65</v>
      </c>
      <c r="B1342" t="s">
        <v>872</v>
      </c>
    </row>
    <row r="1343" spans="1:2" x14ac:dyDescent="0.2">
      <c r="A1343" t="s">
        <v>65</v>
      </c>
      <c r="B1343" t="s">
        <v>887</v>
      </c>
    </row>
    <row r="1344" spans="1:2" x14ac:dyDescent="0.2">
      <c r="A1344" t="s">
        <v>65</v>
      </c>
      <c r="B1344" t="s">
        <v>898</v>
      </c>
    </row>
    <row r="1345" spans="1:2" x14ac:dyDescent="0.2">
      <c r="A1345" t="s">
        <v>65</v>
      </c>
      <c r="B1345" t="s">
        <v>881</v>
      </c>
    </row>
    <row r="1346" spans="1:2" x14ac:dyDescent="0.2">
      <c r="A1346" t="s">
        <v>65</v>
      </c>
      <c r="B1346" t="s">
        <v>890</v>
      </c>
    </row>
    <row r="1347" spans="1:2" x14ac:dyDescent="0.2">
      <c r="A1347" t="s">
        <v>65</v>
      </c>
      <c r="B1347" t="s">
        <v>889</v>
      </c>
    </row>
    <row r="1348" spans="1:2" x14ac:dyDescent="0.2">
      <c r="A1348" t="s">
        <v>65</v>
      </c>
      <c r="B1348" t="s">
        <v>882</v>
      </c>
    </row>
    <row r="1349" spans="1:2" x14ac:dyDescent="0.2">
      <c r="A1349" t="s">
        <v>65</v>
      </c>
      <c r="B1349" t="s">
        <v>888</v>
      </c>
    </row>
    <row r="1350" spans="1:2" x14ac:dyDescent="0.2">
      <c r="A1350" t="s">
        <v>181</v>
      </c>
      <c r="B1350" t="s">
        <v>877</v>
      </c>
    </row>
    <row r="1351" spans="1:2" x14ac:dyDescent="0.2">
      <c r="A1351" t="s">
        <v>181</v>
      </c>
      <c r="B1351" t="s">
        <v>878</v>
      </c>
    </row>
    <row r="1352" spans="1:2" x14ac:dyDescent="0.2">
      <c r="A1352" t="s">
        <v>181</v>
      </c>
      <c r="B1352" t="s">
        <v>876</v>
      </c>
    </row>
    <row r="1353" spans="1:2" x14ac:dyDescent="0.2">
      <c r="A1353" t="s">
        <v>181</v>
      </c>
      <c r="B1353" t="s">
        <v>874</v>
      </c>
    </row>
    <row r="1354" spans="1:2" x14ac:dyDescent="0.2">
      <c r="A1354" t="s">
        <v>181</v>
      </c>
      <c r="B1354" t="s">
        <v>875</v>
      </c>
    </row>
    <row r="1355" spans="1:2" x14ac:dyDescent="0.2">
      <c r="A1355" t="s">
        <v>181</v>
      </c>
      <c r="B1355" t="s">
        <v>885</v>
      </c>
    </row>
    <row r="1356" spans="1:2" x14ac:dyDescent="0.2">
      <c r="A1356" t="s">
        <v>181</v>
      </c>
      <c r="B1356" t="s">
        <v>886</v>
      </c>
    </row>
    <row r="1357" spans="1:2" x14ac:dyDescent="0.2">
      <c r="A1357" t="s">
        <v>181</v>
      </c>
      <c r="B1357" t="s">
        <v>880</v>
      </c>
    </row>
    <row r="1358" spans="1:2" x14ac:dyDescent="0.2">
      <c r="A1358" t="s">
        <v>181</v>
      </c>
      <c r="B1358" t="s">
        <v>870</v>
      </c>
    </row>
    <row r="1359" spans="1:2" x14ac:dyDescent="0.2">
      <c r="A1359" t="s">
        <v>181</v>
      </c>
      <c r="B1359" t="s">
        <v>872</v>
      </c>
    </row>
    <row r="1360" spans="1:2" x14ac:dyDescent="0.2">
      <c r="A1360" t="s">
        <v>163</v>
      </c>
      <c r="B1360" t="s">
        <v>867</v>
      </c>
    </row>
    <row r="1361" spans="1:2" x14ac:dyDescent="0.2">
      <c r="A1361" t="s">
        <v>163</v>
      </c>
      <c r="B1361" t="s">
        <v>877</v>
      </c>
    </row>
    <row r="1362" spans="1:2" x14ac:dyDescent="0.2">
      <c r="A1362" t="s">
        <v>163</v>
      </c>
      <c r="B1362" t="s">
        <v>878</v>
      </c>
    </row>
    <row r="1363" spans="1:2" x14ac:dyDescent="0.2">
      <c r="A1363" t="s">
        <v>163</v>
      </c>
      <c r="B1363" t="s">
        <v>876</v>
      </c>
    </row>
    <row r="1364" spans="1:2" x14ac:dyDescent="0.2">
      <c r="A1364" t="s">
        <v>163</v>
      </c>
      <c r="B1364" t="s">
        <v>874</v>
      </c>
    </row>
    <row r="1365" spans="1:2" x14ac:dyDescent="0.2">
      <c r="A1365" t="s">
        <v>163</v>
      </c>
      <c r="B1365" t="s">
        <v>880</v>
      </c>
    </row>
    <row r="1366" spans="1:2" x14ac:dyDescent="0.2">
      <c r="A1366" t="s">
        <v>163</v>
      </c>
      <c r="B1366" t="s">
        <v>875</v>
      </c>
    </row>
    <row r="1367" spans="1:2" x14ac:dyDescent="0.2">
      <c r="A1367" t="s">
        <v>163</v>
      </c>
      <c r="B1367" t="s">
        <v>885</v>
      </c>
    </row>
    <row r="1368" spans="1:2" x14ac:dyDescent="0.2">
      <c r="A1368" t="s">
        <v>163</v>
      </c>
      <c r="B1368" t="s">
        <v>886</v>
      </c>
    </row>
    <row r="1369" spans="1:2" x14ac:dyDescent="0.2">
      <c r="A1369" t="s">
        <v>163</v>
      </c>
      <c r="B1369" t="s">
        <v>882</v>
      </c>
    </row>
    <row r="1370" spans="1:2" x14ac:dyDescent="0.2">
      <c r="A1370" t="s">
        <v>163</v>
      </c>
      <c r="B1370" t="s">
        <v>870</v>
      </c>
    </row>
    <row r="1371" spans="1:2" x14ac:dyDescent="0.2">
      <c r="A1371" t="s">
        <v>163</v>
      </c>
      <c r="B1371" t="s">
        <v>872</v>
      </c>
    </row>
    <row r="1372" spans="1:2" x14ac:dyDescent="0.2">
      <c r="A1372" t="s">
        <v>163</v>
      </c>
      <c r="B1372" t="s">
        <v>888</v>
      </c>
    </row>
    <row r="1373" spans="1:2" x14ac:dyDescent="0.2">
      <c r="A1373" t="s">
        <v>163</v>
      </c>
      <c r="B1373" t="s">
        <v>879</v>
      </c>
    </row>
    <row r="1374" spans="1:2" x14ac:dyDescent="0.2">
      <c r="A1374" t="s">
        <v>139</v>
      </c>
      <c r="B1374" t="s">
        <v>867</v>
      </c>
    </row>
    <row r="1375" spans="1:2" x14ac:dyDescent="0.2">
      <c r="A1375" t="s">
        <v>139</v>
      </c>
      <c r="B1375" t="s">
        <v>877</v>
      </c>
    </row>
    <row r="1376" spans="1:2" x14ac:dyDescent="0.2">
      <c r="A1376" t="s">
        <v>139</v>
      </c>
      <c r="B1376" t="s">
        <v>878</v>
      </c>
    </row>
    <row r="1377" spans="1:2" x14ac:dyDescent="0.2">
      <c r="A1377" t="s">
        <v>139</v>
      </c>
      <c r="B1377" t="s">
        <v>874</v>
      </c>
    </row>
    <row r="1378" spans="1:2" x14ac:dyDescent="0.2">
      <c r="A1378" t="s">
        <v>139</v>
      </c>
      <c r="B1378" t="s">
        <v>870</v>
      </c>
    </row>
    <row r="1379" spans="1:2" x14ac:dyDescent="0.2">
      <c r="A1379" t="s">
        <v>139</v>
      </c>
      <c r="B1379" t="s">
        <v>876</v>
      </c>
    </row>
    <row r="1380" spans="1:2" x14ac:dyDescent="0.2">
      <c r="A1380" t="s">
        <v>139</v>
      </c>
      <c r="B1380" t="s">
        <v>880</v>
      </c>
    </row>
    <row r="1381" spans="1:2" x14ac:dyDescent="0.2">
      <c r="A1381" t="s">
        <v>139</v>
      </c>
      <c r="B1381" t="s">
        <v>875</v>
      </c>
    </row>
    <row r="1382" spans="1:2" x14ac:dyDescent="0.2">
      <c r="A1382" t="s">
        <v>139</v>
      </c>
      <c r="B1382" t="s">
        <v>883</v>
      </c>
    </row>
    <row r="1383" spans="1:2" x14ac:dyDescent="0.2">
      <c r="A1383" t="s">
        <v>139</v>
      </c>
      <c r="B1383" t="s">
        <v>885</v>
      </c>
    </row>
    <row r="1384" spans="1:2" x14ac:dyDescent="0.2">
      <c r="A1384" t="s">
        <v>139</v>
      </c>
      <c r="B1384" t="s">
        <v>886</v>
      </c>
    </row>
    <row r="1385" spans="1:2" x14ac:dyDescent="0.2">
      <c r="A1385" t="s">
        <v>139</v>
      </c>
      <c r="B1385" t="s">
        <v>872</v>
      </c>
    </row>
    <row r="1386" spans="1:2" x14ac:dyDescent="0.2">
      <c r="A1386" t="s">
        <v>139</v>
      </c>
      <c r="B1386" t="s">
        <v>879</v>
      </c>
    </row>
    <row r="1387" spans="1:2" x14ac:dyDescent="0.2">
      <c r="A1387" t="s">
        <v>139</v>
      </c>
      <c r="B1387" t="s">
        <v>890</v>
      </c>
    </row>
    <row r="1388" spans="1:2" x14ac:dyDescent="0.2">
      <c r="A1388" t="s">
        <v>139</v>
      </c>
      <c r="B1388" t="s">
        <v>887</v>
      </c>
    </row>
    <row r="1389" spans="1:2" x14ac:dyDescent="0.2">
      <c r="A1389" t="s">
        <v>139</v>
      </c>
      <c r="B1389" t="s">
        <v>881</v>
      </c>
    </row>
    <row r="1390" spans="1:2" x14ac:dyDescent="0.2">
      <c r="A1390" t="s">
        <v>139</v>
      </c>
      <c r="B1390" t="s">
        <v>889</v>
      </c>
    </row>
    <row r="1391" spans="1:2" x14ac:dyDescent="0.2">
      <c r="A1391" t="s">
        <v>139</v>
      </c>
      <c r="B1391" t="s">
        <v>888</v>
      </c>
    </row>
    <row r="1392" spans="1:2" x14ac:dyDescent="0.2">
      <c r="A1392" t="s">
        <v>83</v>
      </c>
      <c r="B1392" t="s">
        <v>878</v>
      </c>
    </row>
    <row r="1393" spans="1:2" x14ac:dyDescent="0.2">
      <c r="A1393" t="s">
        <v>83</v>
      </c>
      <c r="B1393" t="s">
        <v>867</v>
      </c>
    </row>
    <row r="1394" spans="1:2" x14ac:dyDescent="0.2">
      <c r="A1394" t="s">
        <v>83</v>
      </c>
      <c r="B1394" t="s">
        <v>880</v>
      </c>
    </row>
    <row r="1395" spans="1:2" x14ac:dyDescent="0.2">
      <c r="A1395" t="s">
        <v>83</v>
      </c>
      <c r="B1395" t="s">
        <v>875</v>
      </c>
    </row>
    <row r="1396" spans="1:2" x14ac:dyDescent="0.2">
      <c r="A1396" t="s">
        <v>83</v>
      </c>
      <c r="B1396" t="s">
        <v>870</v>
      </c>
    </row>
    <row r="1397" spans="1:2" x14ac:dyDescent="0.2">
      <c r="A1397" t="s">
        <v>83</v>
      </c>
      <c r="B1397" t="s">
        <v>877</v>
      </c>
    </row>
    <row r="1398" spans="1:2" x14ac:dyDescent="0.2">
      <c r="A1398" t="s">
        <v>83</v>
      </c>
      <c r="B1398" t="s">
        <v>874</v>
      </c>
    </row>
    <row r="1399" spans="1:2" x14ac:dyDescent="0.2">
      <c r="A1399" t="s">
        <v>83</v>
      </c>
      <c r="B1399" t="s">
        <v>883</v>
      </c>
    </row>
    <row r="1400" spans="1:2" x14ac:dyDescent="0.2">
      <c r="A1400" t="s">
        <v>83</v>
      </c>
      <c r="B1400" t="s">
        <v>872</v>
      </c>
    </row>
    <row r="1401" spans="1:2" x14ac:dyDescent="0.2">
      <c r="A1401" t="s">
        <v>83</v>
      </c>
      <c r="B1401" t="s">
        <v>876</v>
      </c>
    </row>
    <row r="1402" spans="1:2" x14ac:dyDescent="0.2">
      <c r="A1402" t="s">
        <v>83</v>
      </c>
      <c r="B1402" t="s">
        <v>885</v>
      </c>
    </row>
    <row r="1403" spans="1:2" x14ac:dyDescent="0.2">
      <c r="A1403" t="s">
        <v>83</v>
      </c>
      <c r="B1403" t="s">
        <v>886</v>
      </c>
    </row>
    <row r="1404" spans="1:2" x14ac:dyDescent="0.2">
      <c r="A1404" t="s">
        <v>83</v>
      </c>
      <c r="B1404" t="s">
        <v>879</v>
      </c>
    </row>
    <row r="1405" spans="1:2" x14ac:dyDescent="0.2">
      <c r="A1405" t="s">
        <v>83</v>
      </c>
      <c r="B1405" t="s">
        <v>889</v>
      </c>
    </row>
    <row r="1406" spans="1:2" x14ac:dyDescent="0.2">
      <c r="A1406" t="s">
        <v>83</v>
      </c>
      <c r="B1406" t="s">
        <v>890</v>
      </c>
    </row>
    <row r="1407" spans="1:2" x14ac:dyDescent="0.2">
      <c r="A1407" t="s">
        <v>83</v>
      </c>
      <c r="B1407" t="s">
        <v>887</v>
      </c>
    </row>
    <row r="1408" spans="1:2" x14ac:dyDescent="0.2">
      <c r="A1408" t="s">
        <v>83</v>
      </c>
      <c r="B1408" t="s">
        <v>898</v>
      </c>
    </row>
    <row r="1409" spans="1:2" x14ac:dyDescent="0.2">
      <c r="A1409" t="s">
        <v>83</v>
      </c>
      <c r="B1409" t="s">
        <v>881</v>
      </c>
    </row>
    <row r="1410" spans="1:2" x14ac:dyDescent="0.2">
      <c r="A1410" t="s">
        <v>83</v>
      </c>
      <c r="B1410" t="s">
        <v>882</v>
      </c>
    </row>
    <row r="1411" spans="1:2" x14ac:dyDescent="0.2">
      <c r="A1411" t="s">
        <v>83</v>
      </c>
      <c r="B1411" t="s">
        <v>888</v>
      </c>
    </row>
    <row r="1412" spans="1:2" x14ac:dyDescent="0.2">
      <c r="A1412" t="s">
        <v>32</v>
      </c>
      <c r="B1412" t="s">
        <v>881</v>
      </c>
    </row>
    <row r="1413" spans="1:2" x14ac:dyDescent="0.2">
      <c r="A1413" t="s">
        <v>32</v>
      </c>
      <c r="B1413" t="s">
        <v>877</v>
      </c>
    </row>
    <row r="1414" spans="1:2" x14ac:dyDescent="0.2">
      <c r="A1414" t="s">
        <v>32</v>
      </c>
      <c r="B1414" t="s">
        <v>876</v>
      </c>
    </row>
    <row r="1415" spans="1:2" x14ac:dyDescent="0.2">
      <c r="A1415" t="s">
        <v>32</v>
      </c>
      <c r="B1415" t="s">
        <v>875</v>
      </c>
    </row>
    <row r="1416" spans="1:2" x14ac:dyDescent="0.2">
      <c r="A1416" t="s">
        <v>32</v>
      </c>
      <c r="B1416" t="s">
        <v>915</v>
      </c>
    </row>
    <row r="1417" spans="1:2" x14ac:dyDescent="0.2">
      <c r="A1417" t="s">
        <v>32</v>
      </c>
      <c r="B1417" t="s">
        <v>911</v>
      </c>
    </row>
    <row r="1418" spans="1:2" x14ac:dyDescent="0.2">
      <c r="A1418" t="s">
        <v>32</v>
      </c>
      <c r="B1418" t="s">
        <v>916</v>
      </c>
    </row>
    <row r="1419" spans="1:2" x14ac:dyDescent="0.2">
      <c r="A1419" t="s">
        <v>32</v>
      </c>
      <c r="B1419" t="s">
        <v>867</v>
      </c>
    </row>
    <row r="1420" spans="1:2" x14ac:dyDescent="0.2">
      <c r="A1420" t="s">
        <v>32</v>
      </c>
      <c r="B1420" t="s">
        <v>918</v>
      </c>
    </row>
    <row r="1421" spans="1:2" x14ac:dyDescent="0.2">
      <c r="A1421" t="s">
        <v>32</v>
      </c>
      <c r="B1421" t="s">
        <v>898</v>
      </c>
    </row>
    <row r="1422" spans="1:2" x14ac:dyDescent="0.2">
      <c r="A1422" t="s">
        <v>32</v>
      </c>
      <c r="B1422" t="s">
        <v>868</v>
      </c>
    </row>
    <row r="1423" spans="1:2" x14ac:dyDescent="0.2">
      <c r="A1423" t="s">
        <v>32</v>
      </c>
      <c r="B1423" t="s">
        <v>886</v>
      </c>
    </row>
    <row r="1424" spans="1:2" x14ac:dyDescent="0.2">
      <c r="A1424" t="s">
        <v>32</v>
      </c>
      <c r="B1424" t="s">
        <v>870</v>
      </c>
    </row>
    <row r="1425" spans="1:2" x14ac:dyDescent="0.2">
      <c r="A1425" t="s">
        <v>32</v>
      </c>
      <c r="B1425" t="s">
        <v>899</v>
      </c>
    </row>
    <row r="1426" spans="1:2" x14ac:dyDescent="0.2">
      <c r="A1426" t="s">
        <v>32</v>
      </c>
      <c r="B1426" t="s">
        <v>924</v>
      </c>
    </row>
    <row r="1427" spans="1:2" x14ac:dyDescent="0.2">
      <c r="A1427" t="s">
        <v>32</v>
      </c>
      <c r="B1427" t="s">
        <v>883</v>
      </c>
    </row>
    <row r="1428" spans="1:2" x14ac:dyDescent="0.2">
      <c r="A1428" t="s">
        <v>32</v>
      </c>
      <c r="B1428" t="s">
        <v>910</v>
      </c>
    </row>
    <row r="1429" spans="1:2" x14ac:dyDescent="0.2">
      <c r="A1429" t="s">
        <v>32</v>
      </c>
      <c r="B1429" t="s">
        <v>887</v>
      </c>
    </row>
    <row r="1430" spans="1:2" x14ac:dyDescent="0.2">
      <c r="A1430" t="s">
        <v>32</v>
      </c>
      <c r="B1430" t="s">
        <v>895</v>
      </c>
    </row>
    <row r="1431" spans="1:2" x14ac:dyDescent="0.2">
      <c r="A1431" t="s">
        <v>32</v>
      </c>
      <c r="B1431" t="s">
        <v>903</v>
      </c>
    </row>
    <row r="1432" spans="1:2" x14ac:dyDescent="0.2">
      <c r="A1432" t="s">
        <v>32</v>
      </c>
      <c r="B1432" t="s">
        <v>879</v>
      </c>
    </row>
    <row r="1433" spans="1:2" x14ac:dyDescent="0.2">
      <c r="A1433" t="s">
        <v>32</v>
      </c>
      <c r="B1433" t="s">
        <v>885</v>
      </c>
    </row>
    <row r="1434" spans="1:2" x14ac:dyDescent="0.2">
      <c r="A1434" t="s">
        <v>32</v>
      </c>
      <c r="B1434" t="s">
        <v>926</v>
      </c>
    </row>
    <row r="1435" spans="1:2" x14ac:dyDescent="0.2">
      <c r="A1435" t="s">
        <v>32</v>
      </c>
      <c r="B1435" t="s">
        <v>906</v>
      </c>
    </row>
    <row r="1436" spans="1:2" x14ac:dyDescent="0.2">
      <c r="A1436" t="s">
        <v>32</v>
      </c>
      <c r="B1436" t="s">
        <v>880</v>
      </c>
    </row>
    <row r="1437" spans="1:2" x14ac:dyDescent="0.2">
      <c r="A1437" t="s">
        <v>32</v>
      </c>
      <c r="B1437" t="s">
        <v>882</v>
      </c>
    </row>
    <row r="1438" spans="1:2" x14ac:dyDescent="0.2">
      <c r="A1438" t="s">
        <v>32</v>
      </c>
      <c r="B1438" t="s">
        <v>884</v>
      </c>
    </row>
    <row r="1439" spans="1:2" x14ac:dyDescent="0.2">
      <c r="A1439" t="s">
        <v>32</v>
      </c>
      <c r="B1439" t="s">
        <v>890</v>
      </c>
    </row>
    <row r="1440" spans="1:2" x14ac:dyDescent="0.2">
      <c r="A1440" t="s">
        <v>32</v>
      </c>
      <c r="B1440" t="s">
        <v>891</v>
      </c>
    </row>
    <row r="1441" spans="1:2" x14ac:dyDescent="0.2">
      <c r="A1441" t="s">
        <v>32</v>
      </c>
      <c r="B1441" t="s">
        <v>893</v>
      </c>
    </row>
    <row r="1442" spans="1:2" x14ac:dyDescent="0.2">
      <c r="A1442" t="s">
        <v>32</v>
      </c>
      <c r="B1442" t="s">
        <v>900</v>
      </c>
    </row>
    <row r="1443" spans="1:2" x14ac:dyDescent="0.2">
      <c r="A1443" t="s">
        <v>32</v>
      </c>
      <c r="B1443" t="s">
        <v>874</v>
      </c>
    </row>
    <row r="1444" spans="1:2" x14ac:dyDescent="0.2">
      <c r="A1444" t="s">
        <v>32</v>
      </c>
      <c r="B1444" t="s">
        <v>913</v>
      </c>
    </row>
    <row r="1445" spans="1:2" x14ac:dyDescent="0.2">
      <c r="A1445" t="s">
        <v>32</v>
      </c>
      <c r="B1445" t="s">
        <v>872</v>
      </c>
    </row>
    <row r="1446" spans="1:2" x14ac:dyDescent="0.2">
      <c r="A1446" t="s">
        <v>85</v>
      </c>
      <c r="B1446" t="s">
        <v>877</v>
      </c>
    </row>
    <row r="1447" spans="1:2" x14ac:dyDescent="0.2">
      <c r="A1447" t="s">
        <v>85</v>
      </c>
      <c r="B1447" t="s">
        <v>883</v>
      </c>
    </row>
    <row r="1448" spans="1:2" x14ac:dyDescent="0.2">
      <c r="A1448" t="s">
        <v>85</v>
      </c>
      <c r="B1448" t="s">
        <v>878</v>
      </c>
    </row>
    <row r="1449" spans="1:2" x14ac:dyDescent="0.2">
      <c r="A1449" t="s">
        <v>85</v>
      </c>
      <c r="B1449" t="s">
        <v>874</v>
      </c>
    </row>
    <row r="1450" spans="1:2" x14ac:dyDescent="0.2">
      <c r="A1450" t="s">
        <v>85</v>
      </c>
      <c r="B1450" t="s">
        <v>876</v>
      </c>
    </row>
    <row r="1451" spans="1:2" x14ac:dyDescent="0.2">
      <c r="A1451" t="s">
        <v>85</v>
      </c>
      <c r="B1451" t="s">
        <v>880</v>
      </c>
    </row>
    <row r="1452" spans="1:2" x14ac:dyDescent="0.2">
      <c r="A1452" t="s">
        <v>85</v>
      </c>
      <c r="B1452" t="s">
        <v>867</v>
      </c>
    </row>
    <row r="1453" spans="1:2" x14ac:dyDescent="0.2">
      <c r="A1453" t="s">
        <v>85</v>
      </c>
      <c r="B1453" t="s">
        <v>872</v>
      </c>
    </row>
    <row r="1454" spans="1:2" x14ac:dyDescent="0.2">
      <c r="A1454" t="s">
        <v>85</v>
      </c>
      <c r="B1454" t="s">
        <v>885</v>
      </c>
    </row>
    <row r="1455" spans="1:2" x14ac:dyDescent="0.2">
      <c r="A1455" t="s">
        <v>85</v>
      </c>
      <c r="B1455" t="s">
        <v>886</v>
      </c>
    </row>
    <row r="1456" spans="1:2" x14ac:dyDescent="0.2">
      <c r="A1456" t="s">
        <v>85</v>
      </c>
      <c r="B1456" t="s">
        <v>890</v>
      </c>
    </row>
    <row r="1457" spans="1:2" x14ac:dyDescent="0.2">
      <c r="A1457" t="s">
        <v>85</v>
      </c>
      <c r="B1457" t="s">
        <v>870</v>
      </c>
    </row>
    <row r="1458" spans="1:2" x14ac:dyDescent="0.2">
      <c r="A1458" t="s">
        <v>85</v>
      </c>
      <c r="B1458" t="s">
        <v>887</v>
      </c>
    </row>
    <row r="1459" spans="1:2" x14ac:dyDescent="0.2">
      <c r="A1459" t="s">
        <v>85</v>
      </c>
      <c r="B1459" t="s">
        <v>898</v>
      </c>
    </row>
    <row r="1460" spans="1:2" x14ac:dyDescent="0.2">
      <c r="A1460" t="s">
        <v>85</v>
      </c>
      <c r="B1460" t="s">
        <v>879</v>
      </c>
    </row>
    <row r="1461" spans="1:2" x14ac:dyDescent="0.2">
      <c r="A1461" t="s">
        <v>85</v>
      </c>
      <c r="B1461" t="s">
        <v>881</v>
      </c>
    </row>
    <row r="1462" spans="1:2" x14ac:dyDescent="0.2">
      <c r="A1462" t="s">
        <v>85</v>
      </c>
      <c r="B1462" t="s">
        <v>875</v>
      </c>
    </row>
    <row r="1463" spans="1:2" x14ac:dyDescent="0.2">
      <c r="A1463" t="s">
        <v>85</v>
      </c>
      <c r="B1463" t="s">
        <v>889</v>
      </c>
    </row>
    <row r="1464" spans="1:2" x14ac:dyDescent="0.2">
      <c r="A1464" t="s">
        <v>85</v>
      </c>
      <c r="B1464" t="s">
        <v>882</v>
      </c>
    </row>
    <row r="1465" spans="1:2" x14ac:dyDescent="0.2">
      <c r="A1465" t="s">
        <v>85</v>
      </c>
      <c r="B1465" t="s">
        <v>888</v>
      </c>
    </row>
    <row r="1466" spans="1:2" x14ac:dyDescent="0.2">
      <c r="A1466" t="s">
        <v>77</v>
      </c>
      <c r="B1466" t="s">
        <v>878</v>
      </c>
    </row>
    <row r="1467" spans="1:2" x14ac:dyDescent="0.2">
      <c r="A1467" t="s">
        <v>77</v>
      </c>
      <c r="B1467" t="s">
        <v>874</v>
      </c>
    </row>
    <row r="1468" spans="1:2" x14ac:dyDescent="0.2">
      <c r="A1468" t="s">
        <v>77</v>
      </c>
      <c r="B1468" t="s">
        <v>880</v>
      </c>
    </row>
    <row r="1469" spans="1:2" x14ac:dyDescent="0.2">
      <c r="A1469" t="s">
        <v>77</v>
      </c>
      <c r="B1469" t="s">
        <v>867</v>
      </c>
    </row>
    <row r="1470" spans="1:2" x14ac:dyDescent="0.2">
      <c r="A1470" t="s">
        <v>77</v>
      </c>
      <c r="B1470" t="s">
        <v>870</v>
      </c>
    </row>
    <row r="1471" spans="1:2" x14ac:dyDescent="0.2">
      <c r="A1471" t="s">
        <v>77</v>
      </c>
      <c r="B1471" t="s">
        <v>875</v>
      </c>
    </row>
    <row r="1472" spans="1:2" x14ac:dyDescent="0.2">
      <c r="A1472" t="s">
        <v>77</v>
      </c>
      <c r="B1472" t="s">
        <v>877</v>
      </c>
    </row>
    <row r="1473" spans="1:2" x14ac:dyDescent="0.2">
      <c r="A1473" t="s">
        <v>77</v>
      </c>
      <c r="B1473" t="s">
        <v>883</v>
      </c>
    </row>
    <row r="1474" spans="1:2" x14ac:dyDescent="0.2">
      <c r="A1474" t="s">
        <v>77</v>
      </c>
      <c r="B1474" t="s">
        <v>872</v>
      </c>
    </row>
    <row r="1475" spans="1:2" x14ac:dyDescent="0.2">
      <c r="A1475" t="s">
        <v>77</v>
      </c>
      <c r="B1475" t="s">
        <v>876</v>
      </c>
    </row>
    <row r="1476" spans="1:2" x14ac:dyDescent="0.2">
      <c r="A1476" t="s">
        <v>77</v>
      </c>
      <c r="B1476" t="s">
        <v>885</v>
      </c>
    </row>
    <row r="1477" spans="1:2" x14ac:dyDescent="0.2">
      <c r="A1477" t="s">
        <v>77</v>
      </c>
      <c r="B1477" t="s">
        <v>886</v>
      </c>
    </row>
    <row r="1478" spans="1:2" x14ac:dyDescent="0.2">
      <c r="A1478" t="s">
        <v>77</v>
      </c>
      <c r="B1478" t="s">
        <v>879</v>
      </c>
    </row>
    <row r="1479" spans="1:2" x14ac:dyDescent="0.2">
      <c r="A1479" t="s">
        <v>77</v>
      </c>
      <c r="B1479" t="s">
        <v>890</v>
      </c>
    </row>
    <row r="1480" spans="1:2" x14ac:dyDescent="0.2">
      <c r="A1480" t="s">
        <v>77</v>
      </c>
      <c r="B1480" t="s">
        <v>889</v>
      </c>
    </row>
    <row r="1481" spans="1:2" x14ac:dyDescent="0.2">
      <c r="A1481" t="s">
        <v>77</v>
      </c>
      <c r="B1481" t="s">
        <v>887</v>
      </c>
    </row>
    <row r="1482" spans="1:2" x14ac:dyDescent="0.2">
      <c r="A1482" t="s">
        <v>77</v>
      </c>
      <c r="B1482" t="s">
        <v>898</v>
      </c>
    </row>
    <row r="1483" spans="1:2" x14ac:dyDescent="0.2">
      <c r="A1483" t="s">
        <v>77</v>
      </c>
      <c r="B1483" t="s">
        <v>881</v>
      </c>
    </row>
    <row r="1484" spans="1:2" x14ac:dyDescent="0.2">
      <c r="A1484" t="s">
        <v>77</v>
      </c>
      <c r="B1484" t="s">
        <v>882</v>
      </c>
    </row>
    <row r="1485" spans="1:2" x14ac:dyDescent="0.2">
      <c r="A1485" t="s">
        <v>77</v>
      </c>
      <c r="B1485" t="s">
        <v>888</v>
      </c>
    </row>
    <row r="1486" spans="1:2" x14ac:dyDescent="0.2">
      <c r="A1486" t="s">
        <v>71</v>
      </c>
      <c r="B1486" t="s">
        <v>878</v>
      </c>
    </row>
    <row r="1487" spans="1:2" x14ac:dyDescent="0.2">
      <c r="A1487" t="s">
        <v>71</v>
      </c>
      <c r="B1487" t="s">
        <v>874</v>
      </c>
    </row>
    <row r="1488" spans="1:2" x14ac:dyDescent="0.2">
      <c r="A1488" t="s">
        <v>71</v>
      </c>
      <c r="B1488" t="s">
        <v>880</v>
      </c>
    </row>
    <row r="1489" spans="1:2" x14ac:dyDescent="0.2">
      <c r="A1489" t="s">
        <v>71</v>
      </c>
      <c r="B1489" t="s">
        <v>876</v>
      </c>
    </row>
    <row r="1490" spans="1:2" x14ac:dyDescent="0.2">
      <c r="A1490" t="s">
        <v>71</v>
      </c>
      <c r="B1490" t="s">
        <v>877</v>
      </c>
    </row>
    <row r="1491" spans="1:2" x14ac:dyDescent="0.2">
      <c r="A1491" t="s">
        <v>71</v>
      </c>
      <c r="B1491" t="s">
        <v>867</v>
      </c>
    </row>
    <row r="1492" spans="1:2" x14ac:dyDescent="0.2">
      <c r="A1492" t="s">
        <v>71</v>
      </c>
      <c r="B1492" t="s">
        <v>885</v>
      </c>
    </row>
    <row r="1493" spans="1:2" x14ac:dyDescent="0.2">
      <c r="A1493" t="s">
        <v>71</v>
      </c>
      <c r="B1493" t="s">
        <v>886</v>
      </c>
    </row>
    <row r="1494" spans="1:2" x14ac:dyDescent="0.2">
      <c r="A1494" t="s">
        <v>71</v>
      </c>
      <c r="B1494" t="s">
        <v>870</v>
      </c>
    </row>
    <row r="1495" spans="1:2" x14ac:dyDescent="0.2">
      <c r="A1495" t="s">
        <v>71</v>
      </c>
      <c r="B1495" t="s">
        <v>875</v>
      </c>
    </row>
    <row r="1496" spans="1:2" x14ac:dyDescent="0.2">
      <c r="A1496" t="s">
        <v>71</v>
      </c>
      <c r="B1496" t="s">
        <v>872</v>
      </c>
    </row>
    <row r="1497" spans="1:2" x14ac:dyDescent="0.2">
      <c r="A1497" t="s">
        <v>71</v>
      </c>
      <c r="B1497" t="s">
        <v>879</v>
      </c>
    </row>
    <row r="1498" spans="1:2" x14ac:dyDescent="0.2">
      <c r="A1498" t="s">
        <v>71</v>
      </c>
      <c r="B1498" t="s">
        <v>883</v>
      </c>
    </row>
    <row r="1499" spans="1:2" x14ac:dyDescent="0.2">
      <c r="A1499" t="s">
        <v>71</v>
      </c>
      <c r="B1499" t="s">
        <v>898</v>
      </c>
    </row>
    <row r="1500" spans="1:2" x14ac:dyDescent="0.2">
      <c r="A1500" t="s">
        <v>71</v>
      </c>
      <c r="B1500" t="s">
        <v>881</v>
      </c>
    </row>
    <row r="1501" spans="1:2" x14ac:dyDescent="0.2">
      <c r="A1501" t="s">
        <v>71</v>
      </c>
      <c r="B1501" t="s">
        <v>890</v>
      </c>
    </row>
    <row r="1502" spans="1:2" x14ac:dyDescent="0.2">
      <c r="A1502" t="s">
        <v>71</v>
      </c>
      <c r="B1502" t="s">
        <v>887</v>
      </c>
    </row>
    <row r="1503" spans="1:2" x14ac:dyDescent="0.2">
      <c r="A1503" t="s">
        <v>71</v>
      </c>
      <c r="B1503" t="s">
        <v>889</v>
      </c>
    </row>
    <row r="1504" spans="1:2" x14ac:dyDescent="0.2">
      <c r="A1504" t="s">
        <v>71</v>
      </c>
      <c r="B1504" t="s">
        <v>882</v>
      </c>
    </row>
    <row r="1505" spans="1:2" x14ac:dyDescent="0.2">
      <c r="A1505" t="s">
        <v>71</v>
      </c>
      <c r="B1505" t="s">
        <v>888</v>
      </c>
    </row>
    <row r="1506" spans="1:2" x14ac:dyDescent="0.2">
      <c r="A1506" t="s">
        <v>81</v>
      </c>
      <c r="B1506" t="s">
        <v>867</v>
      </c>
    </row>
    <row r="1507" spans="1:2" x14ac:dyDescent="0.2">
      <c r="A1507" t="s">
        <v>81</v>
      </c>
      <c r="B1507" t="s">
        <v>875</v>
      </c>
    </row>
    <row r="1508" spans="1:2" x14ac:dyDescent="0.2">
      <c r="A1508" t="s">
        <v>81</v>
      </c>
      <c r="B1508" t="s">
        <v>877</v>
      </c>
    </row>
    <row r="1509" spans="1:2" x14ac:dyDescent="0.2">
      <c r="A1509" t="s">
        <v>81</v>
      </c>
      <c r="B1509" t="s">
        <v>878</v>
      </c>
    </row>
    <row r="1510" spans="1:2" x14ac:dyDescent="0.2">
      <c r="A1510" t="s">
        <v>81</v>
      </c>
      <c r="B1510" t="s">
        <v>883</v>
      </c>
    </row>
    <row r="1511" spans="1:2" x14ac:dyDescent="0.2">
      <c r="A1511" t="s">
        <v>81</v>
      </c>
      <c r="B1511" t="s">
        <v>874</v>
      </c>
    </row>
    <row r="1512" spans="1:2" x14ac:dyDescent="0.2">
      <c r="A1512" t="s">
        <v>81</v>
      </c>
      <c r="B1512" t="s">
        <v>880</v>
      </c>
    </row>
    <row r="1513" spans="1:2" x14ac:dyDescent="0.2">
      <c r="A1513" t="s">
        <v>81</v>
      </c>
      <c r="B1513" t="s">
        <v>885</v>
      </c>
    </row>
    <row r="1514" spans="1:2" x14ac:dyDescent="0.2">
      <c r="A1514" t="s">
        <v>81</v>
      </c>
      <c r="B1514" t="s">
        <v>886</v>
      </c>
    </row>
    <row r="1515" spans="1:2" x14ac:dyDescent="0.2">
      <c r="A1515" t="s">
        <v>81</v>
      </c>
      <c r="B1515" t="s">
        <v>872</v>
      </c>
    </row>
    <row r="1516" spans="1:2" x14ac:dyDescent="0.2">
      <c r="A1516" t="s">
        <v>81</v>
      </c>
      <c r="B1516" t="s">
        <v>876</v>
      </c>
    </row>
    <row r="1517" spans="1:2" x14ac:dyDescent="0.2">
      <c r="A1517" t="s">
        <v>81</v>
      </c>
      <c r="B1517" t="s">
        <v>870</v>
      </c>
    </row>
    <row r="1518" spans="1:2" x14ac:dyDescent="0.2">
      <c r="A1518" t="s">
        <v>81</v>
      </c>
      <c r="B1518" t="s">
        <v>879</v>
      </c>
    </row>
    <row r="1519" spans="1:2" x14ac:dyDescent="0.2">
      <c r="A1519" t="s">
        <v>81</v>
      </c>
      <c r="B1519" t="s">
        <v>890</v>
      </c>
    </row>
    <row r="1520" spans="1:2" x14ac:dyDescent="0.2">
      <c r="A1520" t="s">
        <v>81</v>
      </c>
      <c r="B1520" t="s">
        <v>882</v>
      </c>
    </row>
    <row r="1521" spans="1:2" x14ac:dyDescent="0.2">
      <c r="A1521" t="s">
        <v>81</v>
      </c>
      <c r="B1521" t="s">
        <v>887</v>
      </c>
    </row>
    <row r="1522" spans="1:2" x14ac:dyDescent="0.2">
      <c r="A1522" t="s">
        <v>81</v>
      </c>
      <c r="B1522" t="s">
        <v>898</v>
      </c>
    </row>
    <row r="1523" spans="1:2" x14ac:dyDescent="0.2">
      <c r="A1523" t="s">
        <v>81</v>
      </c>
      <c r="B1523" t="s">
        <v>881</v>
      </c>
    </row>
    <row r="1524" spans="1:2" x14ac:dyDescent="0.2">
      <c r="A1524" t="s">
        <v>81</v>
      </c>
      <c r="B1524" t="s">
        <v>889</v>
      </c>
    </row>
    <row r="1525" spans="1:2" x14ac:dyDescent="0.2">
      <c r="A1525" t="s">
        <v>81</v>
      </c>
      <c r="B1525" t="s">
        <v>888</v>
      </c>
    </row>
    <row r="1526" spans="1:2" x14ac:dyDescent="0.2">
      <c r="A1526" t="s">
        <v>52</v>
      </c>
      <c r="B1526" t="s">
        <v>874</v>
      </c>
    </row>
    <row r="1527" spans="1:2" x14ac:dyDescent="0.2">
      <c r="A1527" t="s">
        <v>52</v>
      </c>
      <c r="B1527" t="s">
        <v>876</v>
      </c>
    </row>
    <row r="1528" spans="1:2" x14ac:dyDescent="0.2">
      <c r="A1528" t="s">
        <v>52</v>
      </c>
      <c r="B1528" t="s">
        <v>877</v>
      </c>
    </row>
    <row r="1529" spans="1:2" x14ac:dyDescent="0.2">
      <c r="A1529" t="s">
        <v>52</v>
      </c>
      <c r="B1529" t="s">
        <v>878</v>
      </c>
    </row>
    <row r="1530" spans="1:2" x14ac:dyDescent="0.2">
      <c r="A1530" t="s">
        <v>52</v>
      </c>
      <c r="B1530" t="s">
        <v>867</v>
      </c>
    </row>
    <row r="1531" spans="1:2" x14ac:dyDescent="0.2">
      <c r="A1531" t="s">
        <v>52</v>
      </c>
      <c r="B1531" t="s">
        <v>885</v>
      </c>
    </row>
    <row r="1532" spans="1:2" x14ac:dyDescent="0.2">
      <c r="A1532" t="s">
        <v>52</v>
      </c>
      <c r="B1532" t="s">
        <v>886</v>
      </c>
    </row>
    <row r="1533" spans="1:2" x14ac:dyDescent="0.2">
      <c r="A1533" t="s">
        <v>52</v>
      </c>
      <c r="B1533" t="s">
        <v>872</v>
      </c>
    </row>
    <row r="1534" spans="1:2" x14ac:dyDescent="0.2">
      <c r="A1534" t="s">
        <v>52</v>
      </c>
      <c r="B1534" t="s">
        <v>870</v>
      </c>
    </row>
    <row r="1535" spans="1:2" x14ac:dyDescent="0.2">
      <c r="A1535" t="s">
        <v>52</v>
      </c>
      <c r="B1535" t="s">
        <v>879</v>
      </c>
    </row>
    <row r="1536" spans="1:2" x14ac:dyDescent="0.2">
      <c r="A1536" t="s">
        <v>52</v>
      </c>
      <c r="B1536" t="s">
        <v>880</v>
      </c>
    </row>
    <row r="1537" spans="1:2" x14ac:dyDescent="0.2">
      <c r="A1537" t="s">
        <v>52</v>
      </c>
      <c r="B1537" t="s">
        <v>875</v>
      </c>
    </row>
    <row r="1538" spans="1:2" x14ac:dyDescent="0.2">
      <c r="A1538" t="s">
        <v>52</v>
      </c>
      <c r="B1538" t="s">
        <v>890</v>
      </c>
    </row>
    <row r="1539" spans="1:2" x14ac:dyDescent="0.2">
      <c r="A1539" t="s">
        <v>52</v>
      </c>
      <c r="B1539" t="s">
        <v>887</v>
      </c>
    </row>
    <row r="1540" spans="1:2" x14ac:dyDescent="0.2">
      <c r="A1540" t="s">
        <v>52</v>
      </c>
      <c r="B1540" t="s">
        <v>898</v>
      </c>
    </row>
    <row r="1541" spans="1:2" x14ac:dyDescent="0.2">
      <c r="A1541" t="s">
        <v>52</v>
      </c>
      <c r="B1541" t="s">
        <v>881</v>
      </c>
    </row>
    <row r="1542" spans="1:2" x14ac:dyDescent="0.2">
      <c r="A1542" t="s">
        <v>52</v>
      </c>
      <c r="B1542" t="s">
        <v>889</v>
      </c>
    </row>
    <row r="1543" spans="1:2" x14ac:dyDescent="0.2">
      <c r="A1543" t="s">
        <v>52</v>
      </c>
      <c r="B1543" t="s">
        <v>891</v>
      </c>
    </row>
    <row r="1544" spans="1:2" x14ac:dyDescent="0.2">
      <c r="A1544" t="s">
        <v>52</v>
      </c>
      <c r="B1544" t="s">
        <v>893</v>
      </c>
    </row>
    <row r="1545" spans="1:2" x14ac:dyDescent="0.2">
      <c r="A1545" t="s">
        <v>52</v>
      </c>
      <c r="B1545" t="s">
        <v>882</v>
      </c>
    </row>
    <row r="1546" spans="1:2" x14ac:dyDescent="0.2">
      <c r="A1546" t="s">
        <v>52</v>
      </c>
      <c r="B1546" t="s">
        <v>883</v>
      </c>
    </row>
    <row r="1547" spans="1:2" x14ac:dyDescent="0.2">
      <c r="A1547" t="s">
        <v>52</v>
      </c>
      <c r="B1547" t="s">
        <v>888</v>
      </c>
    </row>
    <row r="1548" spans="1:2" x14ac:dyDescent="0.2">
      <c r="A1548" t="s">
        <v>48</v>
      </c>
      <c r="B1548" t="s">
        <v>878</v>
      </c>
    </row>
    <row r="1549" spans="1:2" x14ac:dyDescent="0.2">
      <c r="A1549" t="s">
        <v>48</v>
      </c>
      <c r="B1549" t="s">
        <v>867</v>
      </c>
    </row>
    <row r="1550" spans="1:2" x14ac:dyDescent="0.2">
      <c r="A1550" t="s">
        <v>48</v>
      </c>
      <c r="B1550" t="s">
        <v>874</v>
      </c>
    </row>
    <row r="1551" spans="1:2" x14ac:dyDescent="0.2">
      <c r="A1551" t="s">
        <v>48</v>
      </c>
      <c r="B1551" t="s">
        <v>877</v>
      </c>
    </row>
    <row r="1552" spans="1:2" x14ac:dyDescent="0.2">
      <c r="A1552" t="s">
        <v>48</v>
      </c>
      <c r="B1552" t="s">
        <v>876</v>
      </c>
    </row>
    <row r="1553" spans="1:2" x14ac:dyDescent="0.2">
      <c r="A1553" t="s">
        <v>48</v>
      </c>
      <c r="B1553" t="s">
        <v>870</v>
      </c>
    </row>
    <row r="1554" spans="1:2" x14ac:dyDescent="0.2">
      <c r="A1554" t="s">
        <v>48</v>
      </c>
      <c r="B1554" t="s">
        <v>880</v>
      </c>
    </row>
    <row r="1555" spans="1:2" x14ac:dyDescent="0.2">
      <c r="A1555" t="s">
        <v>48</v>
      </c>
      <c r="B1555" t="s">
        <v>875</v>
      </c>
    </row>
    <row r="1556" spans="1:2" x14ac:dyDescent="0.2">
      <c r="A1556" t="s">
        <v>48</v>
      </c>
      <c r="B1556" t="s">
        <v>907</v>
      </c>
    </row>
    <row r="1557" spans="1:2" x14ac:dyDescent="0.2">
      <c r="A1557" t="s">
        <v>48</v>
      </c>
      <c r="B1557" t="s">
        <v>883</v>
      </c>
    </row>
    <row r="1558" spans="1:2" x14ac:dyDescent="0.2">
      <c r="A1558" t="s">
        <v>48</v>
      </c>
      <c r="B1558" t="s">
        <v>885</v>
      </c>
    </row>
    <row r="1559" spans="1:2" x14ac:dyDescent="0.2">
      <c r="A1559" t="s">
        <v>48</v>
      </c>
      <c r="B1559" t="s">
        <v>886</v>
      </c>
    </row>
    <row r="1560" spans="1:2" x14ac:dyDescent="0.2">
      <c r="A1560" t="s">
        <v>48</v>
      </c>
      <c r="B1560" t="s">
        <v>872</v>
      </c>
    </row>
    <row r="1561" spans="1:2" x14ac:dyDescent="0.2">
      <c r="A1561" t="s">
        <v>48</v>
      </c>
      <c r="B1561" t="s">
        <v>879</v>
      </c>
    </row>
    <row r="1562" spans="1:2" x14ac:dyDescent="0.2">
      <c r="A1562" t="s">
        <v>48</v>
      </c>
      <c r="B1562" t="s">
        <v>889</v>
      </c>
    </row>
    <row r="1563" spans="1:2" x14ac:dyDescent="0.2">
      <c r="A1563" t="s">
        <v>48</v>
      </c>
      <c r="B1563" t="s">
        <v>891</v>
      </c>
    </row>
    <row r="1564" spans="1:2" x14ac:dyDescent="0.2">
      <c r="A1564" t="s">
        <v>48</v>
      </c>
      <c r="B1564" t="s">
        <v>893</v>
      </c>
    </row>
    <row r="1565" spans="1:2" x14ac:dyDescent="0.2">
      <c r="A1565" t="s">
        <v>48</v>
      </c>
      <c r="B1565" t="s">
        <v>890</v>
      </c>
    </row>
    <row r="1566" spans="1:2" x14ac:dyDescent="0.2">
      <c r="A1566" t="s">
        <v>48</v>
      </c>
      <c r="B1566" t="s">
        <v>887</v>
      </c>
    </row>
    <row r="1567" spans="1:2" x14ac:dyDescent="0.2">
      <c r="A1567" t="s">
        <v>48</v>
      </c>
      <c r="B1567" t="s">
        <v>898</v>
      </c>
    </row>
    <row r="1568" spans="1:2" x14ac:dyDescent="0.2">
      <c r="A1568" t="s">
        <v>48</v>
      </c>
      <c r="B1568" t="s">
        <v>881</v>
      </c>
    </row>
    <row r="1569" spans="1:2" x14ac:dyDescent="0.2">
      <c r="A1569" t="s">
        <v>48</v>
      </c>
      <c r="B1569" t="s">
        <v>882</v>
      </c>
    </row>
    <row r="1570" spans="1:2" x14ac:dyDescent="0.2">
      <c r="A1570" t="s">
        <v>48</v>
      </c>
      <c r="B1570" t="s">
        <v>888</v>
      </c>
    </row>
    <row r="1571" spans="1:2" x14ac:dyDescent="0.2">
      <c r="A1571" t="s">
        <v>161</v>
      </c>
      <c r="B1571" t="s">
        <v>874</v>
      </c>
    </row>
    <row r="1572" spans="1:2" x14ac:dyDescent="0.2">
      <c r="A1572" t="s">
        <v>161</v>
      </c>
      <c r="B1572" t="s">
        <v>897</v>
      </c>
    </row>
    <row r="1573" spans="1:2" x14ac:dyDescent="0.2">
      <c r="A1573" t="s">
        <v>161</v>
      </c>
      <c r="B1573" t="s">
        <v>870</v>
      </c>
    </row>
    <row r="1574" spans="1:2" x14ac:dyDescent="0.2">
      <c r="A1574" t="s">
        <v>161</v>
      </c>
      <c r="B1574" t="s">
        <v>880</v>
      </c>
    </row>
    <row r="1575" spans="1:2" x14ac:dyDescent="0.2">
      <c r="A1575" t="s">
        <v>161</v>
      </c>
      <c r="B1575" t="s">
        <v>877</v>
      </c>
    </row>
    <row r="1576" spans="1:2" x14ac:dyDescent="0.2">
      <c r="A1576" t="s">
        <v>161</v>
      </c>
      <c r="B1576" t="s">
        <v>872</v>
      </c>
    </row>
    <row r="1577" spans="1:2" x14ac:dyDescent="0.2">
      <c r="A1577" t="s">
        <v>161</v>
      </c>
      <c r="B1577" t="s">
        <v>883</v>
      </c>
    </row>
    <row r="1578" spans="1:2" x14ac:dyDescent="0.2">
      <c r="A1578" t="s">
        <v>161</v>
      </c>
      <c r="B1578" t="s">
        <v>879</v>
      </c>
    </row>
    <row r="1579" spans="1:2" x14ac:dyDescent="0.2">
      <c r="A1579" t="s">
        <v>161</v>
      </c>
      <c r="B1579" t="s">
        <v>890</v>
      </c>
    </row>
    <row r="1580" spans="1:2" x14ac:dyDescent="0.2">
      <c r="A1580" t="s">
        <v>161</v>
      </c>
      <c r="B1580" t="s">
        <v>887</v>
      </c>
    </row>
    <row r="1581" spans="1:2" x14ac:dyDescent="0.2">
      <c r="A1581" t="s">
        <v>161</v>
      </c>
      <c r="B1581" t="s">
        <v>881</v>
      </c>
    </row>
    <row r="1582" spans="1:2" x14ac:dyDescent="0.2">
      <c r="A1582" t="s">
        <v>161</v>
      </c>
      <c r="B1582" t="s">
        <v>889</v>
      </c>
    </row>
    <row r="1583" spans="1:2" x14ac:dyDescent="0.2">
      <c r="A1583" t="s">
        <v>161</v>
      </c>
      <c r="B1583" t="s">
        <v>888</v>
      </c>
    </row>
    <row r="1584" spans="1:2" x14ac:dyDescent="0.2">
      <c r="A1584" t="s">
        <v>67</v>
      </c>
      <c r="B1584" t="s">
        <v>878</v>
      </c>
    </row>
    <row r="1585" spans="1:2" x14ac:dyDescent="0.2">
      <c r="A1585" t="s">
        <v>67</v>
      </c>
      <c r="B1585" t="s">
        <v>877</v>
      </c>
    </row>
    <row r="1586" spans="1:2" x14ac:dyDescent="0.2">
      <c r="A1586" t="s">
        <v>67</v>
      </c>
      <c r="B1586" t="s">
        <v>883</v>
      </c>
    </row>
    <row r="1587" spans="1:2" x14ac:dyDescent="0.2">
      <c r="A1587" t="s">
        <v>67</v>
      </c>
      <c r="B1587" t="s">
        <v>880</v>
      </c>
    </row>
    <row r="1588" spans="1:2" x14ac:dyDescent="0.2">
      <c r="A1588" t="s">
        <v>67</v>
      </c>
      <c r="B1588" t="s">
        <v>875</v>
      </c>
    </row>
    <row r="1589" spans="1:2" x14ac:dyDescent="0.2">
      <c r="A1589" t="s">
        <v>67</v>
      </c>
      <c r="B1589" t="s">
        <v>892</v>
      </c>
    </row>
    <row r="1590" spans="1:2" x14ac:dyDescent="0.2">
      <c r="A1590" t="s">
        <v>67</v>
      </c>
      <c r="B1590" t="s">
        <v>867</v>
      </c>
    </row>
    <row r="1591" spans="1:2" x14ac:dyDescent="0.2">
      <c r="A1591" t="s">
        <v>67</v>
      </c>
      <c r="B1591" t="s">
        <v>874</v>
      </c>
    </row>
    <row r="1592" spans="1:2" x14ac:dyDescent="0.2">
      <c r="A1592" t="s">
        <v>67</v>
      </c>
      <c r="B1592" t="s">
        <v>897</v>
      </c>
    </row>
    <row r="1593" spans="1:2" x14ac:dyDescent="0.2">
      <c r="A1593" t="s">
        <v>67</v>
      </c>
      <c r="B1593" t="s">
        <v>872</v>
      </c>
    </row>
    <row r="1594" spans="1:2" x14ac:dyDescent="0.2">
      <c r="A1594" t="s">
        <v>67</v>
      </c>
      <c r="B1594" t="s">
        <v>885</v>
      </c>
    </row>
    <row r="1595" spans="1:2" x14ac:dyDescent="0.2">
      <c r="A1595" t="s">
        <v>67</v>
      </c>
      <c r="B1595" t="s">
        <v>886</v>
      </c>
    </row>
    <row r="1596" spans="1:2" x14ac:dyDescent="0.2">
      <c r="A1596" t="s">
        <v>67</v>
      </c>
      <c r="B1596" t="s">
        <v>870</v>
      </c>
    </row>
    <row r="1597" spans="1:2" x14ac:dyDescent="0.2">
      <c r="A1597" t="s">
        <v>67</v>
      </c>
      <c r="B1597" t="s">
        <v>876</v>
      </c>
    </row>
    <row r="1598" spans="1:2" x14ac:dyDescent="0.2">
      <c r="A1598" t="s">
        <v>67</v>
      </c>
      <c r="B1598" t="s">
        <v>879</v>
      </c>
    </row>
    <row r="1599" spans="1:2" x14ac:dyDescent="0.2">
      <c r="A1599" t="s">
        <v>67</v>
      </c>
      <c r="B1599" t="s">
        <v>890</v>
      </c>
    </row>
    <row r="1600" spans="1:2" x14ac:dyDescent="0.2">
      <c r="A1600" t="s">
        <v>67</v>
      </c>
      <c r="B1600" t="s">
        <v>887</v>
      </c>
    </row>
    <row r="1601" spans="1:2" x14ac:dyDescent="0.2">
      <c r="A1601" t="s">
        <v>67</v>
      </c>
      <c r="B1601" t="s">
        <v>881</v>
      </c>
    </row>
    <row r="1602" spans="1:2" x14ac:dyDescent="0.2">
      <c r="A1602" t="s">
        <v>67</v>
      </c>
      <c r="B1602" t="s">
        <v>882</v>
      </c>
    </row>
    <row r="1603" spans="1:2" x14ac:dyDescent="0.2">
      <c r="A1603" t="s">
        <v>67</v>
      </c>
      <c r="B1603" t="s">
        <v>889</v>
      </c>
    </row>
    <row r="1604" spans="1:2" x14ac:dyDescent="0.2">
      <c r="A1604" t="s">
        <v>67</v>
      </c>
      <c r="B1604" t="s">
        <v>888</v>
      </c>
    </row>
    <row r="1605" spans="1:2" x14ac:dyDescent="0.2">
      <c r="A1605" t="s">
        <v>54</v>
      </c>
      <c r="B1605" t="s">
        <v>878</v>
      </c>
    </row>
    <row r="1606" spans="1:2" x14ac:dyDescent="0.2">
      <c r="A1606" t="s">
        <v>54</v>
      </c>
      <c r="B1606" t="s">
        <v>874</v>
      </c>
    </row>
    <row r="1607" spans="1:2" x14ac:dyDescent="0.2">
      <c r="A1607" t="s">
        <v>54</v>
      </c>
      <c r="B1607" t="s">
        <v>876</v>
      </c>
    </row>
    <row r="1608" spans="1:2" x14ac:dyDescent="0.2">
      <c r="A1608" t="s">
        <v>54</v>
      </c>
      <c r="B1608" t="s">
        <v>880</v>
      </c>
    </row>
    <row r="1609" spans="1:2" x14ac:dyDescent="0.2">
      <c r="A1609" t="s">
        <v>54</v>
      </c>
      <c r="B1609" t="s">
        <v>870</v>
      </c>
    </row>
    <row r="1610" spans="1:2" x14ac:dyDescent="0.2">
      <c r="A1610" t="s">
        <v>54</v>
      </c>
      <c r="B1610" t="s">
        <v>877</v>
      </c>
    </row>
    <row r="1611" spans="1:2" x14ac:dyDescent="0.2">
      <c r="A1611" t="s">
        <v>54</v>
      </c>
      <c r="B1611" t="s">
        <v>867</v>
      </c>
    </row>
    <row r="1612" spans="1:2" x14ac:dyDescent="0.2">
      <c r="A1612" t="s">
        <v>54</v>
      </c>
      <c r="B1612" t="s">
        <v>885</v>
      </c>
    </row>
    <row r="1613" spans="1:2" x14ac:dyDescent="0.2">
      <c r="A1613" t="s">
        <v>54</v>
      </c>
      <c r="B1613" t="s">
        <v>886</v>
      </c>
    </row>
    <row r="1614" spans="1:2" x14ac:dyDescent="0.2">
      <c r="A1614" t="s">
        <v>54</v>
      </c>
      <c r="B1614" t="s">
        <v>875</v>
      </c>
    </row>
    <row r="1615" spans="1:2" x14ac:dyDescent="0.2">
      <c r="A1615" t="s">
        <v>54</v>
      </c>
      <c r="B1615" t="s">
        <v>883</v>
      </c>
    </row>
    <row r="1616" spans="1:2" x14ac:dyDescent="0.2">
      <c r="A1616" t="s">
        <v>54</v>
      </c>
      <c r="B1616" t="s">
        <v>890</v>
      </c>
    </row>
    <row r="1617" spans="1:2" x14ac:dyDescent="0.2">
      <c r="A1617" t="s">
        <v>54</v>
      </c>
      <c r="B1617" t="s">
        <v>887</v>
      </c>
    </row>
    <row r="1618" spans="1:2" x14ac:dyDescent="0.2">
      <c r="A1618" t="s">
        <v>54</v>
      </c>
      <c r="B1618" t="s">
        <v>898</v>
      </c>
    </row>
    <row r="1619" spans="1:2" x14ac:dyDescent="0.2">
      <c r="A1619" t="s">
        <v>54</v>
      </c>
      <c r="B1619" t="s">
        <v>872</v>
      </c>
    </row>
    <row r="1620" spans="1:2" x14ac:dyDescent="0.2">
      <c r="A1620" t="s">
        <v>54</v>
      </c>
      <c r="B1620" t="s">
        <v>881</v>
      </c>
    </row>
    <row r="1621" spans="1:2" x14ac:dyDescent="0.2">
      <c r="A1621" t="s">
        <v>54</v>
      </c>
      <c r="B1621" t="s">
        <v>879</v>
      </c>
    </row>
    <row r="1622" spans="1:2" x14ac:dyDescent="0.2">
      <c r="A1622" t="s">
        <v>54</v>
      </c>
      <c r="B1622" t="s">
        <v>882</v>
      </c>
    </row>
    <row r="1623" spans="1:2" x14ac:dyDescent="0.2">
      <c r="A1623" t="s">
        <v>54</v>
      </c>
      <c r="B1623" t="s">
        <v>889</v>
      </c>
    </row>
    <row r="1624" spans="1:2" x14ac:dyDescent="0.2">
      <c r="A1624" t="s">
        <v>54</v>
      </c>
      <c r="B1624" t="s">
        <v>891</v>
      </c>
    </row>
    <row r="1625" spans="1:2" x14ac:dyDescent="0.2">
      <c r="A1625" t="s">
        <v>54</v>
      </c>
      <c r="B1625" t="s">
        <v>893</v>
      </c>
    </row>
    <row r="1626" spans="1:2" x14ac:dyDescent="0.2">
      <c r="A1626" t="s">
        <v>54</v>
      </c>
      <c r="B1626" t="s">
        <v>888</v>
      </c>
    </row>
    <row r="1627" spans="1:2" x14ac:dyDescent="0.2">
      <c r="A1627" t="s">
        <v>121</v>
      </c>
      <c r="B1627" t="s">
        <v>878</v>
      </c>
    </row>
    <row r="1628" spans="1:2" x14ac:dyDescent="0.2">
      <c r="A1628" t="s">
        <v>121</v>
      </c>
      <c r="B1628" t="s">
        <v>874</v>
      </c>
    </row>
    <row r="1629" spans="1:2" x14ac:dyDescent="0.2">
      <c r="A1629" t="s">
        <v>121</v>
      </c>
      <c r="B1629" t="s">
        <v>875</v>
      </c>
    </row>
    <row r="1630" spans="1:2" x14ac:dyDescent="0.2">
      <c r="A1630" t="s">
        <v>121</v>
      </c>
      <c r="B1630" t="s">
        <v>876</v>
      </c>
    </row>
    <row r="1631" spans="1:2" x14ac:dyDescent="0.2">
      <c r="A1631" t="s">
        <v>121</v>
      </c>
      <c r="B1631" t="s">
        <v>886</v>
      </c>
    </row>
    <row r="1632" spans="1:2" x14ac:dyDescent="0.2">
      <c r="A1632" t="s">
        <v>121</v>
      </c>
      <c r="B1632" t="s">
        <v>870</v>
      </c>
    </row>
    <row r="1633" spans="1:2" x14ac:dyDescent="0.2">
      <c r="A1633" t="s">
        <v>121</v>
      </c>
      <c r="B1633" t="s">
        <v>880</v>
      </c>
    </row>
    <row r="1634" spans="1:2" x14ac:dyDescent="0.2">
      <c r="A1634" t="s">
        <v>121</v>
      </c>
      <c r="B1634" t="s">
        <v>877</v>
      </c>
    </row>
    <row r="1635" spans="1:2" x14ac:dyDescent="0.2">
      <c r="A1635" t="s">
        <v>121</v>
      </c>
      <c r="B1635" t="s">
        <v>883</v>
      </c>
    </row>
    <row r="1636" spans="1:2" x14ac:dyDescent="0.2">
      <c r="A1636" t="s">
        <v>121</v>
      </c>
      <c r="B1636" t="s">
        <v>881</v>
      </c>
    </row>
    <row r="1637" spans="1:2" x14ac:dyDescent="0.2">
      <c r="A1637" t="s">
        <v>121</v>
      </c>
      <c r="B1637" t="s">
        <v>898</v>
      </c>
    </row>
    <row r="1638" spans="1:2" x14ac:dyDescent="0.2">
      <c r="A1638" t="s">
        <v>121</v>
      </c>
      <c r="B1638" t="s">
        <v>879</v>
      </c>
    </row>
    <row r="1639" spans="1:2" x14ac:dyDescent="0.2">
      <c r="A1639" t="s">
        <v>121</v>
      </c>
      <c r="B1639" t="s">
        <v>872</v>
      </c>
    </row>
    <row r="1640" spans="1:2" x14ac:dyDescent="0.2">
      <c r="A1640" t="s">
        <v>121</v>
      </c>
      <c r="B1640" t="s">
        <v>889</v>
      </c>
    </row>
    <row r="1641" spans="1:2" x14ac:dyDescent="0.2">
      <c r="A1641" t="s">
        <v>121</v>
      </c>
      <c r="B1641" t="s">
        <v>890</v>
      </c>
    </row>
    <row r="1642" spans="1:2" x14ac:dyDescent="0.2">
      <c r="A1642" t="s">
        <v>121</v>
      </c>
      <c r="B1642" t="s">
        <v>887</v>
      </c>
    </row>
    <row r="1643" spans="1:2" x14ac:dyDescent="0.2">
      <c r="A1643" t="s">
        <v>121</v>
      </c>
      <c r="B1643" t="s">
        <v>882</v>
      </c>
    </row>
    <row r="1644" spans="1:2" x14ac:dyDescent="0.2">
      <c r="A1644" t="s">
        <v>121</v>
      </c>
      <c r="B1644" t="s">
        <v>888</v>
      </c>
    </row>
    <row r="1645" spans="1:2" x14ac:dyDescent="0.2">
      <c r="A1645" t="s">
        <v>91</v>
      </c>
      <c r="B1645" t="s">
        <v>878</v>
      </c>
    </row>
    <row r="1646" spans="1:2" x14ac:dyDescent="0.2">
      <c r="A1646" t="s">
        <v>91</v>
      </c>
      <c r="B1646" t="s">
        <v>874</v>
      </c>
    </row>
    <row r="1647" spans="1:2" x14ac:dyDescent="0.2">
      <c r="A1647" t="s">
        <v>91</v>
      </c>
      <c r="B1647" t="s">
        <v>897</v>
      </c>
    </row>
    <row r="1648" spans="1:2" x14ac:dyDescent="0.2">
      <c r="A1648" t="s">
        <v>91</v>
      </c>
      <c r="B1648" t="s">
        <v>870</v>
      </c>
    </row>
    <row r="1649" spans="1:2" x14ac:dyDescent="0.2">
      <c r="A1649" t="s">
        <v>91</v>
      </c>
      <c r="B1649" t="s">
        <v>876</v>
      </c>
    </row>
    <row r="1650" spans="1:2" x14ac:dyDescent="0.2">
      <c r="A1650" t="s">
        <v>91</v>
      </c>
      <c r="B1650" t="s">
        <v>880</v>
      </c>
    </row>
    <row r="1651" spans="1:2" x14ac:dyDescent="0.2">
      <c r="A1651" t="s">
        <v>91</v>
      </c>
      <c r="B1651" t="s">
        <v>877</v>
      </c>
    </row>
    <row r="1652" spans="1:2" x14ac:dyDescent="0.2">
      <c r="A1652" t="s">
        <v>91</v>
      </c>
      <c r="B1652" t="s">
        <v>875</v>
      </c>
    </row>
    <row r="1653" spans="1:2" x14ac:dyDescent="0.2">
      <c r="A1653" t="s">
        <v>91</v>
      </c>
      <c r="B1653" t="s">
        <v>883</v>
      </c>
    </row>
    <row r="1654" spans="1:2" x14ac:dyDescent="0.2">
      <c r="A1654" t="s">
        <v>91</v>
      </c>
      <c r="B1654" t="s">
        <v>892</v>
      </c>
    </row>
    <row r="1655" spans="1:2" x14ac:dyDescent="0.2">
      <c r="A1655" t="s">
        <v>91</v>
      </c>
      <c r="B1655" t="s">
        <v>898</v>
      </c>
    </row>
    <row r="1656" spans="1:2" x14ac:dyDescent="0.2">
      <c r="A1656" t="s">
        <v>91</v>
      </c>
      <c r="B1656" t="s">
        <v>872</v>
      </c>
    </row>
    <row r="1657" spans="1:2" x14ac:dyDescent="0.2">
      <c r="A1657" t="s">
        <v>91</v>
      </c>
      <c r="B1657" t="s">
        <v>886</v>
      </c>
    </row>
    <row r="1658" spans="1:2" x14ac:dyDescent="0.2">
      <c r="A1658" t="s">
        <v>91</v>
      </c>
      <c r="B1658" t="s">
        <v>882</v>
      </c>
    </row>
    <row r="1659" spans="1:2" x14ac:dyDescent="0.2">
      <c r="A1659" t="s">
        <v>91</v>
      </c>
      <c r="B1659" t="s">
        <v>890</v>
      </c>
    </row>
    <row r="1660" spans="1:2" x14ac:dyDescent="0.2">
      <c r="A1660" t="s">
        <v>91</v>
      </c>
      <c r="B1660" t="s">
        <v>887</v>
      </c>
    </row>
    <row r="1661" spans="1:2" x14ac:dyDescent="0.2">
      <c r="A1661" t="s">
        <v>91</v>
      </c>
      <c r="B1661" t="s">
        <v>881</v>
      </c>
    </row>
    <row r="1662" spans="1:2" x14ac:dyDescent="0.2">
      <c r="A1662" t="s">
        <v>91</v>
      </c>
      <c r="B1662" t="s">
        <v>879</v>
      </c>
    </row>
    <row r="1663" spans="1:2" x14ac:dyDescent="0.2">
      <c r="A1663" t="s">
        <v>91</v>
      </c>
      <c r="B1663" t="s">
        <v>889</v>
      </c>
    </row>
    <row r="1664" spans="1:2" x14ac:dyDescent="0.2">
      <c r="A1664" t="s">
        <v>91</v>
      </c>
      <c r="B1664" t="s">
        <v>888</v>
      </c>
    </row>
    <row r="1665" spans="1:2" x14ac:dyDescent="0.2">
      <c r="A1665" t="s">
        <v>171</v>
      </c>
      <c r="B1665" t="s">
        <v>878</v>
      </c>
    </row>
    <row r="1666" spans="1:2" x14ac:dyDescent="0.2">
      <c r="A1666" t="s">
        <v>171</v>
      </c>
      <c r="B1666" t="s">
        <v>908</v>
      </c>
    </row>
    <row r="1667" spans="1:2" x14ac:dyDescent="0.2">
      <c r="A1667" t="s">
        <v>171</v>
      </c>
      <c r="B1667" t="s">
        <v>867</v>
      </c>
    </row>
    <row r="1668" spans="1:2" x14ac:dyDescent="0.2">
      <c r="A1668" t="s">
        <v>171</v>
      </c>
      <c r="B1668" t="s">
        <v>892</v>
      </c>
    </row>
    <row r="1669" spans="1:2" x14ac:dyDescent="0.2">
      <c r="A1669" t="s">
        <v>171</v>
      </c>
      <c r="B1669" t="s">
        <v>870</v>
      </c>
    </row>
    <row r="1670" spans="1:2" x14ac:dyDescent="0.2">
      <c r="A1670" t="s">
        <v>171</v>
      </c>
      <c r="B1670" t="s">
        <v>876</v>
      </c>
    </row>
    <row r="1671" spans="1:2" x14ac:dyDescent="0.2">
      <c r="A1671" t="s">
        <v>171</v>
      </c>
      <c r="B1671" t="s">
        <v>874</v>
      </c>
    </row>
    <row r="1672" spans="1:2" x14ac:dyDescent="0.2">
      <c r="A1672" t="s">
        <v>171</v>
      </c>
      <c r="B1672" t="s">
        <v>875</v>
      </c>
    </row>
    <row r="1673" spans="1:2" x14ac:dyDescent="0.2">
      <c r="A1673" t="s">
        <v>171</v>
      </c>
      <c r="B1673" t="s">
        <v>886</v>
      </c>
    </row>
    <row r="1674" spans="1:2" x14ac:dyDescent="0.2">
      <c r="A1674" t="s">
        <v>171</v>
      </c>
      <c r="B1674" t="s">
        <v>882</v>
      </c>
    </row>
    <row r="1675" spans="1:2" x14ac:dyDescent="0.2">
      <c r="A1675" t="s">
        <v>171</v>
      </c>
      <c r="B1675" t="s">
        <v>872</v>
      </c>
    </row>
    <row r="1676" spans="1:2" x14ac:dyDescent="0.2">
      <c r="A1676" t="s">
        <v>171</v>
      </c>
      <c r="B1676" t="s">
        <v>888</v>
      </c>
    </row>
    <row r="1677" spans="1:2" x14ac:dyDescent="0.2">
      <c r="A1677" t="s">
        <v>171</v>
      </c>
      <c r="B1677" t="s">
        <v>879</v>
      </c>
    </row>
    <row r="1678" spans="1:2" x14ac:dyDescent="0.2">
      <c r="A1678" t="s">
        <v>173</v>
      </c>
      <c r="B1678" t="s">
        <v>878</v>
      </c>
    </row>
    <row r="1679" spans="1:2" x14ac:dyDescent="0.2">
      <c r="A1679" t="s">
        <v>173</v>
      </c>
      <c r="B1679" t="s">
        <v>908</v>
      </c>
    </row>
    <row r="1680" spans="1:2" x14ac:dyDescent="0.2">
      <c r="A1680" t="s">
        <v>173</v>
      </c>
      <c r="B1680" t="s">
        <v>867</v>
      </c>
    </row>
    <row r="1681" spans="1:2" x14ac:dyDescent="0.2">
      <c r="A1681" t="s">
        <v>173</v>
      </c>
      <c r="B1681" t="s">
        <v>876</v>
      </c>
    </row>
    <row r="1682" spans="1:2" x14ac:dyDescent="0.2">
      <c r="A1682" t="s">
        <v>173</v>
      </c>
      <c r="B1682" t="s">
        <v>874</v>
      </c>
    </row>
    <row r="1683" spans="1:2" x14ac:dyDescent="0.2">
      <c r="A1683" t="s">
        <v>173</v>
      </c>
      <c r="B1683" t="s">
        <v>875</v>
      </c>
    </row>
    <row r="1684" spans="1:2" x14ac:dyDescent="0.2">
      <c r="A1684" t="s">
        <v>173</v>
      </c>
      <c r="B1684" t="s">
        <v>892</v>
      </c>
    </row>
    <row r="1685" spans="1:2" x14ac:dyDescent="0.2">
      <c r="A1685" t="s">
        <v>173</v>
      </c>
      <c r="B1685" t="s">
        <v>882</v>
      </c>
    </row>
    <row r="1686" spans="1:2" x14ac:dyDescent="0.2">
      <c r="A1686" t="s">
        <v>173</v>
      </c>
      <c r="B1686" t="s">
        <v>886</v>
      </c>
    </row>
    <row r="1687" spans="1:2" x14ac:dyDescent="0.2">
      <c r="A1687" t="s">
        <v>173</v>
      </c>
      <c r="B1687" t="s">
        <v>870</v>
      </c>
    </row>
    <row r="1688" spans="1:2" x14ac:dyDescent="0.2">
      <c r="A1688" t="s">
        <v>173</v>
      </c>
      <c r="B1688" t="s">
        <v>872</v>
      </c>
    </row>
    <row r="1689" spans="1:2" x14ac:dyDescent="0.2">
      <c r="A1689" t="s">
        <v>173</v>
      </c>
      <c r="B1689" t="s">
        <v>888</v>
      </c>
    </row>
    <row r="1690" spans="1:2" x14ac:dyDescent="0.2">
      <c r="A1690" t="s">
        <v>173</v>
      </c>
      <c r="B1690" t="s">
        <v>879</v>
      </c>
    </row>
    <row r="1691" spans="1:2" x14ac:dyDescent="0.2">
      <c r="A1691" t="s">
        <v>157</v>
      </c>
      <c r="B1691" t="s">
        <v>876</v>
      </c>
    </row>
    <row r="1692" spans="1:2" x14ac:dyDescent="0.2">
      <c r="A1692" t="s">
        <v>157</v>
      </c>
      <c r="B1692" t="s">
        <v>874</v>
      </c>
    </row>
    <row r="1693" spans="1:2" x14ac:dyDescent="0.2">
      <c r="A1693" t="s">
        <v>157</v>
      </c>
      <c r="B1693" t="s">
        <v>867</v>
      </c>
    </row>
    <row r="1694" spans="1:2" x14ac:dyDescent="0.2">
      <c r="A1694" t="s">
        <v>157</v>
      </c>
      <c r="B1694" t="s">
        <v>878</v>
      </c>
    </row>
    <row r="1695" spans="1:2" x14ac:dyDescent="0.2">
      <c r="A1695" t="s">
        <v>157</v>
      </c>
      <c r="B1695" t="s">
        <v>908</v>
      </c>
    </row>
    <row r="1696" spans="1:2" x14ac:dyDescent="0.2">
      <c r="A1696" t="s">
        <v>157</v>
      </c>
      <c r="B1696" t="s">
        <v>875</v>
      </c>
    </row>
    <row r="1697" spans="1:2" x14ac:dyDescent="0.2">
      <c r="A1697" t="s">
        <v>157</v>
      </c>
      <c r="B1697" t="s">
        <v>892</v>
      </c>
    </row>
    <row r="1698" spans="1:2" x14ac:dyDescent="0.2">
      <c r="A1698" t="s">
        <v>157</v>
      </c>
      <c r="B1698" t="s">
        <v>886</v>
      </c>
    </row>
    <row r="1699" spans="1:2" x14ac:dyDescent="0.2">
      <c r="A1699" t="s">
        <v>157</v>
      </c>
      <c r="B1699" t="s">
        <v>882</v>
      </c>
    </row>
    <row r="1700" spans="1:2" x14ac:dyDescent="0.2">
      <c r="A1700" t="s">
        <v>157</v>
      </c>
      <c r="B1700" t="s">
        <v>870</v>
      </c>
    </row>
    <row r="1701" spans="1:2" x14ac:dyDescent="0.2">
      <c r="A1701" t="s">
        <v>157</v>
      </c>
      <c r="B1701" t="s">
        <v>872</v>
      </c>
    </row>
    <row r="1702" spans="1:2" x14ac:dyDescent="0.2">
      <c r="A1702" t="s">
        <v>157</v>
      </c>
      <c r="B1702" t="s">
        <v>880</v>
      </c>
    </row>
    <row r="1703" spans="1:2" x14ac:dyDescent="0.2">
      <c r="A1703" t="s">
        <v>103</v>
      </c>
      <c r="B1703" t="s">
        <v>877</v>
      </c>
    </row>
    <row r="1704" spans="1:2" x14ac:dyDescent="0.2">
      <c r="A1704" t="s">
        <v>103</v>
      </c>
      <c r="B1704" t="s">
        <v>878</v>
      </c>
    </row>
    <row r="1705" spans="1:2" x14ac:dyDescent="0.2">
      <c r="A1705" t="s">
        <v>103</v>
      </c>
      <c r="B1705" t="s">
        <v>874</v>
      </c>
    </row>
    <row r="1706" spans="1:2" x14ac:dyDescent="0.2">
      <c r="A1706" t="s">
        <v>103</v>
      </c>
      <c r="B1706" t="s">
        <v>876</v>
      </c>
    </row>
    <row r="1707" spans="1:2" x14ac:dyDescent="0.2">
      <c r="A1707" t="s">
        <v>103</v>
      </c>
      <c r="B1707" t="s">
        <v>870</v>
      </c>
    </row>
    <row r="1708" spans="1:2" x14ac:dyDescent="0.2">
      <c r="A1708" t="s">
        <v>103</v>
      </c>
      <c r="B1708" t="s">
        <v>880</v>
      </c>
    </row>
    <row r="1709" spans="1:2" x14ac:dyDescent="0.2">
      <c r="A1709" t="s">
        <v>103</v>
      </c>
      <c r="B1709" t="s">
        <v>867</v>
      </c>
    </row>
    <row r="1710" spans="1:2" x14ac:dyDescent="0.2">
      <c r="A1710" t="s">
        <v>103</v>
      </c>
      <c r="B1710" t="s">
        <v>883</v>
      </c>
    </row>
    <row r="1711" spans="1:2" x14ac:dyDescent="0.2">
      <c r="A1711" t="s">
        <v>103</v>
      </c>
      <c r="B1711" t="s">
        <v>875</v>
      </c>
    </row>
    <row r="1712" spans="1:2" x14ac:dyDescent="0.2">
      <c r="A1712" t="s">
        <v>103</v>
      </c>
      <c r="B1712" t="s">
        <v>872</v>
      </c>
    </row>
    <row r="1713" spans="1:2" x14ac:dyDescent="0.2">
      <c r="A1713" t="s">
        <v>103</v>
      </c>
      <c r="B1713" t="s">
        <v>885</v>
      </c>
    </row>
    <row r="1714" spans="1:2" x14ac:dyDescent="0.2">
      <c r="A1714" t="s">
        <v>103</v>
      </c>
      <c r="B1714" t="s">
        <v>890</v>
      </c>
    </row>
    <row r="1715" spans="1:2" x14ac:dyDescent="0.2">
      <c r="A1715" t="s">
        <v>103</v>
      </c>
      <c r="B1715" t="s">
        <v>886</v>
      </c>
    </row>
    <row r="1716" spans="1:2" x14ac:dyDescent="0.2">
      <c r="A1716" t="s">
        <v>103</v>
      </c>
      <c r="B1716" t="s">
        <v>887</v>
      </c>
    </row>
    <row r="1717" spans="1:2" x14ac:dyDescent="0.2">
      <c r="A1717" t="s">
        <v>103</v>
      </c>
      <c r="B1717" t="s">
        <v>898</v>
      </c>
    </row>
    <row r="1718" spans="1:2" x14ac:dyDescent="0.2">
      <c r="A1718" t="s">
        <v>103</v>
      </c>
      <c r="B1718" t="s">
        <v>881</v>
      </c>
    </row>
    <row r="1719" spans="1:2" x14ac:dyDescent="0.2">
      <c r="A1719" t="s">
        <v>103</v>
      </c>
      <c r="B1719" t="s">
        <v>879</v>
      </c>
    </row>
    <row r="1720" spans="1:2" x14ac:dyDescent="0.2">
      <c r="A1720" t="s">
        <v>103</v>
      </c>
      <c r="B1720" t="s">
        <v>889</v>
      </c>
    </row>
    <row r="1721" spans="1:2" x14ac:dyDescent="0.2">
      <c r="A1721" t="s">
        <v>103</v>
      </c>
      <c r="B1721" t="s">
        <v>888</v>
      </c>
    </row>
    <row r="1722" spans="1:2" x14ac:dyDescent="0.2">
      <c r="A1722" t="s">
        <v>75</v>
      </c>
      <c r="B1722" t="s">
        <v>867</v>
      </c>
    </row>
    <row r="1723" spans="1:2" x14ac:dyDescent="0.2">
      <c r="A1723" t="s">
        <v>75</v>
      </c>
      <c r="B1723" t="s">
        <v>877</v>
      </c>
    </row>
    <row r="1724" spans="1:2" x14ac:dyDescent="0.2">
      <c r="A1724" t="s">
        <v>75</v>
      </c>
      <c r="B1724" t="s">
        <v>874</v>
      </c>
    </row>
    <row r="1725" spans="1:2" x14ac:dyDescent="0.2">
      <c r="A1725" t="s">
        <v>75</v>
      </c>
      <c r="B1725" t="s">
        <v>875</v>
      </c>
    </row>
    <row r="1726" spans="1:2" x14ac:dyDescent="0.2">
      <c r="A1726" t="s">
        <v>75</v>
      </c>
      <c r="B1726" t="s">
        <v>876</v>
      </c>
    </row>
    <row r="1727" spans="1:2" x14ac:dyDescent="0.2">
      <c r="A1727" t="s">
        <v>75</v>
      </c>
      <c r="B1727" t="s">
        <v>870</v>
      </c>
    </row>
    <row r="1728" spans="1:2" x14ac:dyDescent="0.2">
      <c r="A1728" t="s">
        <v>75</v>
      </c>
      <c r="B1728" t="s">
        <v>878</v>
      </c>
    </row>
    <row r="1729" spans="1:2" x14ac:dyDescent="0.2">
      <c r="A1729" t="s">
        <v>75</v>
      </c>
      <c r="B1729" t="s">
        <v>880</v>
      </c>
    </row>
    <row r="1730" spans="1:2" x14ac:dyDescent="0.2">
      <c r="A1730" t="s">
        <v>75</v>
      </c>
      <c r="B1730" t="s">
        <v>883</v>
      </c>
    </row>
    <row r="1731" spans="1:2" x14ac:dyDescent="0.2">
      <c r="A1731" t="s">
        <v>75</v>
      </c>
      <c r="B1731" t="s">
        <v>872</v>
      </c>
    </row>
    <row r="1732" spans="1:2" x14ac:dyDescent="0.2">
      <c r="A1732" t="s">
        <v>75</v>
      </c>
      <c r="B1732" t="s">
        <v>885</v>
      </c>
    </row>
    <row r="1733" spans="1:2" x14ac:dyDescent="0.2">
      <c r="A1733" t="s">
        <v>75</v>
      </c>
      <c r="B1733" t="s">
        <v>890</v>
      </c>
    </row>
    <row r="1734" spans="1:2" x14ac:dyDescent="0.2">
      <c r="A1734" t="s">
        <v>75</v>
      </c>
      <c r="B1734" t="s">
        <v>886</v>
      </c>
    </row>
    <row r="1735" spans="1:2" x14ac:dyDescent="0.2">
      <c r="A1735" t="s">
        <v>75</v>
      </c>
      <c r="B1735" t="s">
        <v>887</v>
      </c>
    </row>
    <row r="1736" spans="1:2" x14ac:dyDescent="0.2">
      <c r="A1736" t="s">
        <v>75</v>
      </c>
      <c r="B1736" t="s">
        <v>898</v>
      </c>
    </row>
    <row r="1737" spans="1:2" x14ac:dyDescent="0.2">
      <c r="A1737" t="s">
        <v>75</v>
      </c>
      <c r="B1737" t="s">
        <v>881</v>
      </c>
    </row>
    <row r="1738" spans="1:2" x14ac:dyDescent="0.2">
      <c r="A1738" t="s">
        <v>75</v>
      </c>
      <c r="B1738" t="s">
        <v>889</v>
      </c>
    </row>
    <row r="1739" spans="1:2" x14ac:dyDescent="0.2">
      <c r="A1739" t="s">
        <v>75</v>
      </c>
      <c r="B1739" t="s">
        <v>882</v>
      </c>
    </row>
    <row r="1740" spans="1:2" x14ac:dyDescent="0.2">
      <c r="A1740" t="s">
        <v>75</v>
      </c>
      <c r="B1740" t="s">
        <v>879</v>
      </c>
    </row>
    <row r="1741" spans="1:2" x14ac:dyDescent="0.2">
      <c r="A1741" t="s">
        <v>75</v>
      </c>
      <c r="B1741" t="s">
        <v>888</v>
      </c>
    </row>
    <row r="1742" spans="1:2" x14ac:dyDescent="0.2">
      <c r="A1742" t="s">
        <v>93</v>
      </c>
      <c r="B1742" t="s">
        <v>878</v>
      </c>
    </row>
    <row r="1743" spans="1:2" x14ac:dyDescent="0.2">
      <c r="A1743" t="s">
        <v>93</v>
      </c>
      <c r="B1743" t="s">
        <v>867</v>
      </c>
    </row>
    <row r="1744" spans="1:2" x14ac:dyDescent="0.2">
      <c r="A1744" t="s">
        <v>93</v>
      </c>
      <c r="B1744" t="s">
        <v>874</v>
      </c>
    </row>
    <row r="1745" spans="1:2" x14ac:dyDescent="0.2">
      <c r="A1745" t="s">
        <v>93</v>
      </c>
      <c r="B1745" t="s">
        <v>892</v>
      </c>
    </row>
    <row r="1746" spans="1:2" x14ac:dyDescent="0.2">
      <c r="A1746" t="s">
        <v>93</v>
      </c>
      <c r="B1746" t="s">
        <v>880</v>
      </c>
    </row>
    <row r="1747" spans="1:2" x14ac:dyDescent="0.2">
      <c r="A1747" t="s">
        <v>93</v>
      </c>
      <c r="B1747" t="s">
        <v>897</v>
      </c>
    </row>
    <row r="1748" spans="1:2" x14ac:dyDescent="0.2">
      <c r="A1748" t="s">
        <v>93</v>
      </c>
      <c r="B1748" t="s">
        <v>870</v>
      </c>
    </row>
    <row r="1749" spans="1:2" x14ac:dyDescent="0.2">
      <c r="A1749" t="s">
        <v>93</v>
      </c>
      <c r="B1749" t="s">
        <v>876</v>
      </c>
    </row>
    <row r="1750" spans="1:2" x14ac:dyDescent="0.2">
      <c r="A1750" t="s">
        <v>93</v>
      </c>
      <c r="B1750" t="s">
        <v>886</v>
      </c>
    </row>
    <row r="1751" spans="1:2" x14ac:dyDescent="0.2">
      <c r="A1751" t="s">
        <v>93</v>
      </c>
      <c r="B1751" t="s">
        <v>875</v>
      </c>
    </row>
    <row r="1752" spans="1:2" x14ac:dyDescent="0.2">
      <c r="A1752" t="s">
        <v>93</v>
      </c>
      <c r="B1752" t="s">
        <v>877</v>
      </c>
    </row>
    <row r="1753" spans="1:2" x14ac:dyDescent="0.2">
      <c r="A1753" t="s">
        <v>93</v>
      </c>
      <c r="B1753" t="s">
        <v>883</v>
      </c>
    </row>
    <row r="1754" spans="1:2" x14ac:dyDescent="0.2">
      <c r="A1754" t="s">
        <v>93</v>
      </c>
      <c r="B1754" t="s">
        <v>872</v>
      </c>
    </row>
    <row r="1755" spans="1:2" x14ac:dyDescent="0.2">
      <c r="A1755" t="s">
        <v>93</v>
      </c>
      <c r="B1755" t="s">
        <v>882</v>
      </c>
    </row>
    <row r="1756" spans="1:2" x14ac:dyDescent="0.2">
      <c r="A1756" t="s">
        <v>93</v>
      </c>
      <c r="B1756" t="s">
        <v>890</v>
      </c>
    </row>
    <row r="1757" spans="1:2" x14ac:dyDescent="0.2">
      <c r="A1757" t="s">
        <v>93</v>
      </c>
      <c r="B1757" t="s">
        <v>879</v>
      </c>
    </row>
    <row r="1758" spans="1:2" x14ac:dyDescent="0.2">
      <c r="A1758" t="s">
        <v>93</v>
      </c>
      <c r="B1758" t="s">
        <v>887</v>
      </c>
    </row>
    <row r="1759" spans="1:2" x14ac:dyDescent="0.2">
      <c r="A1759" t="s">
        <v>93</v>
      </c>
      <c r="B1759" t="s">
        <v>881</v>
      </c>
    </row>
    <row r="1760" spans="1:2" x14ac:dyDescent="0.2">
      <c r="A1760" t="s">
        <v>93</v>
      </c>
      <c r="B1760" t="s">
        <v>889</v>
      </c>
    </row>
    <row r="1761" spans="1:2" x14ac:dyDescent="0.2">
      <c r="A1761" t="s">
        <v>93</v>
      </c>
      <c r="B1761" t="s">
        <v>888</v>
      </c>
    </row>
    <row r="1762" spans="1:2" x14ac:dyDescent="0.2">
      <c r="A1762" t="s">
        <v>73</v>
      </c>
      <c r="B1762" t="s">
        <v>876</v>
      </c>
    </row>
    <row r="1763" spans="1:2" x14ac:dyDescent="0.2">
      <c r="A1763" t="s">
        <v>73</v>
      </c>
      <c r="B1763" t="s">
        <v>878</v>
      </c>
    </row>
    <row r="1764" spans="1:2" x14ac:dyDescent="0.2">
      <c r="A1764" t="s">
        <v>73</v>
      </c>
      <c r="B1764" t="s">
        <v>870</v>
      </c>
    </row>
    <row r="1765" spans="1:2" x14ac:dyDescent="0.2">
      <c r="A1765" t="s">
        <v>73</v>
      </c>
      <c r="B1765" t="s">
        <v>874</v>
      </c>
    </row>
    <row r="1766" spans="1:2" x14ac:dyDescent="0.2">
      <c r="A1766" t="s">
        <v>73</v>
      </c>
      <c r="B1766" t="s">
        <v>880</v>
      </c>
    </row>
    <row r="1767" spans="1:2" x14ac:dyDescent="0.2">
      <c r="A1767" t="s">
        <v>73</v>
      </c>
      <c r="B1767" t="s">
        <v>867</v>
      </c>
    </row>
    <row r="1768" spans="1:2" x14ac:dyDescent="0.2">
      <c r="A1768" t="s">
        <v>73</v>
      </c>
      <c r="B1768" t="s">
        <v>886</v>
      </c>
    </row>
    <row r="1769" spans="1:2" x14ac:dyDescent="0.2">
      <c r="A1769" t="s">
        <v>73</v>
      </c>
      <c r="B1769" t="s">
        <v>875</v>
      </c>
    </row>
    <row r="1770" spans="1:2" x14ac:dyDescent="0.2">
      <c r="A1770" t="s">
        <v>73</v>
      </c>
      <c r="B1770" t="s">
        <v>877</v>
      </c>
    </row>
    <row r="1771" spans="1:2" x14ac:dyDescent="0.2">
      <c r="A1771" t="s">
        <v>73</v>
      </c>
      <c r="B1771" t="s">
        <v>883</v>
      </c>
    </row>
    <row r="1772" spans="1:2" x14ac:dyDescent="0.2">
      <c r="A1772" t="s">
        <v>73</v>
      </c>
      <c r="B1772" t="s">
        <v>885</v>
      </c>
    </row>
    <row r="1773" spans="1:2" x14ac:dyDescent="0.2">
      <c r="A1773" t="s">
        <v>73</v>
      </c>
      <c r="B1773" t="s">
        <v>879</v>
      </c>
    </row>
    <row r="1774" spans="1:2" x14ac:dyDescent="0.2">
      <c r="A1774" t="s">
        <v>73</v>
      </c>
      <c r="B1774" t="s">
        <v>872</v>
      </c>
    </row>
    <row r="1775" spans="1:2" x14ac:dyDescent="0.2">
      <c r="A1775" t="s">
        <v>73</v>
      </c>
      <c r="B1775" t="s">
        <v>889</v>
      </c>
    </row>
    <row r="1776" spans="1:2" x14ac:dyDescent="0.2">
      <c r="A1776" t="s">
        <v>73</v>
      </c>
      <c r="B1776" t="s">
        <v>890</v>
      </c>
    </row>
    <row r="1777" spans="1:2" x14ac:dyDescent="0.2">
      <c r="A1777" t="s">
        <v>73</v>
      </c>
      <c r="B1777" t="s">
        <v>882</v>
      </c>
    </row>
    <row r="1778" spans="1:2" x14ac:dyDescent="0.2">
      <c r="A1778" t="s">
        <v>73</v>
      </c>
      <c r="B1778" t="s">
        <v>887</v>
      </c>
    </row>
    <row r="1779" spans="1:2" x14ac:dyDescent="0.2">
      <c r="A1779" t="s">
        <v>73</v>
      </c>
      <c r="B1779" t="s">
        <v>898</v>
      </c>
    </row>
    <row r="1780" spans="1:2" x14ac:dyDescent="0.2">
      <c r="A1780" t="s">
        <v>73</v>
      </c>
      <c r="B1780" t="s">
        <v>881</v>
      </c>
    </row>
    <row r="1781" spans="1:2" x14ac:dyDescent="0.2">
      <c r="A1781" t="s">
        <v>73</v>
      </c>
      <c r="B1781" t="s">
        <v>888</v>
      </c>
    </row>
    <row r="1782" spans="1:2" x14ac:dyDescent="0.2">
      <c r="A1782" t="s">
        <v>46</v>
      </c>
      <c r="B1782" t="s">
        <v>877</v>
      </c>
    </row>
    <row r="1783" spans="1:2" x14ac:dyDescent="0.2">
      <c r="A1783" t="s">
        <v>46</v>
      </c>
      <c r="B1783" t="s">
        <v>878</v>
      </c>
    </row>
    <row r="1784" spans="1:2" x14ac:dyDescent="0.2">
      <c r="A1784" t="s">
        <v>46</v>
      </c>
      <c r="B1784" t="s">
        <v>876</v>
      </c>
    </row>
    <row r="1785" spans="1:2" x14ac:dyDescent="0.2">
      <c r="A1785" t="s">
        <v>46</v>
      </c>
      <c r="B1785" t="s">
        <v>907</v>
      </c>
    </row>
    <row r="1786" spans="1:2" x14ac:dyDescent="0.2">
      <c r="A1786" t="s">
        <v>46</v>
      </c>
      <c r="B1786" t="s">
        <v>870</v>
      </c>
    </row>
    <row r="1787" spans="1:2" x14ac:dyDescent="0.2">
      <c r="A1787" t="s">
        <v>46</v>
      </c>
      <c r="B1787" t="s">
        <v>874</v>
      </c>
    </row>
    <row r="1788" spans="1:2" x14ac:dyDescent="0.2">
      <c r="A1788" t="s">
        <v>46</v>
      </c>
      <c r="B1788" t="s">
        <v>899</v>
      </c>
    </row>
    <row r="1789" spans="1:2" x14ac:dyDescent="0.2">
      <c r="A1789" t="s">
        <v>46</v>
      </c>
      <c r="B1789" t="s">
        <v>867</v>
      </c>
    </row>
    <row r="1790" spans="1:2" x14ac:dyDescent="0.2">
      <c r="A1790" t="s">
        <v>46</v>
      </c>
      <c r="B1790" t="s">
        <v>875</v>
      </c>
    </row>
    <row r="1791" spans="1:2" x14ac:dyDescent="0.2">
      <c r="A1791" t="s">
        <v>46</v>
      </c>
      <c r="B1791" t="s">
        <v>904</v>
      </c>
    </row>
    <row r="1792" spans="1:2" x14ac:dyDescent="0.2">
      <c r="A1792" t="s">
        <v>46</v>
      </c>
      <c r="B1792" t="s">
        <v>881</v>
      </c>
    </row>
    <row r="1793" spans="1:2" x14ac:dyDescent="0.2">
      <c r="A1793" t="s">
        <v>46</v>
      </c>
      <c r="B1793" t="s">
        <v>872</v>
      </c>
    </row>
    <row r="1794" spans="1:2" x14ac:dyDescent="0.2">
      <c r="A1794" t="s">
        <v>46</v>
      </c>
      <c r="B1794" t="s">
        <v>902</v>
      </c>
    </row>
    <row r="1795" spans="1:2" x14ac:dyDescent="0.2">
      <c r="A1795" t="s">
        <v>46</v>
      </c>
      <c r="B1795" t="s">
        <v>903</v>
      </c>
    </row>
    <row r="1796" spans="1:2" x14ac:dyDescent="0.2">
      <c r="A1796" t="s">
        <v>46</v>
      </c>
      <c r="B1796" t="s">
        <v>885</v>
      </c>
    </row>
    <row r="1797" spans="1:2" x14ac:dyDescent="0.2">
      <c r="A1797" t="s">
        <v>46</v>
      </c>
      <c r="B1797" t="s">
        <v>886</v>
      </c>
    </row>
    <row r="1798" spans="1:2" x14ac:dyDescent="0.2">
      <c r="A1798" t="s">
        <v>46</v>
      </c>
      <c r="B1798" t="s">
        <v>879</v>
      </c>
    </row>
    <row r="1799" spans="1:2" x14ac:dyDescent="0.2">
      <c r="A1799" t="s">
        <v>46</v>
      </c>
      <c r="B1799" t="s">
        <v>889</v>
      </c>
    </row>
    <row r="1800" spans="1:2" x14ac:dyDescent="0.2">
      <c r="A1800" t="s">
        <v>46</v>
      </c>
      <c r="B1800" t="s">
        <v>900</v>
      </c>
    </row>
    <row r="1801" spans="1:2" x14ac:dyDescent="0.2">
      <c r="A1801" t="s">
        <v>46</v>
      </c>
      <c r="B1801" t="s">
        <v>880</v>
      </c>
    </row>
    <row r="1802" spans="1:2" x14ac:dyDescent="0.2">
      <c r="A1802" t="s">
        <v>46</v>
      </c>
      <c r="B1802" t="s">
        <v>891</v>
      </c>
    </row>
    <row r="1803" spans="1:2" x14ac:dyDescent="0.2">
      <c r="A1803" t="s">
        <v>46</v>
      </c>
      <c r="B1803" t="s">
        <v>893</v>
      </c>
    </row>
    <row r="1804" spans="1:2" x14ac:dyDescent="0.2">
      <c r="A1804" t="s">
        <v>69</v>
      </c>
      <c r="B1804" t="s">
        <v>877</v>
      </c>
    </row>
    <row r="1805" spans="1:2" x14ac:dyDescent="0.2">
      <c r="A1805" t="s">
        <v>69</v>
      </c>
      <c r="B1805" t="s">
        <v>904</v>
      </c>
    </row>
    <row r="1806" spans="1:2" x14ac:dyDescent="0.2">
      <c r="A1806" t="s">
        <v>69</v>
      </c>
      <c r="B1806" t="s">
        <v>878</v>
      </c>
    </row>
    <row r="1807" spans="1:2" x14ac:dyDescent="0.2">
      <c r="A1807" t="s">
        <v>69</v>
      </c>
      <c r="B1807" t="s">
        <v>876</v>
      </c>
    </row>
    <row r="1808" spans="1:2" x14ac:dyDescent="0.2">
      <c r="A1808" t="s">
        <v>69</v>
      </c>
      <c r="B1808" t="s">
        <v>870</v>
      </c>
    </row>
    <row r="1809" spans="1:2" x14ac:dyDescent="0.2">
      <c r="A1809" t="s">
        <v>69</v>
      </c>
      <c r="B1809" t="s">
        <v>882</v>
      </c>
    </row>
    <row r="1810" spans="1:2" x14ac:dyDescent="0.2">
      <c r="A1810" t="s">
        <v>69</v>
      </c>
      <c r="B1810" t="s">
        <v>874</v>
      </c>
    </row>
    <row r="1811" spans="1:2" x14ac:dyDescent="0.2">
      <c r="A1811" t="s">
        <v>69</v>
      </c>
      <c r="B1811" t="s">
        <v>867</v>
      </c>
    </row>
    <row r="1812" spans="1:2" x14ac:dyDescent="0.2">
      <c r="A1812" t="s">
        <v>69</v>
      </c>
      <c r="B1812" t="s">
        <v>885</v>
      </c>
    </row>
    <row r="1813" spans="1:2" x14ac:dyDescent="0.2">
      <c r="A1813" t="s">
        <v>69</v>
      </c>
      <c r="B1813" t="s">
        <v>875</v>
      </c>
    </row>
    <row r="1814" spans="1:2" x14ac:dyDescent="0.2">
      <c r="A1814" t="s">
        <v>69</v>
      </c>
      <c r="B1814" t="s">
        <v>903</v>
      </c>
    </row>
    <row r="1815" spans="1:2" x14ac:dyDescent="0.2">
      <c r="A1815" t="s">
        <v>69</v>
      </c>
      <c r="B1815" t="s">
        <v>881</v>
      </c>
    </row>
    <row r="1816" spans="1:2" x14ac:dyDescent="0.2">
      <c r="A1816" t="s">
        <v>69</v>
      </c>
      <c r="B1816" t="s">
        <v>899</v>
      </c>
    </row>
    <row r="1817" spans="1:2" x14ac:dyDescent="0.2">
      <c r="A1817" t="s">
        <v>69</v>
      </c>
      <c r="B1817" t="s">
        <v>879</v>
      </c>
    </row>
    <row r="1818" spans="1:2" x14ac:dyDescent="0.2">
      <c r="A1818" t="s">
        <v>69</v>
      </c>
      <c r="B1818" t="s">
        <v>889</v>
      </c>
    </row>
    <row r="1819" spans="1:2" x14ac:dyDescent="0.2">
      <c r="A1819" t="s">
        <v>69</v>
      </c>
      <c r="B1819" t="s">
        <v>872</v>
      </c>
    </row>
    <row r="1820" spans="1:2" x14ac:dyDescent="0.2">
      <c r="A1820" t="s">
        <v>69</v>
      </c>
      <c r="B1820" t="s">
        <v>891</v>
      </c>
    </row>
    <row r="1821" spans="1:2" x14ac:dyDescent="0.2">
      <c r="A1821" t="s">
        <v>69</v>
      </c>
      <c r="B1821" t="s">
        <v>893</v>
      </c>
    </row>
    <row r="1822" spans="1:2" x14ac:dyDescent="0.2">
      <c r="A1822" t="s">
        <v>69</v>
      </c>
      <c r="B1822" t="s">
        <v>902</v>
      </c>
    </row>
    <row r="1823" spans="1:2" x14ac:dyDescent="0.2">
      <c r="A1823" t="s">
        <v>99</v>
      </c>
      <c r="B1823" t="s">
        <v>877</v>
      </c>
    </row>
    <row r="1824" spans="1:2" x14ac:dyDescent="0.2">
      <c r="A1824" t="s">
        <v>99</v>
      </c>
      <c r="B1824" t="s">
        <v>904</v>
      </c>
    </row>
    <row r="1825" spans="1:2" x14ac:dyDescent="0.2">
      <c r="A1825" t="s">
        <v>99</v>
      </c>
      <c r="B1825" t="s">
        <v>875</v>
      </c>
    </row>
    <row r="1826" spans="1:2" x14ac:dyDescent="0.2">
      <c r="A1826" t="s">
        <v>99</v>
      </c>
      <c r="B1826" t="s">
        <v>878</v>
      </c>
    </row>
    <row r="1827" spans="1:2" x14ac:dyDescent="0.2">
      <c r="A1827" t="s">
        <v>99</v>
      </c>
      <c r="B1827" t="s">
        <v>870</v>
      </c>
    </row>
    <row r="1828" spans="1:2" x14ac:dyDescent="0.2">
      <c r="A1828" t="s">
        <v>99</v>
      </c>
      <c r="B1828" t="s">
        <v>899</v>
      </c>
    </row>
    <row r="1829" spans="1:2" x14ac:dyDescent="0.2">
      <c r="A1829" t="s">
        <v>99</v>
      </c>
      <c r="B1829" t="s">
        <v>881</v>
      </c>
    </row>
    <row r="1830" spans="1:2" x14ac:dyDescent="0.2">
      <c r="A1830" t="s">
        <v>99</v>
      </c>
      <c r="B1830" t="s">
        <v>867</v>
      </c>
    </row>
    <row r="1831" spans="1:2" x14ac:dyDescent="0.2">
      <c r="A1831" t="s">
        <v>99</v>
      </c>
      <c r="B1831" t="s">
        <v>872</v>
      </c>
    </row>
    <row r="1832" spans="1:2" x14ac:dyDescent="0.2">
      <c r="A1832" t="s">
        <v>99</v>
      </c>
      <c r="B1832" t="s">
        <v>876</v>
      </c>
    </row>
    <row r="1833" spans="1:2" x14ac:dyDescent="0.2">
      <c r="A1833" t="s">
        <v>99</v>
      </c>
      <c r="B1833" t="s">
        <v>902</v>
      </c>
    </row>
    <row r="1834" spans="1:2" x14ac:dyDescent="0.2">
      <c r="A1834" t="s">
        <v>99</v>
      </c>
      <c r="B1834" t="s">
        <v>903</v>
      </c>
    </row>
    <row r="1835" spans="1:2" x14ac:dyDescent="0.2">
      <c r="A1835" t="s">
        <v>99</v>
      </c>
      <c r="B1835" t="s">
        <v>879</v>
      </c>
    </row>
    <row r="1836" spans="1:2" x14ac:dyDescent="0.2">
      <c r="A1836" t="s">
        <v>99</v>
      </c>
      <c r="B1836" t="s">
        <v>889</v>
      </c>
    </row>
    <row r="1837" spans="1:2" x14ac:dyDescent="0.2">
      <c r="A1837" t="s">
        <v>99</v>
      </c>
      <c r="B1837" t="s">
        <v>880</v>
      </c>
    </row>
    <row r="1838" spans="1:2" x14ac:dyDescent="0.2">
      <c r="A1838" t="s">
        <v>99</v>
      </c>
      <c r="B1838" t="s">
        <v>885</v>
      </c>
    </row>
    <row r="1839" spans="1:2" x14ac:dyDescent="0.2">
      <c r="A1839" t="s">
        <v>99</v>
      </c>
      <c r="B1839" t="s">
        <v>886</v>
      </c>
    </row>
    <row r="1840" spans="1:2" x14ac:dyDescent="0.2">
      <c r="A1840" t="s">
        <v>99</v>
      </c>
      <c r="B1840" t="s">
        <v>874</v>
      </c>
    </row>
    <row r="1841" spans="1:2" x14ac:dyDescent="0.2">
      <c r="A1841" t="s">
        <v>149</v>
      </c>
      <c r="B1841" t="s">
        <v>867</v>
      </c>
    </row>
    <row r="1842" spans="1:2" x14ac:dyDescent="0.2">
      <c r="A1842" t="s">
        <v>149</v>
      </c>
      <c r="B1842" t="s">
        <v>885</v>
      </c>
    </row>
    <row r="1843" spans="1:2" x14ac:dyDescent="0.2">
      <c r="A1843" t="s">
        <v>149</v>
      </c>
      <c r="B1843" t="s">
        <v>886</v>
      </c>
    </row>
    <row r="1844" spans="1:2" x14ac:dyDescent="0.2">
      <c r="A1844" t="s">
        <v>149</v>
      </c>
      <c r="B1844" t="s">
        <v>877</v>
      </c>
    </row>
    <row r="1845" spans="1:2" x14ac:dyDescent="0.2">
      <c r="A1845" t="s">
        <v>149</v>
      </c>
      <c r="B1845" t="s">
        <v>876</v>
      </c>
    </row>
    <row r="1846" spans="1:2" x14ac:dyDescent="0.2">
      <c r="A1846" t="s">
        <v>149</v>
      </c>
      <c r="B1846" t="s">
        <v>874</v>
      </c>
    </row>
    <row r="1847" spans="1:2" x14ac:dyDescent="0.2">
      <c r="A1847" t="s">
        <v>149</v>
      </c>
      <c r="B1847" t="s">
        <v>878</v>
      </c>
    </row>
    <row r="1848" spans="1:2" x14ac:dyDescent="0.2">
      <c r="A1848" t="s">
        <v>149</v>
      </c>
      <c r="B1848" t="s">
        <v>875</v>
      </c>
    </row>
    <row r="1849" spans="1:2" x14ac:dyDescent="0.2">
      <c r="A1849" t="s">
        <v>149</v>
      </c>
      <c r="B1849" t="s">
        <v>870</v>
      </c>
    </row>
    <row r="1850" spans="1:2" x14ac:dyDescent="0.2">
      <c r="A1850" t="s">
        <v>149</v>
      </c>
      <c r="B1850" t="s">
        <v>872</v>
      </c>
    </row>
    <row r="1851" spans="1:2" x14ac:dyDescent="0.2">
      <c r="A1851" t="s">
        <v>149</v>
      </c>
      <c r="B1851" t="s">
        <v>900</v>
      </c>
    </row>
    <row r="1852" spans="1:2" x14ac:dyDescent="0.2">
      <c r="A1852" t="s">
        <v>149</v>
      </c>
      <c r="B1852" t="s">
        <v>880</v>
      </c>
    </row>
    <row r="1853" spans="1:2" x14ac:dyDescent="0.2">
      <c r="A1853" t="s">
        <v>149</v>
      </c>
      <c r="B1853" t="s">
        <v>891</v>
      </c>
    </row>
    <row r="1854" spans="1:2" x14ac:dyDescent="0.2">
      <c r="A1854" t="s">
        <v>149</v>
      </c>
      <c r="B1854" t="s">
        <v>893</v>
      </c>
    </row>
    <row r="1855" spans="1:2" x14ac:dyDescent="0.2">
      <c r="A1855" t="s">
        <v>153</v>
      </c>
      <c r="B1855" t="s">
        <v>892</v>
      </c>
    </row>
    <row r="1856" spans="1:2" x14ac:dyDescent="0.2">
      <c r="A1856" t="s">
        <v>153</v>
      </c>
      <c r="B1856" t="s">
        <v>878</v>
      </c>
    </row>
    <row r="1857" spans="1:2" x14ac:dyDescent="0.2">
      <c r="A1857" t="s">
        <v>153</v>
      </c>
      <c r="B1857" t="s">
        <v>867</v>
      </c>
    </row>
    <row r="1858" spans="1:2" x14ac:dyDescent="0.2">
      <c r="A1858" t="s">
        <v>153</v>
      </c>
      <c r="B1858" t="s">
        <v>874</v>
      </c>
    </row>
    <row r="1859" spans="1:2" x14ac:dyDescent="0.2">
      <c r="A1859" t="s">
        <v>153</v>
      </c>
      <c r="B1859" t="s">
        <v>885</v>
      </c>
    </row>
    <row r="1860" spans="1:2" x14ac:dyDescent="0.2">
      <c r="A1860" t="s">
        <v>153</v>
      </c>
      <c r="B1860" t="s">
        <v>886</v>
      </c>
    </row>
    <row r="1861" spans="1:2" x14ac:dyDescent="0.2">
      <c r="A1861" t="s">
        <v>153</v>
      </c>
      <c r="B1861" t="s">
        <v>870</v>
      </c>
    </row>
    <row r="1862" spans="1:2" x14ac:dyDescent="0.2">
      <c r="A1862" t="s">
        <v>153</v>
      </c>
      <c r="B1862" t="s">
        <v>875</v>
      </c>
    </row>
    <row r="1863" spans="1:2" x14ac:dyDescent="0.2">
      <c r="A1863" t="s">
        <v>153</v>
      </c>
      <c r="B1863" t="s">
        <v>876</v>
      </c>
    </row>
    <row r="1864" spans="1:2" x14ac:dyDescent="0.2">
      <c r="A1864" t="s">
        <v>153</v>
      </c>
      <c r="B1864" t="s">
        <v>880</v>
      </c>
    </row>
    <row r="1865" spans="1:2" x14ac:dyDescent="0.2">
      <c r="A1865" t="s">
        <v>153</v>
      </c>
      <c r="B1865" t="s">
        <v>877</v>
      </c>
    </row>
    <row r="1866" spans="1:2" x14ac:dyDescent="0.2">
      <c r="A1866" t="s">
        <v>153</v>
      </c>
      <c r="B1866" t="s">
        <v>882</v>
      </c>
    </row>
    <row r="1867" spans="1:2" x14ac:dyDescent="0.2">
      <c r="A1867" t="s">
        <v>153</v>
      </c>
      <c r="B1867" t="s">
        <v>883</v>
      </c>
    </row>
    <row r="1868" spans="1:2" x14ac:dyDescent="0.2">
      <c r="A1868" t="s">
        <v>153</v>
      </c>
      <c r="B1868" t="s">
        <v>872</v>
      </c>
    </row>
    <row r="1869" spans="1:2" x14ac:dyDescent="0.2">
      <c r="A1869" t="s">
        <v>153</v>
      </c>
      <c r="B1869" t="s">
        <v>888</v>
      </c>
    </row>
    <row r="1870" spans="1:2" x14ac:dyDescent="0.2">
      <c r="A1870" t="s">
        <v>153</v>
      </c>
      <c r="B1870" t="s">
        <v>879</v>
      </c>
    </row>
    <row r="1871" spans="1:2" x14ac:dyDescent="0.2">
      <c r="A1871" t="s">
        <v>151</v>
      </c>
      <c r="B1871" t="s">
        <v>878</v>
      </c>
    </row>
    <row r="1872" spans="1:2" x14ac:dyDescent="0.2">
      <c r="A1872" t="s">
        <v>151</v>
      </c>
      <c r="B1872" t="s">
        <v>876</v>
      </c>
    </row>
    <row r="1873" spans="1:2" x14ac:dyDescent="0.2">
      <c r="A1873" t="s">
        <v>151</v>
      </c>
      <c r="B1873" t="s">
        <v>874</v>
      </c>
    </row>
    <row r="1874" spans="1:2" x14ac:dyDescent="0.2">
      <c r="A1874" t="s">
        <v>151</v>
      </c>
      <c r="B1874" t="s">
        <v>867</v>
      </c>
    </row>
    <row r="1875" spans="1:2" x14ac:dyDescent="0.2">
      <c r="A1875" t="s">
        <v>151</v>
      </c>
      <c r="B1875" t="s">
        <v>875</v>
      </c>
    </row>
    <row r="1876" spans="1:2" x14ac:dyDescent="0.2">
      <c r="A1876" t="s">
        <v>151</v>
      </c>
      <c r="B1876" t="s">
        <v>877</v>
      </c>
    </row>
    <row r="1877" spans="1:2" x14ac:dyDescent="0.2">
      <c r="A1877" t="s">
        <v>151</v>
      </c>
      <c r="B1877" t="s">
        <v>872</v>
      </c>
    </row>
    <row r="1878" spans="1:2" x14ac:dyDescent="0.2">
      <c r="A1878" t="s">
        <v>151</v>
      </c>
      <c r="B1878" t="s">
        <v>870</v>
      </c>
    </row>
    <row r="1879" spans="1:2" x14ac:dyDescent="0.2">
      <c r="A1879" t="s">
        <v>151</v>
      </c>
      <c r="B1879" t="s">
        <v>882</v>
      </c>
    </row>
    <row r="1880" spans="1:2" x14ac:dyDescent="0.2">
      <c r="A1880" t="s">
        <v>151</v>
      </c>
      <c r="B1880" t="s">
        <v>880</v>
      </c>
    </row>
    <row r="1881" spans="1:2" x14ac:dyDescent="0.2">
      <c r="A1881" t="s">
        <v>151</v>
      </c>
      <c r="B1881" t="s">
        <v>891</v>
      </c>
    </row>
    <row r="1882" spans="1:2" x14ac:dyDescent="0.2">
      <c r="A1882" t="s">
        <v>151</v>
      </c>
      <c r="B1882" t="s">
        <v>893</v>
      </c>
    </row>
    <row r="1883" spans="1:2" x14ac:dyDescent="0.2">
      <c r="A1883" t="s">
        <v>151</v>
      </c>
      <c r="B1883" t="s">
        <v>885</v>
      </c>
    </row>
    <row r="1884" spans="1:2" x14ac:dyDescent="0.2">
      <c r="A1884" t="s">
        <v>151</v>
      </c>
      <c r="B1884" t="s">
        <v>886</v>
      </c>
    </row>
    <row r="1885" spans="1:2" x14ac:dyDescent="0.2">
      <c r="A1885" t="s">
        <v>151</v>
      </c>
      <c r="B1885" t="s">
        <v>888</v>
      </c>
    </row>
    <row r="1886" spans="1:2" x14ac:dyDescent="0.2">
      <c r="A1886" t="s">
        <v>151</v>
      </c>
      <c r="B1886" t="s">
        <v>879</v>
      </c>
    </row>
    <row r="1887" spans="1:2" x14ac:dyDescent="0.2">
      <c r="A1887" t="s">
        <v>169</v>
      </c>
      <c r="B1887" t="s">
        <v>877</v>
      </c>
    </row>
    <row r="1888" spans="1:2" x14ac:dyDescent="0.2">
      <c r="A1888" t="s">
        <v>169</v>
      </c>
      <c r="B1888" t="s">
        <v>878</v>
      </c>
    </row>
    <row r="1889" spans="1:2" x14ac:dyDescent="0.2">
      <c r="A1889" t="s">
        <v>169</v>
      </c>
      <c r="B1889" t="s">
        <v>867</v>
      </c>
    </row>
    <row r="1890" spans="1:2" x14ac:dyDescent="0.2">
      <c r="A1890" t="s">
        <v>169</v>
      </c>
      <c r="B1890" t="s">
        <v>885</v>
      </c>
    </row>
    <row r="1891" spans="1:2" x14ac:dyDescent="0.2">
      <c r="A1891" t="s">
        <v>169</v>
      </c>
      <c r="B1891" t="s">
        <v>886</v>
      </c>
    </row>
    <row r="1892" spans="1:2" x14ac:dyDescent="0.2">
      <c r="A1892" t="s">
        <v>169</v>
      </c>
      <c r="B1892" t="s">
        <v>876</v>
      </c>
    </row>
    <row r="1893" spans="1:2" x14ac:dyDescent="0.2">
      <c r="A1893" t="s">
        <v>169</v>
      </c>
      <c r="B1893" t="s">
        <v>874</v>
      </c>
    </row>
    <row r="1894" spans="1:2" x14ac:dyDescent="0.2">
      <c r="A1894" t="s">
        <v>169</v>
      </c>
      <c r="B1894" t="s">
        <v>875</v>
      </c>
    </row>
    <row r="1895" spans="1:2" x14ac:dyDescent="0.2">
      <c r="A1895" t="s">
        <v>169</v>
      </c>
      <c r="B1895" t="s">
        <v>870</v>
      </c>
    </row>
    <row r="1896" spans="1:2" x14ac:dyDescent="0.2">
      <c r="A1896" t="s">
        <v>169</v>
      </c>
      <c r="B1896" t="s">
        <v>872</v>
      </c>
    </row>
    <row r="1897" spans="1:2" x14ac:dyDescent="0.2">
      <c r="A1897" t="s">
        <v>169</v>
      </c>
      <c r="B1897" t="s">
        <v>880</v>
      </c>
    </row>
    <row r="1898" spans="1:2" x14ac:dyDescent="0.2">
      <c r="A1898" t="s">
        <v>44</v>
      </c>
      <c r="B1898" t="s">
        <v>877</v>
      </c>
    </row>
    <row r="1899" spans="1:2" x14ac:dyDescent="0.2">
      <c r="A1899" t="s">
        <v>44</v>
      </c>
      <c r="B1899" t="s">
        <v>883</v>
      </c>
    </row>
    <row r="1900" spans="1:2" x14ac:dyDescent="0.2">
      <c r="A1900" t="s">
        <v>44</v>
      </c>
      <c r="B1900" t="s">
        <v>892</v>
      </c>
    </row>
    <row r="1901" spans="1:2" x14ac:dyDescent="0.2">
      <c r="A1901" t="s">
        <v>44</v>
      </c>
      <c r="B1901" t="s">
        <v>880</v>
      </c>
    </row>
    <row r="1902" spans="1:2" x14ac:dyDescent="0.2">
      <c r="A1902" t="s">
        <v>44</v>
      </c>
      <c r="B1902" t="s">
        <v>878</v>
      </c>
    </row>
    <row r="1903" spans="1:2" x14ac:dyDescent="0.2">
      <c r="A1903" t="s">
        <v>44</v>
      </c>
      <c r="B1903" t="s">
        <v>867</v>
      </c>
    </row>
    <row r="1904" spans="1:2" x14ac:dyDescent="0.2">
      <c r="A1904" t="s">
        <v>44</v>
      </c>
      <c r="B1904" t="s">
        <v>897</v>
      </c>
    </row>
    <row r="1905" spans="1:2" x14ac:dyDescent="0.2">
      <c r="A1905" t="s">
        <v>44</v>
      </c>
      <c r="B1905" t="s">
        <v>870</v>
      </c>
    </row>
    <row r="1906" spans="1:2" x14ac:dyDescent="0.2">
      <c r="A1906" t="s">
        <v>44</v>
      </c>
      <c r="B1906" t="s">
        <v>876</v>
      </c>
    </row>
    <row r="1907" spans="1:2" x14ac:dyDescent="0.2">
      <c r="A1907" t="s">
        <v>44</v>
      </c>
      <c r="B1907" t="s">
        <v>874</v>
      </c>
    </row>
    <row r="1908" spans="1:2" x14ac:dyDescent="0.2">
      <c r="A1908" t="s">
        <v>44</v>
      </c>
      <c r="B1908" t="s">
        <v>875</v>
      </c>
    </row>
    <row r="1909" spans="1:2" x14ac:dyDescent="0.2">
      <c r="A1909" t="s">
        <v>44</v>
      </c>
      <c r="B1909" t="s">
        <v>872</v>
      </c>
    </row>
    <row r="1910" spans="1:2" x14ac:dyDescent="0.2">
      <c r="A1910" t="s">
        <v>44</v>
      </c>
      <c r="B1910" t="s">
        <v>890</v>
      </c>
    </row>
    <row r="1911" spans="1:2" x14ac:dyDescent="0.2">
      <c r="A1911" t="s">
        <v>44</v>
      </c>
      <c r="B1911" t="s">
        <v>887</v>
      </c>
    </row>
    <row r="1912" spans="1:2" x14ac:dyDescent="0.2">
      <c r="A1912" t="s">
        <v>44</v>
      </c>
      <c r="B1912" t="s">
        <v>881</v>
      </c>
    </row>
    <row r="1913" spans="1:2" x14ac:dyDescent="0.2">
      <c r="A1913" t="s">
        <v>44</v>
      </c>
      <c r="B1913" t="s">
        <v>879</v>
      </c>
    </row>
    <row r="1914" spans="1:2" x14ac:dyDescent="0.2">
      <c r="A1914" t="s">
        <v>44</v>
      </c>
      <c r="B1914" t="s">
        <v>889</v>
      </c>
    </row>
    <row r="1915" spans="1:2" x14ac:dyDescent="0.2">
      <c r="A1915" t="s">
        <v>44</v>
      </c>
      <c r="B1915" t="s">
        <v>891</v>
      </c>
    </row>
    <row r="1916" spans="1:2" x14ac:dyDescent="0.2">
      <c r="A1916" t="s">
        <v>44</v>
      </c>
      <c r="B1916" t="s">
        <v>893</v>
      </c>
    </row>
    <row r="1917" spans="1:2" x14ac:dyDescent="0.2">
      <c r="A1917" t="s">
        <v>44</v>
      </c>
      <c r="B1917" t="s">
        <v>882</v>
      </c>
    </row>
    <row r="1918" spans="1:2" x14ac:dyDescent="0.2">
      <c r="A1918" t="s">
        <v>44</v>
      </c>
      <c r="B1918" t="s">
        <v>900</v>
      </c>
    </row>
    <row r="1919" spans="1:2" x14ac:dyDescent="0.2">
      <c r="A1919" t="s">
        <v>44</v>
      </c>
      <c r="B1919" t="s">
        <v>886</v>
      </c>
    </row>
    <row r="1920" spans="1:2" x14ac:dyDescent="0.2">
      <c r="A1920" t="s">
        <v>44</v>
      </c>
      <c r="B1920" t="s">
        <v>901</v>
      </c>
    </row>
    <row r="1921" spans="1:2" x14ac:dyDescent="0.2">
      <c r="A1921" t="s">
        <v>44</v>
      </c>
      <c r="B1921" t="s">
        <v>888</v>
      </c>
    </row>
    <row r="1922" spans="1:2" x14ac:dyDescent="0.2">
      <c r="A1922" t="s">
        <v>117</v>
      </c>
      <c r="B1922" t="s">
        <v>877</v>
      </c>
    </row>
    <row r="1923" spans="1:2" x14ac:dyDescent="0.2">
      <c r="A1923" t="s">
        <v>117</v>
      </c>
      <c r="B1923" t="s">
        <v>875</v>
      </c>
    </row>
    <row r="1924" spans="1:2" x14ac:dyDescent="0.2">
      <c r="A1924" t="s">
        <v>117</v>
      </c>
      <c r="B1924" t="s">
        <v>904</v>
      </c>
    </row>
    <row r="1925" spans="1:2" x14ac:dyDescent="0.2">
      <c r="A1925" t="s">
        <v>117</v>
      </c>
      <c r="B1925" t="s">
        <v>878</v>
      </c>
    </row>
    <row r="1926" spans="1:2" x14ac:dyDescent="0.2">
      <c r="A1926" t="s">
        <v>117</v>
      </c>
      <c r="B1926" t="s">
        <v>881</v>
      </c>
    </row>
    <row r="1927" spans="1:2" x14ac:dyDescent="0.2">
      <c r="A1927" t="s">
        <v>117</v>
      </c>
      <c r="B1927" t="s">
        <v>870</v>
      </c>
    </row>
    <row r="1928" spans="1:2" x14ac:dyDescent="0.2">
      <c r="A1928" t="s">
        <v>117</v>
      </c>
      <c r="B1928" t="s">
        <v>872</v>
      </c>
    </row>
    <row r="1929" spans="1:2" x14ac:dyDescent="0.2">
      <c r="A1929" t="s">
        <v>117</v>
      </c>
      <c r="B1929" t="s">
        <v>876</v>
      </c>
    </row>
    <row r="1930" spans="1:2" x14ac:dyDescent="0.2">
      <c r="A1930" t="s">
        <v>117</v>
      </c>
      <c r="B1930" t="s">
        <v>899</v>
      </c>
    </row>
    <row r="1931" spans="1:2" x14ac:dyDescent="0.2">
      <c r="A1931" t="s">
        <v>117</v>
      </c>
      <c r="B1931" t="s">
        <v>867</v>
      </c>
    </row>
    <row r="1932" spans="1:2" x14ac:dyDescent="0.2">
      <c r="A1932" t="s">
        <v>117</v>
      </c>
      <c r="B1932" t="s">
        <v>885</v>
      </c>
    </row>
    <row r="1933" spans="1:2" x14ac:dyDescent="0.2">
      <c r="A1933" t="s">
        <v>117</v>
      </c>
      <c r="B1933" t="s">
        <v>886</v>
      </c>
    </row>
    <row r="1934" spans="1:2" x14ac:dyDescent="0.2">
      <c r="A1934" t="s">
        <v>117</v>
      </c>
      <c r="B1934" t="s">
        <v>902</v>
      </c>
    </row>
    <row r="1935" spans="1:2" x14ac:dyDescent="0.2">
      <c r="A1935" t="s">
        <v>117</v>
      </c>
      <c r="B1935" t="s">
        <v>903</v>
      </c>
    </row>
    <row r="1936" spans="1:2" x14ac:dyDescent="0.2">
      <c r="A1936" t="s">
        <v>117</v>
      </c>
      <c r="B1936" t="s">
        <v>889</v>
      </c>
    </row>
    <row r="1937" spans="1:2" x14ac:dyDescent="0.2">
      <c r="A1937" t="s">
        <v>117</v>
      </c>
      <c r="B1937" t="s">
        <v>874</v>
      </c>
    </row>
    <row r="1938" spans="1:2" x14ac:dyDescent="0.2">
      <c r="A1938" t="s">
        <v>117</v>
      </c>
      <c r="B1938" t="s">
        <v>879</v>
      </c>
    </row>
    <row r="1939" spans="1:2" x14ac:dyDescent="0.2">
      <c r="A1939" t="s">
        <v>155</v>
      </c>
      <c r="B1939" t="s">
        <v>877</v>
      </c>
    </row>
    <row r="1940" spans="1:2" x14ac:dyDescent="0.2">
      <c r="A1940" t="s">
        <v>155</v>
      </c>
      <c r="B1940" t="s">
        <v>885</v>
      </c>
    </row>
    <row r="1941" spans="1:2" x14ac:dyDescent="0.2">
      <c r="A1941" t="s">
        <v>155</v>
      </c>
      <c r="B1941" t="s">
        <v>876</v>
      </c>
    </row>
    <row r="1942" spans="1:2" x14ac:dyDescent="0.2">
      <c r="A1942" t="s">
        <v>155</v>
      </c>
      <c r="B1942" t="s">
        <v>870</v>
      </c>
    </row>
    <row r="1943" spans="1:2" x14ac:dyDescent="0.2">
      <c r="A1943" t="s">
        <v>155</v>
      </c>
      <c r="B1943" t="s">
        <v>904</v>
      </c>
    </row>
    <row r="1944" spans="1:2" x14ac:dyDescent="0.2">
      <c r="A1944" t="s">
        <v>155</v>
      </c>
      <c r="B1944" t="s">
        <v>902</v>
      </c>
    </row>
    <row r="1945" spans="1:2" x14ac:dyDescent="0.2">
      <c r="A1945" t="s">
        <v>155</v>
      </c>
      <c r="B1945" t="s">
        <v>872</v>
      </c>
    </row>
    <row r="1946" spans="1:2" x14ac:dyDescent="0.2">
      <c r="A1946" t="s">
        <v>155</v>
      </c>
      <c r="B1946" t="s">
        <v>903</v>
      </c>
    </row>
    <row r="1947" spans="1:2" x14ac:dyDescent="0.2">
      <c r="A1947" t="s">
        <v>155</v>
      </c>
      <c r="B1947" t="s">
        <v>899</v>
      </c>
    </row>
    <row r="1948" spans="1:2" x14ac:dyDescent="0.2">
      <c r="A1948" t="s">
        <v>155</v>
      </c>
      <c r="B1948" t="s">
        <v>881</v>
      </c>
    </row>
    <row r="1949" spans="1:2" x14ac:dyDescent="0.2">
      <c r="A1949" t="s">
        <v>155</v>
      </c>
      <c r="B1949" t="s">
        <v>879</v>
      </c>
    </row>
    <row r="1950" spans="1:2" x14ac:dyDescent="0.2">
      <c r="A1950" t="s">
        <v>155</v>
      </c>
      <c r="B1950" t="s">
        <v>889</v>
      </c>
    </row>
    <row r="1951" spans="1:2" x14ac:dyDescent="0.2">
      <c r="A1951" t="s">
        <v>155</v>
      </c>
      <c r="B1951" t="s">
        <v>880</v>
      </c>
    </row>
    <row r="1952" spans="1:2" x14ac:dyDescent="0.2">
      <c r="A1952" t="s">
        <v>79</v>
      </c>
      <c r="B1952" t="s">
        <v>877</v>
      </c>
    </row>
    <row r="1953" spans="1:2" x14ac:dyDescent="0.2">
      <c r="A1953" t="s">
        <v>79</v>
      </c>
      <c r="B1953" t="s">
        <v>883</v>
      </c>
    </row>
    <row r="1954" spans="1:2" x14ac:dyDescent="0.2">
      <c r="A1954" t="s">
        <v>79</v>
      </c>
      <c r="B1954" t="s">
        <v>880</v>
      </c>
    </row>
    <row r="1955" spans="1:2" x14ac:dyDescent="0.2">
      <c r="A1955" t="s">
        <v>79</v>
      </c>
      <c r="B1955" t="s">
        <v>870</v>
      </c>
    </row>
    <row r="1956" spans="1:2" x14ac:dyDescent="0.2">
      <c r="A1956" t="s">
        <v>79</v>
      </c>
      <c r="B1956" t="s">
        <v>876</v>
      </c>
    </row>
    <row r="1957" spans="1:2" x14ac:dyDescent="0.2">
      <c r="A1957" t="s">
        <v>79</v>
      </c>
      <c r="B1957" t="s">
        <v>874</v>
      </c>
    </row>
    <row r="1958" spans="1:2" x14ac:dyDescent="0.2">
      <c r="A1958" t="s">
        <v>79</v>
      </c>
      <c r="B1958" t="s">
        <v>872</v>
      </c>
    </row>
    <row r="1959" spans="1:2" x14ac:dyDescent="0.2">
      <c r="A1959" t="s">
        <v>79</v>
      </c>
      <c r="B1959" t="s">
        <v>878</v>
      </c>
    </row>
    <row r="1960" spans="1:2" x14ac:dyDescent="0.2">
      <c r="A1960" t="s">
        <v>79</v>
      </c>
      <c r="B1960" t="s">
        <v>867</v>
      </c>
    </row>
    <row r="1961" spans="1:2" x14ac:dyDescent="0.2">
      <c r="A1961" t="s">
        <v>79</v>
      </c>
      <c r="B1961" t="s">
        <v>885</v>
      </c>
    </row>
    <row r="1962" spans="1:2" x14ac:dyDescent="0.2">
      <c r="A1962" t="s">
        <v>79</v>
      </c>
      <c r="B1962" t="s">
        <v>886</v>
      </c>
    </row>
    <row r="1963" spans="1:2" x14ac:dyDescent="0.2">
      <c r="A1963" t="s">
        <v>79</v>
      </c>
      <c r="B1963" t="s">
        <v>879</v>
      </c>
    </row>
    <row r="1964" spans="1:2" x14ac:dyDescent="0.2">
      <c r="A1964" t="s">
        <v>79</v>
      </c>
      <c r="B1964" t="s">
        <v>875</v>
      </c>
    </row>
    <row r="1965" spans="1:2" x14ac:dyDescent="0.2">
      <c r="A1965" t="s">
        <v>79</v>
      </c>
      <c r="B1965" t="s">
        <v>887</v>
      </c>
    </row>
    <row r="1966" spans="1:2" x14ac:dyDescent="0.2">
      <c r="A1966" t="s">
        <v>79</v>
      </c>
      <c r="B1966" t="s">
        <v>898</v>
      </c>
    </row>
    <row r="1967" spans="1:2" x14ac:dyDescent="0.2">
      <c r="A1967" t="s">
        <v>79</v>
      </c>
      <c r="B1967" t="s">
        <v>890</v>
      </c>
    </row>
    <row r="1968" spans="1:2" x14ac:dyDescent="0.2">
      <c r="A1968" t="s">
        <v>79</v>
      </c>
      <c r="B1968" t="s">
        <v>881</v>
      </c>
    </row>
    <row r="1969" spans="1:2" x14ac:dyDescent="0.2">
      <c r="A1969" t="s">
        <v>79</v>
      </c>
      <c r="B1969" t="s">
        <v>889</v>
      </c>
    </row>
    <row r="1970" spans="1:2" x14ac:dyDescent="0.2">
      <c r="A1970" t="s">
        <v>79</v>
      </c>
      <c r="B1970" t="s">
        <v>882</v>
      </c>
    </row>
    <row r="1971" spans="1:2" x14ac:dyDescent="0.2">
      <c r="A1971" t="s">
        <v>79</v>
      </c>
      <c r="B1971" t="s">
        <v>888</v>
      </c>
    </row>
    <row r="1972" spans="1:2" x14ac:dyDescent="0.2">
      <c r="A1972" t="s">
        <v>50</v>
      </c>
      <c r="B1972" t="s">
        <v>886</v>
      </c>
    </row>
    <row r="1973" spans="1:2" x14ac:dyDescent="0.2">
      <c r="A1973" t="s">
        <v>50</v>
      </c>
      <c r="B1973" t="s">
        <v>877</v>
      </c>
    </row>
    <row r="1974" spans="1:2" x14ac:dyDescent="0.2">
      <c r="A1974" t="s">
        <v>50</v>
      </c>
      <c r="B1974" t="s">
        <v>872</v>
      </c>
    </row>
    <row r="1975" spans="1:2" x14ac:dyDescent="0.2">
      <c r="A1975" t="s">
        <v>50</v>
      </c>
      <c r="B1975" t="s">
        <v>876</v>
      </c>
    </row>
    <row r="1976" spans="1:2" x14ac:dyDescent="0.2">
      <c r="A1976" t="s">
        <v>50</v>
      </c>
      <c r="B1976" t="s">
        <v>904</v>
      </c>
    </row>
    <row r="1977" spans="1:2" x14ac:dyDescent="0.2">
      <c r="A1977" t="s">
        <v>50</v>
      </c>
      <c r="B1977" t="s">
        <v>867</v>
      </c>
    </row>
    <row r="1978" spans="1:2" x14ac:dyDescent="0.2">
      <c r="A1978" t="s">
        <v>50</v>
      </c>
      <c r="B1978" t="s">
        <v>875</v>
      </c>
    </row>
    <row r="1979" spans="1:2" x14ac:dyDescent="0.2">
      <c r="A1979" t="s">
        <v>50</v>
      </c>
      <c r="B1979" t="s">
        <v>870</v>
      </c>
    </row>
    <row r="1980" spans="1:2" x14ac:dyDescent="0.2">
      <c r="A1980" t="s">
        <v>50</v>
      </c>
      <c r="B1980" t="s">
        <v>902</v>
      </c>
    </row>
    <row r="1981" spans="1:2" x14ac:dyDescent="0.2">
      <c r="A1981" t="s">
        <v>50</v>
      </c>
      <c r="B1981" t="s">
        <v>903</v>
      </c>
    </row>
    <row r="1982" spans="1:2" x14ac:dyDescent="0.2">
      <c r="A1982" t="s">
        <v>50</v>
      </c>
      <c r="B1982" t="s">
        <v>881</v>
      </c>
    </row>
    <row r="1983" spans="1:2" x14ac:dyDescent="0.2">
      <c r="A1983" t="s">
        <v>50</v>
      </c>
      <c r="B1983" t="s">
        <v>874</v>
      </c>
    </row>
    <row r="1984" spans="1:2" x14ac:dyDescent="0.2">
      <c r="A1984" t="s">
        <v>50</v>
      </c>
      <c r="B1984" t="s">
        <v>878</v>
      </c>
    </row>
    <row r="1985" spans="1:2" x14ac:dyDescent="0.2">
      <c r="A1985" t="s">
        <v>50</v>
      </c>
      <c r="B1985" t="s">
        <v>885</v>
      </c>
    </row>
    <row r="1986" spans="1:2" x14ac:dyDescent="0.2">
      <c r="A1986" t="s">
        <v>50</v>
      </c>
      <c r="B1986" t="s">
        <v>889</v>
      </c>
    </row>
    <row r="1987" spans="1:2" x14ac:dyDescent="0.2">
      <c r="A1987" t="s">
        <v>50</v>
      </c>
      <c r="B1987" t="s">
        <v>879</v>
      </c>
    </row>
    <row r="1988" spans="1:2" x14ac:dyDescent="0.2">
      <c r="A1988" t="s">
        <v>50</v>
      </c>
      <c r="B1988" t="s">
        <v>880</v>
      </c>
    </row>
    <row r="1989" spans="1:2" x14ac:dyDescent="0.2">
      <c r="A1989" t="s">
        <v>50</v>
      </c>
      <c r="B1989" t="s">
        <v>891</v>
      </c>
    </row>
    <row r="1990" spans="1:2" x14ac:dyDescent="0.2">
      <c r="A1990" t="s">
        <v>50</v>
      </c>
      <c r="B1990" t="s">
        <v>899</v>
      </c>
    </row>
    <row r="1991" spans="1:2" x14ac:dyDescent="0.2">
      <c r="A1991" t="s">
        <v>50</v>
      </c>
      <c r="B1991" t="s">
        <v>893</v>
      </c>
    </row>
    <row r="1992" spans="1:2" x14ac:dyDescent="0.2">
      <c r="A1992" t="s">
        <v>50</v>
      </c>
      <c r="B1992" t="s">
        <v>900</v>
      </c>
    </row>
    <row r="1993" spans="1:2" x14ac:dyDescent="0.2">
      <c r="A1993" t="s">
        <v>34</v>
      </c>
      <c r="B1993" t="s">
        <v>877</v>
      </c>
    </row>
    <row r="1994" spans="1:2" x14ac:dyDescent="0.2">
      <c r="A1994" t="s">
        <v>34</v>
      </c>
      <c r="B1994" t="s">
        <v>883</v>
      </c>
    </row>
    <row r="1995" spans="1:2" x14ac:dyDescent="0.2">
      <c r="A1995" t="s">
        <v>34</v>
      </c>
      <c r="B1995" t="s">
        <v>892</v>
      </c>
    </row>
    <row r="1996" spans="1:2" x14ac:dyDescent="0.2">
      <c r="A1996" t="s">
        <v>34</v>
      </c>
      <c r="B1996" t="s">
        <v>880</v>
      </c>
    </row>
    <row r="1997" spans="1:2" x14ac:dyDescent="0.2">
      <c r="A1997" t="s">
        <v>34</v>
      </c>
      <c r="B1997" t="s">
        <v>874</v>
      </c>
    </row>
    <row r="1998" spans="1:2" x14ac:dyDescent="0.2">
      <c r="A1998" t="s">
        <v>34</v>
      </c>
      <c r="B1998" t="s">
        <v>878</v>
      </c>
    </row>
    <row r="1999" spans="1:2" x14ac:dyDescent="0.2">
      <c r="A1999" t="s">
        <v>34</v>
      </c>
      <c r="B1999" t="s">
        <v>867</v>
      </c>
    </row>
    <row r="2000" spans="1:2" x14ac:dyDescent="0.2">
      <c r="A2000" t="s">
        <v>34</v>
      </c>
      <c r="B2000" t="s">
        <v>886</v>
      </c>
    </row>
    <row r="2001" spans="1:2" x14ac:dyDescent="0.2">
      <c r="A2001" t="s">
        <v>34</v>
      </c>
      <c r="B2001" t="s">
        <v>897</v>
      </c>
    </row>
    <row r="2002" spans="1:2" x14ac:dyDescent="0.2">
      <c r="A2002" t="s">
        <v>34</v>
      </c>
      <c r="B2002" t="s">
        <v>901</v>
      </c>
    </row>
    <row r="2003" spans="1:2" x14ac:dyDescent="0.2">
      <c r="A2003" t="s">
        <v>34</v>
      </c>
      <c r="B2003" t="s">
        <v>870</v>
      </c>
    </row>
    <row r="2004" spans="1:2" x14ac:dyDescent="0.2">
      <c r="A2004" t="s">
        <v>34</v>
      </c>
      <c r="B2004" t="s">
        <v>876</v>
      </c>
    </row>
    <row r="2005" spans="1:2" x14ac:dyDescent="0.2">
      <c r="A2005" t="s">
        <v>34</v>
      </c>
      <c r="B2005" t="s">
        <v>875</v>
      </c>
    </row>
    <row r="2006" spans="1:2" x14ac:dyDescent="0.2">
      <c r="A2006" t="s">
        <v>34</v>
      </c>
      <c r="B2006" t="s">
        <v>879</v>
      </c>
    </row>
    <row r="2007" spans="1:2" x14ac:dyDescent="0.2">
      <c r="A2007" t="s">
        <v>34</v>
      </c>
      <c r="B2007" t="s">
        <v>889</v>
      </c>
    </row>
    <row r="2008" spans="1:2" x14ac:dyDescent="0.2">
      <c r="A2008" t="s">
        <v>34</v>
      </c>
      <c r="B2008" t="s">
        <v>872</v>
      </c>
    </row>
    <row r="2009" spans="1:2" x14ac:dyDescent="0.2">
      <c r="A2009" t="s">
        <v>34</v>
      </c>
      <c r="B2009" t="s">
        <v>891</v>
      </c>
    </row>
    <row r="2010" spans="1:2" x14ac:dyDescent="0.2">
      <c r="A2010" t="s">
        <v>34</v>
      </c>
      <c r="B2010" t="s">
        <v>893</v>
      </c>
    </row>
    <row r="2011" spans="1:2" x14ac:dyDescent="0.2">
      <c r="A2011" t="s">
        <v>34</v>
      </c>
      <c r="B2011" t="s">
        <v>905</v>
      </c>
    </row>
    <row r="2012" spans="1:2" x14ac:dyDescent="0.2">
      <c r="A2012" t="s">
        <v>34</v>
      </c>
      <c r="B2012" t="s">
        <v>890</v>
      </c>
    </row>
    <row r="2013" spans="1:2" x14ac:dyDescent="0.2">
      <c r="A2013" t="s">
        <v>34</v>
      </c>
      <c r="B2013" t="s">
        <v>898</v>
      </c>
    </row>
    <row r="2014" spans="1:2" x14ac:dyDescent="0.2">
      <c r="A2014" t="s">
        <v>34</v>
      </c>
      <c r="B2014" t="s">
        <v>887</v>
      </c>
    </row>
    <row r="2015" spans="1:2" x14ac:dyDescent="0.2">
      <c r="A2015" t="s">
        <v>34</v>
      </c>
      <c r="B2015" t="s">
        <v>881</v>
      </c>
    </row>
    <row r="2016" spans="1:2" x14ac:dyDescent="0.2">
      <c r="A2016" t="s">
        <v>34</v>
      </c>
      <c r="B2016" t="s">
        <v>900</v>
      </c>
    </row>
    <row r="2017" spans="1:2" x14ac:dyDescent="0.2">
      <c r="A2017" t="s">
        <v>34</v>
      </c>
      <c r="B2017" t="s">
        <v>882</v>
      </c>
    </row>
    <row r="2018" spans="1:2" x14ac:dyDescent="0.2">
      <c r="A2018" t="s">
        <v>34</v>
      </c>
      <c r="B2018" t="s">
        <v>888</v>
      </c>
    </row>
    <row r="2019" spans="1:2" x14ac:dyDescent="0.2">
      <c r="A2019" t="s">
        <v>95</v>
      </c>
      <c r="B2019" t="s">
        <v>874</v>
      </c>
    </row>
    <row r="2020" spans="1:2" x14ac:dyDescent="0.2">
      <c r="A2020" t="s">
        <v>95</v>
      </c>
      <c r="B2020" t="s">
        <v>877</v>
      </c>
    </row>
    <row r="2021" spans="1:2" x14ac:dyDescent="0.2">
      <c r="A2021" t="s">
        <v>95</v>
      </c>
      <c r="B2021" t="s">
        <v>880</v>
      </c>
    </row>
    <row r="2022" spans="1:2" x14ac:dyDescent="0.2">
      <c r="A2022" t="s">
        <v>95</v>
      </c>
      <c r="B2022" t="s">
        <v>875</v>
      </c>
    </row>
    <row r="2023" spans="1:2" x14ac:dyDescent="0.2">
      <c r="A2023" t="s">
        <v>95</v>
      </c>
      <c r="B2023" t="s">
        <v>867</v>
      </c>
    </row>
    <row r="2024" spans="1:2" x14ac:dyDescent="0.2">
      <c r="A2024" t="s">
        <v>95</v>
      </c>
      <c r="B2024" t="s">
        <v>883</v>
      </c>
    </row>
    <row r="2025" spans="1:2" x14ac:dyDescent="0.2">
      <c r="A2025" t="s">
        <v>95</v>
      </c>
      <c r="B2025" t="s">
        <v>897</v>
      </c>
    </row>
    <row r="2026" spans="1:2" x14ac:dyDescent="0.2">
      <c r="A2026" t="s">
        <v>95</v>
      </c>
      <c r="B2026" t="s">
        <v>870</v>
      </c>
    </row>
    <row r="2027" spans="1:2" x14ac:dyDescent="0.2">
      <c r="A2027" t="s">
        <v>95</v>
      </c>
      <c r="B2027" t="s">
        <v>892</v>
      </c>
    </row>
    <row r="2028" spans="1:2" x14ac:dyDescent="0.2">
      <c r="A2028" t="s">
        <v>95</v>
      </c>
      <c r="B2028" t="s">
        <v>876</v>
      </c>
    </row>
    <row r="2029" spans="1:2" x14ac:dyDescent="0.2">
      <c r="A2029" t="s">
        <v>95</v>
      </c>
      <c r="B2029" t="s">
        <v>872</v>
      </c>
    </row>
    <row r="2030" spans="1:2" x14ac:dyDescent="0.2">
      <c r="A2030" t="s">
        <v>95</v>
      </c>
      <c r="B2030" t="s">
        <v>878</v>
      </c>
    </row>
    <row r="2031" spans="1:2" x14ac:dyDescent="0.2">
      <c r="A2031" t="s">
        <v>95</v>
      </c>
      <c r="B2031" t="s">
        <v>879</v>
      </c>
    </row>
    <row r="2032" spans="1:2" x14ac:dyDescent="0.2">
      <c r="A2032" t="s">
        <v>95</v>
      </c>
      <c r="B2032" t="s">
        <v>886</v>
      </c>
    </row>
    <row r="2033" spans="1:2" x14ac:dyDescent="0.2">
      <c r="A2033" t="s">
        <v>95</v>
      </c>
      <c r="B2033" t="s">
        <v>890</v>
      </c>
    </row>
    <row r="2034" spans="1:2" x14ac:dyDescent="0.2">
      <c r="A2034" t="s">
        <v>95</v>
      </c>
      <c r="B2034" t="s">
        <v>887</v>
      </c>
    </row>
    <row r="2035" spans="1:2" x14ac:dyDescent="0.2">
      <c r="A2035" t="s">
        <v>95</v>
      </c>
      <c r="B2035" t="s">
        <v>881</v>
      </c>
    </row>
    <row r="2036" spans="1:2" x14ac:dyDescent="0.2">
      <c r="A2036" t="s">
        <v>95</v>
      </c>
      <c r="B2036" t="s">
        <v>889</v>
      </c>
    </row>
    <row r="2037" spans="1:2" x14ac:dyDescent="0.2">
      <c r="A2037" t="s">
        <v>95</v>
      </c>
      <c r="B2037" t="s">
        <v>882</v>
      </c>
    </row>
    <row r="2038" spans="1:2" x14ac:dyDescent="0.2">
      <c r="A2038" t="s">
        <v>95</v>
      </c>
      <c r="B2038" t="s">
        <v>888</v>
      </c>
    </row>
    <row r="2039" spans="1:2" x14ac:dyDescent="0.2">
      <c r="A2039" t="s">
        <v>56</v>
      </c>
      <c r="B2039" t="s">
        <v>877</v>
      </c>
    </row>
    <row r="2040" spans="1:2" x14ac:dyDescent="0.2">
      <c r="A2040" t="s">
        <v>56</v>
      </c>
      <c r="B2040" t="s">
        <v>883</v>
      </c>
    </row>
    <row r="2041" spans="1:2" x14ac:dyDescent="0.2">
      <c r="A2041" t="s">
        <v>56</v>
      </c>
      <c r="B2041" t="s">
        <v>880</v>
      </c>
    </row>
    <row r="2042" spans="1:2" x14ac:dyDescent="0.2">
      <c r="A2042" t="s">
        <v>56</v>
      </c>
      <c r="B2042" t="s">
        <v>878</v>
      </c>
    </row>
    <row r="2043" spans="1:2" x14ac:dyDescent="0.2">
      <c r="A2043" t="s">
        <v>56</v>
      </c>
      <c r="B2043" t="s">
        <v>876</v>
      </c>
    </row>
    <row r="2044" spans="1:2" x14ac:dyDescent="0.2">
      <c r="A2044" t="s">
        <v>56</v>
      </c>
      <c r="B2044" t="s">
        <v>867</v>
      </c>
    </row>
    <row r="2045" spans="1:2" x14ac:dyDescent="0.2">
      <c r="A2045" t="s">
        <v>56</v>
      </c>
      <c r="B2045" t="s">
        <v>885</v>
      </c>
    </row>
    <row r="2046" spans="1:2" x14ac:dyDescent="0.2">
      <c r="A2046" t="s">
        <v>56</v>
      </c>
      <c r="B2046" t="s">
        <v>886</v>
      </c>
    </row>
    <row r="2047" spans="1:2" x14ac:dyDescent="0.2">
      <c r="A2047" t="s">
        <v>56</v>
      </c>
      <c r="B2047" t="s">
        <v>875</v>
      </c>
    </row>
    <row r="2048" spans="1:2" x14ac:dyDescent="0.2">
      <c r="A2048" t="s">
        <v>56</v>
      </c>
      <c r="B2048" t="s">
        <v>870</v>
      </c>
    </row>
    <row r="2049" spans="1:2" x14ac:dyDescent="0.2">
      <c r="A2049" t="s">
        <v>56</v>
      </c>
      <c r="B2049" t="s">
        <v>874</v>
      </c>
    </row>
    <row r="2050" spans="1:2" x14ac:dyDescent="0.2">
      <c r="A2050" t="s">
        <v>56</v>
      </c>
      <c r="B2050" t="s">
        <v>872</v>
      </c>
    </row>
    <row r="2051" spans="1:2" x14ac:dyDescent="0.2">
      <c r="A2051" t="s">
        <v>56</v>
      </c>
      <c r="B2051" t="s">
        <v>891</v>
      </c>
    </row>
    <row r="2052" spans="1:2" x14ac:dyDescent="0.2">
      <c r="A2052" t="s">
        <v>56</v>
      </c>
      <c r="B2052" t="s">
        <v>893</v>
      </c>
    </row>
    <row r="2053" spans="1:2" x14ac:dyDescent="0.2">
      <c r="A2053" t="s">
        <v>56</v>
      </c>
      <c r="B2053" t="s">
        <v>879</v>
      </c>
    </row>
    <row r="2054" spans="1:2" x14ac:dyDescent="0.2">
      <c r="A2054" t="s">
        <v>56</v>
      </c>
      <c r="B2054" t="s">
        <v>882</v>
      </c>
    </row>
    <row r="2055" spans="1:2" x14ac:dyDescent="0.2">
      <c r="A2055" t="s">
        <v>56</v>
      </c>
      <c r="B2055" t="s">
        <v>889</v>
      </c>
    </row>
    <row r="2056" spans="1:2" x14ac:dyDescent="0.2">
      <c r="A2056" t="s">
        <v>56</v>
      </c>
      <c r="B2056" t="s">
        <v>890</v>
      </c>
    </row>
    <row r="2057" spans="1:2" x14ac:dyDescent="0.2">
      <c r="A2057" t="s">
        <v>56</v>
      </c>
      <c r="B2057" t="s">
        <v>887</v>
      </c>
    </row>
    <row r="2058" spans="1:2" x14ac:dyDescent="0.2">
      <c r="A2058" t="s">
        <v>56</v>
      </c>
      <c r="B2058" t="s">
        <v>898</v>
      </c>
    </row>
    <row r="2059" spans="1:2" x14ac:dyDescent="0.2">
      <c r="A2059" t="s">
        <v>56</v>
      </c>
      <c r="B2059" t="s">
        <v>881</v>
      </c>
    </row>
    <row r="2060" spans="1:2" x14ac:dyDescent="0.2">
      <c r="A2060" t="s">
        <v>56</v>
      </c>
      <c r="B2060" t="s">
        <v>888</v>
      </c>
    </row>
    <row r="2061" spans="1:2" x14ac:dyDescent="0.2">
      <c r="A2061" t="s">
        <v>167</v>
      </c>
      <c r="B2061" t="s">
        <v>875</v>
      </c>
    </row>
    <row r="2062" spans="1:2" x14ac:dyDescent="0.2">
      <c r="A2062" t="s">
        <v>167</v>
      </c>
      <c r="B2062" t="s">
        <v>878</v>
      </c>
    </row>
    <row r="2063" spans="1:2" x14ac:dyDescent="0.2">
      <c r="A2063" t="s">
        <v>167</v>
      </c>
      <c r="B2063" t="s">
        <v>877</v>
      </c>
    </row>
    <row r="2064" spans="1:2" x14ac:dyDescent="0.2">
      <c r="A2064" t="s">
        <v>167</v>
      </c>
      <c r="B2064" t="s">
        <v>867</v>
      </c>
    </row>
    <row r="2065" spans="1:2" x14ac:dyDescent="0.2">
      <c r="A2065" t="s">
        <v>167</v>
      </c>
      <c r="B2065" t="s">
        <v>885</v>
      </c>
    </row>
    <row r="2066" spans="1:2" x14ac:dyDescent="0.2">
      <c r="A2066" t="s">
        <v>167</v>
      </c>
      <c r="B2066" t="s">
        <v>886</v>
      </c>
    </row>
    <row r="2067" spans="1:2" x14ac:dyDescent="0.2">
      <c r="A2067" t="s">
        <v>167</v>
      </c>
      <c r="B2067" t="s">
        <v>870</v>
      </c>
    </row>
    <row r="2068" spans="1:2" x14ac:dyDescent="0.2">
      <c r="A2068" t="s">
        <v>167</v>
      </c>
      <c r="B2068" t="s">
        <v>876</v>
      </c>
    </row>
    <row r="2069" spans="1:2" x14ac:dyDescent="0.2">
      <c r="A2069" t="s">
        <v>167</v>
      </c>
      <c r="B2069" t="s">
        <v>874</v>
      </c>
    </row>
    <row r="2070" spans="1:2" x14ac:dyDescent="0.2">
      <c r="A2070" t="s">
        <v>167</v>
      </c>
      <c r="B2070" t="s">
        <v>872</v>
      </c>
    </row>
    <row r="2071" spans="1:2" x14ac:dyDescent="0.2">
      <c r="A2071" t="s">
        <v>167</v>
      </c>
      <c r="B2071" t="s">
        <v>880</v>
      </c>
    </row>
    <row r="2072" spans="1:2" x14ac:dyDescent="0.2">
      <c r="A2072" t="s">
        <v>58</v>
      </c>
      <c r="B2072" t="s">
        <v>877</v>
      </c>
    </row>
    <row r="2073" spans="1:2" x14ac:dyDescent="0.2">
      <c r="A2073" t="s">
        <v>58</v>
      </c>
      <c r="B2073" t="s">
        <v>883</v>
      </c>
    </row>
    <row r="2074" spans="1:2" x14ac:dyDescent="0.2">
      <c r="A2074" t="s">
        <v>58</v>
      </c>
      <c r="B2074" t="s">
        <v>880</v>
      </c>
    </row>
    <row r="2075" spans="1:2" x14ac:dyDescent="0.2">
      <c r="A2075" t="s">
        <v>58</v>
      </c>
      <c r="B2075" t="s">
        <v>878</v>
      </c>
    </row>
    <row r="2076" spans="1:2" x14ac:dyDescent="0.2">
      <c r="A2076" t="s">
        <v>58</v>
      </c>
      <c r="B2076" t="s">
        <v>867</v>
      </c>
    </row>
    <row r="2077" spans="1:2" x14ac:dyDescent="0.2">
      <c r="A2077" t="s">
        <v>58</v>
      </c>
      <c r="B2077" t="s">
        <v>885</v>
      </c>
    </row>
    <row r="2078" spans="1:2" x14ac:dyDescent="0.2">
      <c r="A2078" t="s">
        <v>58</v>
      </c>
      <c r="B2078" t="s">
        <v>886</v>
      </c>
    </row>
    <row r="2079" spans="1:2" x14ac:dyDescent="0.2">
      <c r="A2079" t="s">
        <v>58</v>
      </c>
      <c r="B2079" t="s">
        <v>874</v>
      </c>
    </row>
    <row r="2080" spans="1:2" x14ac:dyDescent="0.2">
      <c r="A2080" t="s">
        <v>58</v>
      </c>
      <c r="B2080" t="s">
        <v>876</v>
      </c>
    </row>
    <row r="2081" spans="1:2" x14ac:dyDescent="0.2">
      <c r="A2081" t="s">
        <v>58</v>
      </c>
      <c r="B2081" t="s">
        <v>870</v>
      </c>
    </row>
    <row r="2082" spans="1:2" x14ac:dyDescent="0.2">
      <c r="A2082" t="s">
        <v>58</v>
      </c>
      <c r="B2082" t="s">
        <v>875</v>
      </c>
    </row>
    <row r="2083" spans="1:2" x14ac:dyDescent="0.2">
      <c r="A2083" t="s">
        <v>58</v>
      </c>
      <c r="B2083" t="s">
        <v>872</v>
      </c>
    </row>
    <row r="2084" spans="1:2" x14ac:dyDescent="0.2">
      <c r="A2084" t="s">
        <v>58</v>
      </c>
      <c r="B2084" t="s">
        <v>890</v>
      </c>
    </row>
    <row r="2085" spans="1:2" x14ac:dyDescent="0.2">
      <c r="A2085" t="s">
        <v>58</v>
      </c>
      <c r="B2085" t="s">
        <v>887</v>
      </c>
    </row>
    <row r="2086" spans="1:2" x14ac:dyDescent="0.2">
      <c r="A2086" t="s">
        <v>58</v>
      </c>
      <c r="B2086" t="s">
        <v>898</v>
      </c>
    </row>
    <row r="2087" spans="1:2" x14ac:dyDescent="0.2">
      <c r="A2087" t="s">
        <v>58</v>
      </c>
      <c r="B2087" t="s">
        <v>881</v>
      </c>
    </row>
    <row r="2088" spans="1:2" x14ac:dyDescent="0.2">
      <c r="A2088" t="s">
        <v>58</v>
      </c>
      <c r="B2088" t="s">
        <v>891</v>
      </c>
    </row>
    <row r="2089" spans="1:2" x14ac:dyDescent="0.2">
      <c r="A2089" t="s">
        <v>58</v>
      </c>
      <c r="B2089" t="s">
        <v>893</v>
      </c>
    </row>
    <row r="2090" spans="1:2" x14ac:dyDescent="0.2">
      <c r="A2090" t="s">
        <v>58</v>
      </c>
      <c r="B2090" t="s">
        <v>889</v>
      </c>
    </row>
    <row r="2091" spans="1:2" x14ac:dyDescent="0.2">
      <c r="A2091" t="s">
        <v>58</v>
      </c>
      <c r="B2091" t="s">
        <v>879</v>
      </c>
    </row>
    <row r="2092" spans="1:2" x14ac:dyDescent="0.2">
      <c r="A2092" t="s">
        <v>58</v>
      </c>
      <c r="B2092" t="s">
        <v>882</v>
      </c>
    </row>
    <row r="2093" spans="1:2" x14ac:dyDescent="0.2">
      <c r="A2093" t="s">
        <v>58</v>
      </c>
      <c r="B2093" t="s">
        <v>888</v>
      </c>
    </row>
    <row r="2094" spans="1:2" x14ac:dyDescent="0.2">
      <c r="A2094" t="s">
        <v>89</v>
      </c>
      <c r="B2094" t="s">
        <v>878</v>
      </c>
    </row>
    <row r="2095" spans="1:2" x14ac:dyDescent="0.2">
      <c r="A2095" t="s">
        <v>89</v>
      </c>
      <c r="B2095" t="s">
        <v>874</v>
      </c>
    </row>
    <row r="2096" spans="1:2" x14ac:dyDescent="0.2">
      <c r="A2096" t="s">
        <v>89</v>
      </c>
      <c r="B2096" t="s">
        <v>877</v>
      </c>
    </row>
    <row r="2097" spans="1:2" x14ac:dyDescent="0.2">
      <c r="A2097" t="s">
        <v>89</v>
      </c>
      <c r="B2097" t="s">
        <v>897</v>
      </c>
    </row>
    <row r="2098" spans="1:2" x14ac:dyDescent="0.2">
      <c r="A2098" t="s">
        <v>89</v>
      </c>
      <c r="B2098" t="s">
        <v>883</v>
      </c>
    </row>
    <row r="2099" spans="1:2" x14ac:dyDescent="0.2">
      <c r="A2099" t="s">
        <v>89</v>
      </c>
      <c r="B2099" t="s">
        <v>892</v>
      </c>
    </row>
    <row r="2100" spans="1:2" x14ac:dyDescent="0.2">
      <c r="A2100" t="s">
        <v>89</v>
      </c>
      <c r="B2100" t="s">
        <v>880</v>
      </c>
    </row>
    <row r="2101" spans="1:2" x14ac:dyDescent="0.2">
      <c r="A2101" t="s">
        <v>89</v>
      </c>
      <c r="B2101" t="s">
        <v>870</v>
      </c>
    </row>
    <row r="2102" spans="1:2" x14ac:dyDescent="0.2">
      <c r="A2102" t="s">
        <v>89</v>
      </c>
      <c r="B2102" t="s">
        <v>876</v>
      </c>
    </row>
    <row r="2103" spans="1:2" x14ac:dyDescent="0.2">
      <c r="A2103" t="s">
        <v>89</v>
      </c>
      <c r="B2103" t="s">
        <v>867</v>
      </c>
    </row>
    <row r="2104" spans="1:2" x14ac:dyDescent="0.2">
      <c r="A2104" t="s">
        <v>89</v>
      </c>
      <c r="B2104" t="s">
        <v>886</v>
      </c>
    </row>
    <row r="2105" spans="1:2" x14ac:dyDescent="0.2">
      <c r="A2105" t="s">
        <v>89</v>
      </c>
      <c r="B2105" t="s">
        <v>875</v>
      </c>
    </row>
    <row r="2106" spans="1:2" x14ac:dyDescent="0.2">
      <c r="A2106" t="s">
        <v>89</v>
      </c>
      <c r="B2106" t="s">
        <v>872</v>
      </c>
    </row>
    <row r="2107" spans="1:2" x14ac:dyDescent="0.2">
      <c r="A2107" t="s">
        <v>89</v>
      </c>
      <c r="B2107" t="s">
        <v>890</v>
      </c>
    </row>
    <row r="2108" spans="1:2" x14ac:dyDescent="0.2">
      <c r="A2108" t="s">
        <v>89</v>
      </c>
      <c r="B2108" t="s">
        <v>879</v>
      </c>
    </row>
    <row r="2109" spans="1:2" x14ac:dyDescent="0.2">
      <c r="A2109" t="s">
        <v>89</v>
      </c>
      <c r="B2109" t="s">
        <v>887</v>
      </c>
    </row>
    <row r="2110" spans="1:2" x14ac:dyDescent="0.2">
      <c r="A2110" t="s">
        <v>89</v>
      </c>
      <c r="B2110" t="s">
        <v>881</v>
      </c>
    </row>
    <row r="2111" spans="1:2" x14ac:dyDescent="0.2">
      <c r="A2111" t="s">
        <v>89</v>
      </c>
      <c r="B2111" t="s">
        <v>882</v>
      </c>
    </row>
    <row r="2112" spans="1:2" x14ac:dyDescent="0.2">
      <c r="A2112" t="s">
        <v>89</v>
      </c>
      <c r="B2112" t="s">
        <v>889</v>
      </c>
    </row>
    <row r="2113" spans="1:2" x14ac:dyDescent="0.2">
      <c r="A2113" t="s">
        <v>89</v>
      </c>
      <c r="B2113" t="s">
        <v>888</v>
      </c>
    </row>
    <row r="2114" spans="1:2" x14ac:dyDescent="0.2">
      <c r="A2114" t="s">
        <v>101</v>
      </c>
      <c r="B2114" t="s">
        <v>877</v>
      </c>
    </row>
    <row r="2115" spans="1:2" x14ac:dyDescent="0.2">
      <c r="A2115" t="s">
        <v>101</v>
      </c>
      <c r="B2115" t="s">
        <v>876</v>
      </c>
    </row>
    <row r="2116" spans="1:2" x14ac:dyDescent="0.2">
      <c r="A2116" t="s">
        <v>101</v>
      </c>
      <c r="B2116" t="s">
        <v>870</v>
      </c>
    </row>
    <row r="2117" spans="1:2" x14ac:dyDescent="0.2">
      <c r="A2117" t="s">
        <v>101</v>
      </c>
      <c r="B2117" t="s">
        <v>874</v>
      </c>
    </row>
    <row r="2118" spans="1:2" x14ac:dyDescent="0.2">
      <c r="A2118" t="s">
        <v>101</v>
      </c>
      <c r="B2118" t="s">
        <v>875</v>
      </c>
    </row>
    <row r="2119" spans="1:2" x14ac:dyDescent="0.2">
      <c r="A2119" t="s">
        <v>101</v>
      </c>
      <c r="B2119" t="s">
        <v>904</v>
      </c>
    </row>
    <row r="2120" spans="1:2" x14ac:dyDescent="0.2">
      <c r="A2120" t="s">
        <v>101</v>
      </c>
      <c r="B2120" t="s">
        <v>878</v>
      </c>
    </row>
    <row r="2121" spans="1:2" x14ac:dyDescent="0.2">
      <c r="A2121" t="s">
        <v>101</v>
      </c>
      <c r="B2121" t="s">
        <v>872</v>
      </c>
    </row>
    <row r="2122" spans="1:2" x14ac:dyDescent="0.2">
      <c r="A2122" t="s">
        <v>101</v>
      </c>
      <c r="B2122" t="s">
        <v>899</v>
      </c>
    </row>
    <row r="2123" spans="1:2" x14ac:dyDescent="0.2">
      <c r="A2123" t="s">
        <v>101</v>
      </c>
      <c r="B2123" t="s">
        <v>881</v>
      </c>
    </row>
    <row r="2124" spans="1:2" x14ac:dyDescent="0.2">
      <c r="A2124" t="s">
        <v>101</v>
      </c>
      <c r="B2124" t="s">
        <v>867</v>
      </c>
    </row>
    <row r="2125" spans="1:2" x14ac:dyDescent="0.2">
      <c r="A2125" t="s">
        <v>101</v>
      </c>
      <c r="B2125" t="s">
        <v>879</v>
      </c>
    </row>
    <row r="2126" spans="1:2" x14ac:dyDescent="0.2">
      <c r="A2126" t="s">
        <v>101</v>
      </c>
      <c r="B2126" t="s">
        <v>885</v>
      </c>
    </row>
    <row r="2127" spans="1:2" x14ac:dyDescent="0.2">
      <c r="A2127" t="s">
        <v>101</v>
      </c>
      <c r="B2127" t="s">
        <v>886</v>
      </c>
    </row>
    <row r="2128" spans="1:2" x14ac:dyDescent="0.2">
      <c r="A2128" t="s">
        <v>101</v>
      </c>
      <c r="B2128" t="s">
        <v>889</v>
      </c>
    </row>
    <row r="2129" spans="1:2" x14ac:dyDescent="0.2">
      <c r="A2129" t="s">
        <v>101</v>
      </c>
      <c r="B2129" t="s">
        <v>880</v>
      </c>
    </row>
    <row r="2130" spans="1:2" x14ac:dyDescent="0.2">
      <c r="A2130" t="s">
        <v>101</v>
      </c>
      <c r="B2130" t="s">
        <v>902</v>
      </c>
    </row>
    <row r="2131" spans="1:2" x14ac:dyDescent="0.2">
      <c r="A2131" t="s">
        <v>101</v>
      </c>
      <c r="B2131" t="s">
        <v>903</v>
      </c>
    </row>
    <row r="2132" spans="1:2" x14ac:dyDescent="0.2">
      <c r="A2132" t="s">
        <v>38</v>
      </c>
      <c r="B2132" t="s">
        <v>877</v>
      </c>
    </row>
    <row r="2133" spans="1:2" x14ac:dyDescent="0.2">
      <c r="A2133" t="s">
        <v>38</v>
      </c>
      <c r="B2133" t="s">
        <v>883</v>
      </c>
    </row>
    <row r="2134" spans="1:2" x14ac:dyDescent="0.2">
      <c r="A2134" t="s">
        <v>38</v>
      </c>
      <c r="B2134" t="s">
        <v>878</v>
      </c>
    </row>
    <row r="2135" spans="1:2" x14ac:dyDescent="0.2">
      <c r="A2135" t="s">
        <v>38</v>
      </c>
      <c r="B2135" t="s">
        <v>892</v>
      </c>
    </row>
    <row r="2136" spans="1:2" x14ac:dyDescent="0.2">
      <c r="A2136" t="s">
        <v>38</v>
      </c>
      <c r="B2136" t="s">
        <v>874</v>
      </c>
    </row>
    <row r="2137" spans="1:2" x14ac:dyDescent="0.2">
      <c r="A2137" t="s">
        <v>38</v>
      </c>
      <c r="B2137" t="s">
        <v>880</v>
      </c>
    </row>
    <row r="2138" spans="1:2" x14ac:dyDescent="0.2">
      <c r="A2138" t="s">
        <v>38</v>
      </c>
      <c r="B2138" t="s">
        <v>897</v>
      </c>
    </row>
    <row r="2139" spans="1:2" x14ac:dyDescent="0.2">
      <c r="A2139" t="s">
        <v>38</v>
      </c>
      <c r="B2139" t="s">
        <v>870</v>
      </c>
    </row>
    <row r="2140" spans="1:2" x14ac:dyDescent="0.2">
      <c r="A2140" t="s">
        <v>38</v>
      </c>
      <c r="B2140" t="s">
        <v>867</v>
      </c>
    </row>
    <row r="2141" spans="1:2" x14ac:dyDescent="0.2">
      <c r="A2141" t="s">
        <v>38</v>
      </c>
      <c r="B2141" t="s">
        <v>885</v>
      </c>
    </row>
    <row r="2142" spans="1:2" x14ac:dyDescent="0.2">
      <c r="A2142" t="s">
        <v>38</v>
      </c>
      <c r="B2142" t="s">
        <v>876</v>
      </c>
    </row>
    <row r="2143" spans="1:2" x14ac:dyDescent="0.2">
      <c r="A2143" t="s">
        <v>38</v>
      </c>
      <c r="B2143" t="s">
        <v>886</v>
      </c>
    </row>
    <row r="2144" spans="1:2" x14ac:dyDescent="0.2">
      <c r="A2144" t="s">
        <v>38</v>
      </c>
      <c r="B2144" t="s">
        <v>901</v>
      </c>
    </row>
    <row r="2145" spans="1:2" x14ac:dyDescent="0.2">
      <c r="A2145" t="s">
        <v>38</v>
      </c>
      <c r="B2145" t="s">
        <v>879</v>
      </c>
    </row>
    <row r="2146" spans="1:2" x14ac:dyDescent="0.2">
      <c r="A2146" t="s">
        <v>38</v>
      </c>
      <c r="B2146" t="s">
        <v>875</v>
      </c>
    </row>
    <row r="2147" spans="1:2" x14ac:dyDescent="0.2">
      <c r="A2147" t="s">
        <v>38</v>
      </c>
      <c r="B2147" t="s">
        <v>889</v>
      </c>
    </row>
    <row r="2148" spans="1:2" x14ac:dyDescent="0.2">
      <c r="A2148" t="s">
        <v>38</v>
      </c>
      <c r="B2148" t="s">
        <v>872</v>
      </c>
    </row>
    <row r="2149" spans="1:2" x14ac:dyDescent="0.2">
      <c r="A2149" t="s">
        <v>38</v>
      </c>
      <c r="B2149" t="s">
        <v>891</v>
      </c>
    </row>
    <row r="2150" spans="1:2" x14ac:dyDescent="0.2">
      <c r="A2150" t="s">
        <v>38</v>
      </c>
      <c r="B2150" t="s">
        <v>893</v>
      </c>
    </row>
    <row r="2151" spans="1:2" x14ac:dyDescent="0.2">
      <c r="A2151" t="s">
        <v>38</v>
      </c>
      <c r="B2151" t="s">
        <v>890</v>
      </c>
    </row>
    <row r="2152" spans="1:2" x14ac:dyDescent="0.2">
      <c r="A2152" t="s">
        <v>38</v>
      </c>
      <c r="B2152" t="s">
        <v>887</v>
      </c>
    </row>
    <row r="2153" spans="1:2" x14ac:dyDescent="0.2">
      <c r="A2153" t="s">
        <v>38</v>
      </c>
      <c r="B2153" t="s">
        <v>881</v>
      </c>
    </row>
    <row r="2154" spans="1:2" x14ac:dyDescent="0.2">
      <c r="A2154" t="s">
        <v>38</v>
      </c>
      <c r="B2154" t="s">
        <v>882</v>
      </c>
    </row>
    <row r="2155" spans="1:2" x14ac:dyDescent="0.2">
      <c r="A2155" t="s">
        <v>38</v>
      </c>
      <c r="B2155" t="s">
        <v>900</v>
      </c>
    </row>
    <row r="2156" spans="1:2" x14ac:dyDescent="0.2">
      <c r="A2156" t="s">
        <v>38</v>
      </c>
      <c r="B2156" t="s">
        <v>888</v>
      </c>
    </row>
    <row r="2157" spans="1:2" x14ac:dyDescent="0.2">
      <c r="A2157" t="s">
        <v>448</v>
      </c>
      <c r="B2157" t="s">
        <v>874</v>
      </c>
    </row>
    <row r="2158" spans="1:2" x14ac:dyDescent="0.2">
      <c r="A2158" t="s">
        <v>448</v>
      </c>
      <c r="B2158" t="s">
        <v>877</v>
      </c>
    </row>
    <row r="2159" spans="1:2" x14ac:dyDescent="0.2">
      <c r="A2159" t="s">
        <v>448</v>
      </c>
      <c r="B2159" t="s">
        <v>883</v>
      </c>
    </row>
    <row r="2160" spans="1:2" x14ac:dyDescent="0.2">
      <c r="A2160" t="s">
        <v>448</v>
      </c>
      <c r="B2160" t="s">
        <v>897</v>
      </c>
    </row>
    <row r="2161" spans="1:2" x14ac:dyDescent="0.2">
      <c r="A2161" t="s">
        <v>448</v>
      </c>
      <c r="B2161" t="s">
        <v>870</v>
      </c>
    </row>
    <row r="2162" spans="1:2" x14ac:dyDescent="0.2">
      <c r="A2162" t="s">
        <v>448</v>
      </c>
      <c r="B2162" t="s">
        <v>876</v>
      </c>
    </row>
    <row r="2163" spans="1:2" x14ac:dyDescent="0.2">
      <c r="A2163" t="s">
        <v>448</v>
      </c>
      <c r="B2163" t="s">
        <v>892</v>
      </c>
    </row>
    <row r="2164" spans="1:2" x14ac:dyDescent="0.2">
      <c r="A2164" t="s">
        <v>448</v>
      </c>
      <c r="B2164" t="s">
        <v>880</v>
      </c>
    </row>
    <row r="2165" spans="1:2" x14ac:dyDescent="0.2">
      <c r="A2165" t="s">
        <v>448</v>
      </c>
      <c r="B2165" t="s">
        <v>875</v>
      </c>
    </row>
    <row r="2166" spans="1:2" x14ac:dyDescent="0.2">
      <c r="A2166" t="s">
        <v>448</v>
      </c>
      <c r="B2166" t="s">
        <v>867</v>
      </c>
    </row>
    <row r="2167" spans="1:2" x14ac:dyDescent="0.2">
      <c r="A2167" t="s">
        <v>448</v>
      </c>
      <c r="B2167" t="s">
        <v>879</v>
      </c>
    </row>
    <row r="2168" spans="1:2" x14ac:dyDescent="0.2">
      <c r="A2168" t="s">
        <v>448</v>
      </c>
      <c r="B2168" t="s">
        <v>878</v>
      </c>
    </row>
    <row r="2169" spans="1:2" x14ac:dyDescent="0.2">
      <c r="A2169" t="s">
        <v>448</v>
      </c>
      <c r="B2169" t="s">
        <v>886</v>
      </c>
    </row>
    <row r="2170" spans="1:2" x14ac:dyDescent="0.2">
      <c r="A2170" t="s">
        <v>448</v>
      </c>
      <c r="B2170" t="s">
        <v>901</v>
      </c>
    </row>
    <row r="2171" spans="1:2" x14ac:dyDescent="0.2">
      <c r="A2171" t="s">
        <v>448</v>
      </c>
      <c r="B2171" t="s">
        <v>872</v>
      </c>
    </row>
    <row r="2172" spans="1:2" x14ac:dyDescent="0.2">
      <c r="A2172" t="s">
        <v>448</v>
      </c>
      <c r="B2172" t="s">
        <v>890</v>
      </c>
    </row>
    <row r="2173" spans="1:2" x14ac:dyDescent="0.2">
      <c r="A2173" t="s">
        <v>448</v>
      </c>
      <c r="B2173" t="s">
        <v>887</v>
      </c>
    </row>
    <row r="2174" spans="1:2" x14ac:dyDescent="0.2">
      <c r="A2174" t="s">
        <v>448</v>
      </c>
      <c r="B2174" t="s">
        <v>881</v>
      </c>
    </row>
    <row r="2175" spans="1:2" x14ac:dyDescent="0.2">
      <c r="A2175" t="s">
        <v>448</v>
      </c>
      <c r="B2175" t="s">
        <v>909</v>
      </c>
    </row>
    <row r="2176" spans="1:2" x14ac:dyDescent="0.2">
      <c r="A2176" t="s">
        <v>448</v>
      </c>
      <c r="B2176" t="s">
        <v>889</v>
      </c>
    </row>
    <row r="2177" spans="1:2" x14ac:dyDescent="0.2">
      <c r="A2177" t="s">
        <v>448</v>
      </c>
      <c r="B2177" t="s">
        <v>882</v>
      </c>
    </row>
    <row r="2178" spans="1:2" x14ac:dyDescent="0.2">
      <c r="A2178" t="s">
        <v>448</v>
      </c>
      <c r="B2178" t="s">
        <v>891</v>
      </c>
    </row>
    <row r="2179" spans="1:2" x14ac:dyDescent="0.2">
      <c r="A2179" t="s">
        <v>448</v>
      </c>
      <c r="B2179" t="s">
        <v>893</v>
      </c>
    </row>
    <row r="2180" spans="1:2" x14ac:dyDescent="0.2">
      <c r="A2180" t="s">
        <v>448</v>
      </c>
      <c r="B2180" t="s">
        <v>900</v>
      </c>
    </row>
    <row r="2181" spans="1:2" x14ac:dyDescent="0.2">
      <c r="A2181" t="s">
        <v>448</v>
      </c>
      <c r="B2181" t="s">
        <v>888</v>
      </c>
    </row>
    <row r="2182" spans="1:2" x14ac:dyDescent="0.2">
      <c r="A2182" t="s">
        <v>452</v>
      </c>
      <c r="B2182" t="s">
        <v>877</v>
      </c>
    </row>
    <row r="2183" spans="1:2" x14ac:dyDescent="0.2">
      <c r="A2183" t="s">
        <v>452</v>
      </c>
      <c r="B2183" t="s">
        <v>883</v>
      </c>
    </row>
    <row r="2184" spans="1:2" x14ac:dyDescent="0.2">
      <c r="A2184" t="s">
        <v>452</v>
      </c>
      <c r="B2184" t="s">
        <v>878</v>
      </c>
    </row>
    <row r="2185" spans="1:2" x14ac:dyDescent="0.2">
      <c r="A2185" t="s">
        <v>452</v>
      </c>
      <c r="B2185" t="s">
        <v>892</v>
      </c>
    </row>
    <row r="2186" spans="1:2" x14ac:dyDescent="0.2">
      <c r="A2186" t="s">
        <v>452</v>
      </c>
      <c r="B2186" t="s">
        <v>880</v>
      </c>
    </row>
    <row r="2187" spans="1:2" x14ac:dyDescent="0.2">
      <c r="A2187" t="s">
        <v>452</v>
      </c>
      <c r="B2187" t="s">
        <v>874</v>
      </c>
    </row>
    <row r="2188" spans="1:2" x14ac:dyDescent="0.2">
      <c r="A2188" t="s">
        <v>452</v>
      </c>
      <c r="B2188" t="s">
        <v>870</v>
      </c>
    </row>
    <row r="2189" spans="1:2" x14ac:dyDescent="0.2">
      <c r="A2189" t="s">
        <v>452</v>
      </c>
      <c r="B2189" t="s">
        <v>897</v>
      </c>
    </row>
    <row r="2190" spans="1:2" x14ac:dyDescent="0.2">
      <c r="A2190" t="s">
        <v>452</v>
      </c>
      <c r="B2190" t="s">
        <v>867</v>
      </c>
    </row>
    <row r="2191" spans="1:2" x14ac:dyDescent="0.2">
      <c r="A2191" t="s">
        <v>452</v>
      </c>
      <c r="B2191" t="s">
        <v>886</v>
      </c>
    </row>
    <row r="2192" spans="1:2" x14ac:dyDescent="0.2">
      <c r="A2192" t="s">
        <v>452</v>
      </c>
      <c r="B2192" t="s">
        <v>875</v>
      </c>
    </row>
    <row r="2193" spans="1:2" x14ac:dyDescent="0.2">
      <c r="A2193" t="s">
        <v>452</v>
      </c>
      <c r="B2193" t="s">
        <v>901</v>
      </c>
    </row>
    <row r="2194" spans="1:2" x14ac:dyDescent="0.2">
      <c r="A2194" t="s">
        <v>452</v>
      </c>
      <c r="B2194" t="s">
        <v>876</v>
      </c>
    </row>
    <row r="2195" spans="1:2" x14ac:dyDescent="0.2">
      <c r="A2195" t="s">
        <v>452</v>
      </c>
      <c r="B2195" t="s">
        <v>879</v>
      </c>
    </row>
    <row r="2196" spans="1:2" x14ac:dyDescent="0.2">
      <c r="A2196" t="s">
        <v>452</v>
      </c>
      <c r="B2196" t="s">
        <v>872</v>
      </c>
    </row>
    <row r="2197" spans="1:2" x14ac:dyDescent="0.2">
      <c r="A2197" t="s">
        <v>452</v>
      </c>
      <c r="B2197" t="s">
        <v>890</v>
      </c>
    </row>
    <row r="2198" spans="1:2" x14ac:dyDescent="0.2">
      <c r="A2198" t="s">
        <v>452</v>
      </c>
      <c r="B2198" t="s">
        <v>889</v>
      </c>
    </row>
    <row r="2199" spans="1:2" x14ac:dyDescent="0.2">
      <c r="A2199" t="s">
        <v>452</v>
      </c>
      <c r="B2199" t="s">
        <v>891</v>
      </c>
    </row>
    <row r="2200" spans="1:2" x14ac:dyDescent="0.2">
      <c r="A2200" t="s">
        <v>452</v>
      </c>
      <c r="B2200" t="s">
        <v>893</v>
      </c>
    </row>
    <row r="2201" spans="1:2" x14ac:dyDescent="0.2">
      <c r="A2201" t="s">
        <v>452</v>
      </c>
      <c r="B2201" t="s">
        <v>882</v>
      </c>
    </row>
    <row r="2202" spans="1:2" x14ac:dyDescent="0.2">
      <c r="A2202" t="s">
        <v>452</v>
      </c>
      <c r="B2202" t="s">
        <v>900</v>
      </c>
    </row>
    <row r="2203" spans="1:2" x14ac:dyDescent="0.2">
      <c r="A2203" t="s">
        <v>452</v>
      </c>
      <c r="B2203" t="s">
        <v>887</v>
      </c>
    </row>
    <row r="2204" spans="1:2" x14ac:dyDescent="0.2">
      <c r="A2204" t="s">
        <v>452</v>
      </c>
      <c r="B2204" t="s">
        <v>881</v>
      </c>
    </row>
    <row r="2205" spans="1:2" x14ac:dyDescent="0.2">
      <c r="A2205" t="s">
        <v>452</v>
      </c>
      <c r="B2205" t="s">
        <v>888</v>
      </c>
    </row>
    <row r="2206" spans="1:2" x14ac:dyDescent="0.2">
      <c r="A2206" t="s">
        <v>460</v>
      </c>
      <c r="B2206" t="s">
        <v>877</v>
      </c>
    </row>
    <row r="2207" spans="1:2" x14ac:dyDescent="0.2">
      <c r="A2207" t="s">
        <v>460</v>
      </c>
      <c r="B2207" t="s">
        <v>870</v>
      </c>
    </row>
    <row r="2208" spans="1:2" x14ac:dyDescent="0.2">
      <c r="A2208" t="s">
        <v>460</v>
      </c>
      <c r="B2208" t="s">
        <v>876</v>
      </c>
    </row>
    <row r="2209" spans="1:2" x14ac:dyDescent="0.2">
      <c r="A2209" t="s">
        <v>460</v>
      </c>
      <c r="B2209" t="s">
        <v>874</v>
      </c>
    </row>
    <row r="2210" spans="1:2" x14ac:dyDescent="0.2">
      <c r="A2210" t="s">
        <v>460</v>
      </c>
      <c r="B2210" t="s">
        <v>880</v>
      </c>
    </row>
    <row r="2211" spans="1:2" x14ac:dyDescent="0.2">
      <c r="A2211" t="s">
        <v>460</v>
      </c>
      <c r="B2211" t="s">
        <v>883</v>
      </c>
    </row>
    <row r="2212" spans="1:2" x14ac:dyDescent="0.2">
      <c r="A2212" t="s">
        <v>460</v>
      </c>
      <c r="B2212" t="s">
        <v>875</v>
      </c>
    </row>
    <row r="2213" spans="1:2" x14ac:dyDescent="0.2">
      <c r="A2213" t="s">
        <v>460</v>
      </c>
      <c r="B2213" t="s">
        <v>892</v>
      </c>
    </row>
    <row r="2214" spans="1:2" x14ac:dyDescent="0.2">
      <c r="A2214" t="s">
        <v>460</v>
      </c>
      <c r="B2214" t="s">
        <v>872</v>
      </c>
    </row>
    <row r="2215" spans="1:2" x14ac:dyDescent="0.2">
      <c r="A2215" t="s">
        <v>460</v>
      </c>
      <c r="B2215" t="s">
        <v>878</v>
      </c>
    </row>
    <row r="2216" spans="1:2" x14ac:dyDescent="0.2">
      <c r="A2216" t="s">
        <v>460</v>
      </c>
      <c r="B2216" t="s">
        <v>867</v>
      </c>
    </row>
    <row r="2217" spans="1:2" x14ac:dyDescent="0.2">
      <c r="A2217" t="s">
        <v>460</v>
      </c>
      <c r="B2217" t="s">
        <v>886</v>
      </c>
    </row>
    <row r="2218" spans="1:2" x14ac:dyDescent="0.2">
      <c r="A2218" t="s">
        <v>460</v>
      </c>
      <c r="B2218" t="s">
        <v>879</v>
      </c>
    </row>
    <row r="2219" spans="1:2" x14ac:dyDescent="0.2">
      <c r="A2219" t="s">
        <v>460</v>
      </c>
      <c r="B2219" t="s">
        <v>897</v>
      </c>
    </row>
    <row r="2220" spans="1:2" x14ac:dyDescent="0.2">
      <c r="A2220" t="s">
        <v>460</v>
      </c>
      <c r="B2220" t="s">
        <v>890</v>
      </c>
    </row>
    <row r="2221" spans="1:2" x14ac:dyDescent="0.2">
      <c r="A2221" t="s">
        <v>460</v>
      </c>
      <c r="B2221" t="s">
        <v>887</v>
      </c>
    </row>
    <row r="2222" spans="1:2" x14ac:dyDescent="0.2">
      <c r="A2222" t="s">
        <v>460</v>
      </c>
      <c r="B2222" t="s">
        <v>881</v>
      </c>
    </row>
    <row r="2223" spans="1:2" x14ac:dyDescent="0.2">
      <c r="A2223" t="s">
        <v>460</v>
      </c>
      <c r="B2223" t="s">
        <v>889</v>
      </c>
    </row>
    <row r="2224" spans="1:2" x14ac:dyDescent="0.2">
      <c r="A2224" t="s">
        <v>460</v>
      </c>
      <c r="B2224" t="s">
        <v>882</v>
      </c>
    </row>
    <row r="2225" spans="1:2" x14ac:dyDescent="0.2">
      <c r="A2225" t="s">
        <v>460</v>
      </c>
      <c r="B2225" t="s">
        <v>888</v>
      </c>
    </row>
    <row r="2226" spans="1:2" x14ac:dyDescent="0.2">
      <c r="A2226" t="s">
        <v>450</v>
      </c>
      <c r="B2226" t="s">
        <v>877</v>
      </c>
    </row>
    <row r="2227" spans="1:2" x14ac:dyDescent="0.2">
      <c r="A2227" t="s">
        <v>450</v>
      </c>
      <c r="B2227" t="s">
        <v>883</v>
      </c>
    </row>
    <row r="2228" spans="1:2" x14ac:dyDescent="0.2">
      <c r="A2228" t="s">
        <v>450</v>
      </c>
      <c r="B2228" t="s">
        <v>892</v>
      </c>
    </row>
    <row r="2229" spans="1:2" x14ac:dyDescent="0.2">
      <c r="A2229" t="s">
        <v>450</v>
      </c>
      <c r="B2229" t="s">
        <v>880</v>
      </c>
    </row>
    <row r="2230" spans="1:2" x14ac:dyDescent="0.2">
      <c r="A2230" t="s">
        <v>450</v>
      </c>
      <c r="B2230" t="s">
        <v>897</v>
      </c>
    </row>
    <row r="2231" spans="1:2" x14ac:dyDescent="0.2">
      <c r="A2231" t="s">
        <v>450</v>
      </c>
      <c r="B2231" t="s">
        <v>878</v>
      </c>
    </row>
    <row r="2232" spans="1:2" x14ac:dyDescent="0.2">
      <c r="A2232" t="s">
        <v>450</v>
      </c>
      <c r="B2232" t="s">
        <v>867</v>
      </c>
    </row>
    <row r="2233" spans="1:2" x14ac:dyDescent="0.2">
      <c r="A2233" t="s">
        <v>450</v>
      </c>
      <c r="B2233" t="s">
        <v>870</v>
      </c>
    </row>
    <row r="2234" spans="1:2" x14ac:dyDescent="0.2">
      <c r="A2234" t="s">
        <v>450</v>
      </c>
      <c r="B2234" t="s">
        <v>886</v>
      </c>
    </row>
    <row r="2235" spans="1:2" x14ac:dyDescent="0.2">
      <c r="A2235" t="s">
        <v>450</v>
      </c>
      <c r="B2235" t="s">
        <v>876</v>
      </c>
    </row>
    <row r="2236" spans="1:2" x14ac:dyDescent="0.2">
      <c r="A2236" t="s">
        <v>450</v>
      </c>
      <c r="B2236" t="s">
        <v>874</v>
      </c>
    </row>
    <row r="2237" spans="1:2" x14ac:dyDescent="0.2">
      <c r="A2237" t="s">
        <v>450</v>
      </c>
      <c r="B2237" t="s">
        <v>901</v>
      </c>
    </row>
    <row r="2238" spans="1:2" x14ac:dyDescent="0.2">
      <c r="A2238" t="s">
        <v>450</v>
      </c>
      <c r="B2238" t="s">
        <v>875</v>
      </c>
    </row>
    <row r="2239" spans="1:2" x14ac:dyDescent="0.2">
      <c r="A2239" t="s">
        <v>450</v>
      </c>
      <c r="B2239" t="s">
        <v>889</v>
      </c>
    </row>
    <row r="2240" spans="1:2" x14ac:dyDescent="0.2">
      <c r="A2240" t="s">
        <v>450</v>
      </c>
      <c r="B2240" t="s">
        <v>872</v>
      </c>
    </row>
    <row r="2241" spans="1:2" x14ac:dyDescent="0.2">
      <c r="A2241" t="s">
        <v>450</v>
      </c>
      <c r="B2241" t="s">
        <v>891</v>
      </c>
    </row>
    <row r="2242" spans="1:2" x14ac:dyDescent="0.2">
      <c r="A2242" t="s">
        <v>450</v>
      </c>
      <c r="B2242" t="s">
        <v>890</v>
      </c>
    </row>
    <row r="2243" spans="1:2" x14ac:dyDescent="0.2">
      <c r="A2243" t="s">
        <v>450</v>
      </c>
      <c r="B2243" t="s">
        <v>893</v>
      </c>
    </row>
    <row r="2244" spans="1:2" x14ac:dyDescent="0.2">
      <c r="A2244" t="s">
        <v>450</v>
      </c>
      <c r="B2244" t="s">
        <v>887</v>
      </c>
    </row>
    <row r="2245" spans="1:2" x14ac:dyDescent="0.2">
      <c r="A2245" t="s">
        <v>450</v>
      </c>
      <c r="B2245" t="s">
        <v>881</v>
      </c>
    </row>
    <row r="2246" spans="1:2" x14ac:dyDescent="0.2">
      <c r="A2246" t="s">
        <v>450</v>
      </c>
      <c r="B2246" t="s">
        <v>879</v>
      </c>
    </row>
    <row r="2247" spans="1:2" x14ac:dyDescent="0.2">
      <c r="A2247" t="s">
        <v>450</v>
      </c>
      <c r="B2247" t="s">
        <v>882</v>
      </c>
    </row>
    <row r="2248" spans="1:2" x14ac:dyDescent="0.2">
      <c r="A2248" t="s">
        <v>450</v>
      </c>
      <c r="B2248" t="s">
        <v>900</v>
      </c>
    </row>
    <row r="2249" spans="1:2" x14ac:dyDescent="0.2">
      <c r="A2249" t="s">
        <v>450</v>
      </c>
      <c r="B2249" t="s">
        <v>888</v>
      </c>
    </row>
    <row r="2250" spans="1:2" x14ac:dyDescent="0.2">
      <c r="A2250" t="s">
        <v>454</v>
      </c>
      <c r="B2250" t="s">
        <v>875</v>
      </c>
    </row>
    <row r="2251" spans="1:2" x14ac:dyDescent="0.2">
      <c r="A2251" t="s">
        <v>454</v>
      </c>
      <c r="B2251" t="s">
        <v>867</v>
      </c>
    </row>
    <row r="2252" spans="1:2" x14ac:dyDescent="0.2">
      <c r="A2252" t="s">
        <v>454</v>
      </c>
      <c r="B2252" t="s">
        <v>877</v>
      </c>
    </row>
    <row r="2253" spans="1:2" x14ac:dyDescent="0.2">
      <c r="A2253" t="s">
        <v>454</v>
      </c>
      <c r="B2253" t="s">
        <v>876</v>
      </c>
    </row>
    <row r="2254" spans="1:2" x14ac:dyDescent="0.2">
      <c r="A2254" t="s">
        <v>454</v>
      </c>
      <c r="B2254" t="s">
        <v>904</v>
      </c>
    </row>
    <row r="2255" spans="1:2" x14ac:dyDescent="0.2">
      <c r="A2255" t="s">
        <v>454</v>
      </c>
      <c r="B2255" t="s">
        <v>870</v>
      </c>
    </row>
    <row r="2256" spans="1:2" x14ac:dyDescent="0.2">
      <c r="A2256" t="s">
        <v>454</v>
      </c>
      <c r="B2256" t="s">
        <v>874</v>
      </c>
    </row>
    <row r="2257" spans="1:2" x14ac:dyDescent="0.2">
      <c r="A2257" t="s">
        <v>454</v>
      </c>
      <c r="B2257" t="s">
        <v>878</v>
      </c>
    </row>
    <row r="2258" spans="1:2" x14ac:dyDescent="0.2">
      <c r="A2258" t="s">
        <v>454</v>
      </c>
      <c r="B2258" t="s">
        <v>885</v>
      </c>
    </row>
    <row r="2259" spans="1:2" x14ac:dyDescent="0.2">
      <c r="A2259" t="s">
        <v>454</v>
      </c>
      <c r="B2259" t="s">
        <v>886</v>
      </c>
    </row>
    <row r="2260" spans="1:2" x14ac:dyDescent="0.2">
      <c r="A2260" t="s">
        <v>454</v>
      </c>
      <c r="B2260" t="s">
        <v>872</v>
      </c>
    </row>
    <row r="2261" spans="1:2" x14ac:dyDescent="0.2">
      <c r="A2261" t="s">
        <v>454</v>
      </c>
      <c r="B2261" t="s">
        <v>881</v>
      </c>
    </row>
    <row r="2262" spans="1:2" x14ac:dyDescent="0.2">
      <c r="A2262" t="s">
        <v>454</v>
      </c>
      <c r="B2262" t="s">
        <v>879</v>
      </c>
    </row>
    <row r="2263" spans="1:2" x14ac:dyDescent="0.2">
      <c r="A2263" t="s">
        <v>454</v>
      </c>
      <c r="B2263" t="s">
        <v>889</v>
      </c>
    </row>
    <row r="2264" spans="1:2" x14ac:dyDescent="0.2">
      <c r="A2264" t="s">
        <v>454</v>
      </c>
      <c r="B2264" t="s">
        <v>880</v>
      </c>
    </row>
    <row r="2265" spans="1:2" x14ac:dyDescent="0.2">
      <c r="A2265" t="s">
        <v>454</v>
      </c>
      <c r="B2265" t="s">
        <v>891</v>
      </c>
    </row>
    <row r="2266" spans="1:2" x14ac:dyDescent="0.2">
      <c r="A2266" t="s">
        <v>454</v>
      </c>
      <c r="B2266" t="s">
        <v>893</v>
      </c>
    </row>
    <row r="2267" spans="1:2" x14ac:dyDescent="0.2">
      <c r="A2267" t="s">
        <v>454</v>
      </c>
      <c r="B2267" t="s">
        <v>902</v>
      </c>
    </row>
    <row r="2268" spans="1:2" x14ac:dyDescent="0.2">
      <c r="A2268" t="s">
        <v>454</v>
      </c>
      <c r="B2268" t="s">
        <v>903</v>
      </c>
    </row>
    <row r="2269" spans="1:2" x14ac:dyDescent="0.2">
      <c r="A2269" t="s">
        <v>454</v>
      </c>
      <c r="B2269" t="s">
        <v>900</v>
      </c>
    </row>
    <row r="2270" spans="1:2" x14ac:dyDescent="0.2">
      <c r="A2270" t="s">
        <v>454</v>
      </c>
      <c r="B2270" t="s">
        <v>899</v>
      </c>
    </row>
    <row r="2271" spans="1:2" x14ac:dyDescent="0.2">
      <c r="A2271" t="s">
        <v>484</v>
      </c>
      <c r="B2271" t="s">
        <v>876</v>
      </c>
    </row>
    <row r="2272" spans="1:2" x14ac:dyDescent="0.2">
      <c r="A2272" t="s">
        <v>484</v>
      </c>
      <c r="B2272" t="s">
        <v>874</v>
      </c>
    </row>
    <row r="2273" spans="1:2" x14ac:dyDescent="0.2">
      <c r="A2273" t="s">
        <v>484</v>
      </c>
      <c r="B2273" t="s">
        <v>875</v>
      </c>
    </row>
    <row r="2274" spans="1:2" x14ac:dyDescent="0.2">
      <c r="A2274" t="s">
        <v>484</v>
      </c>
      <c r="B2274" t="s">
        <v>878</v>
      </c>
    </row>
    <row r="2275" spans="1:2" x14ac:dyDescent="0.2">
      <c r="A2275" t="s">
        <v>484</v>
      </c>
      <c r="B2275" t="s">
        <v>867</v>
      </c>
    </row>
    <row r="2276" spans="1:2" x14ac:dyDescent="0.2">
      <c r="A2276" t="s">
        <v>484</v>
      </c>
      <c r="B2276" t="s">
        <v>892</v>
      </c>
    </row>
    <row r="2277" spans="1:2" x14ac:dyDescent="0.2">
      <c r="A2277" t="s">
        <v>484</v>
      </c>
      <c r="B2277" t="s">
        <v>877</v>
      </c>
    </row>
    <row r="2278" spans="1:2" x14ac:dyDescent="0.2">
      <c r="A2278" t="s">
        <v>484</v>
      </c>
      <c r="B2278" t="s">
        <v>885</v>
      </c>
    </row>
    <row r="2279" spans="1:2" x14ac:dyDescent="0.2">
      <c r="A2279" t="s">
        <v>484</v>
      </c>
      <c r="B2279" t="s">
        <v>886</v>
      </c>
    </row>
    <row r="2280" spans="1:2" x14ac:dyDescent="0.2">
      <c r="A2280" t="s">
        <v>484</v>
      </c>
      <c r="B2280" t="s">
        <v>882</v>
      </c>
    </row>
    <row r="2281" spans="1:2" x14ac:dyDescent="0.2">
      <c r="A2281" t="s">
        <v>484</v>
      </c>
      <c r="B2281" t="s">
        <v>870</v>
      </c>
    </row>
    <row r="2282" spans="1:2" x14ac:dyDescent="0.2">
      <c r="A2282" t="s">
        <v>484</v>
      </c>
      <c r="B2282" t="s">
        <v>883</v>
      </c>
    </row>
    <row r="2283" spans="1:2" x14ac:dyDescent="0.2">
      <c r="A2283" t="s">
        <v>484</v>
      </c>
      <c r="B2283" t="s">
        <v>872</v>
      </c>
    </row>
    <row r="2284" spans="1:2" x14ac:dyDescent="0.2">
      <c r="A2284" t="s">
        <v>484</v>
      </c>
      <c r="B2284" t="s">
        <v>880</v>
      </c>
    </row>
    <row r="2285" spans="1:2" x14ac:dyDescent="0.2">
      <c r="A2285" t="s">
        <v>484</v>
      </c>
      <c r="B2285" t="s">
        <v>905</v>
      </c>
    </row>
    <row r="2286" spans="1:2" x14ac:dyDescent="0.2">
      <c r="A2286" t="s">
        <v>484</v>
      </c>
      <c r="B2286" t="s">
        <v>888</v>
      </c>
    </row>
    <row r="2287" spans="1:2" x14ac:dyDescent="0.2">
      <c r="A2287" t="s">
        <v>484</v>
      </c>
      <c r="B2287" t="s">
        <v>879</v>
      </c>
    </row>
    <row r="2288" spans="1:2" x14ac:dyDescent="0.2">
      <c r="A2288" t="s">
        <v>494</v>
      </c>
      <c r="B2288" t="s">
        <v>878</v>
      </c>
    </row>
    <row r="2289" spans="1:2" x14ac:dyDescent="0.2">
      <c r="A2289" t="s">
        <v>494</v>
      </c>
      <c r="B2289" t="s">
        <v>876</v>
      </c>
    </row>
    <row r="2290" spans="1:2" x14ac:dyDescent="0.2">
      <c r="A2290" t="s">
        <v>494</v>
      </c>
      <c r="B2290" t="s">
        <v>874</v>
      </c>
    </row>
    <row r="2291" spans="1:2" x14ac:dyDescent="0.2">
      <c r="A2291" t="s">
        <v>494</v>
      </c>
      <c r="B2291" t="s">
        <v>875</v>
      </c>
    </row>
    <row r="2292" spans="1:2" x14ac:dyDescent="0.2">
      <c r="A2292" t="s">
        <v>494</v>
      </c>
      <c r="B2292" t="s">
        <v>892</v>
      </c>
    </row>
    <row r="2293" spans="1:2" x14ac:dyDescent="0.2">
      <c r="A2293" t="s">
        <v>494</v>
      </c>
      <c r="B2293" t="s">
        <v>882</v>
      </c>
    </row>
    <row r="2294" spans="1:2" x14ac:dyDescent="0.2">
      <c r="A2294" t="s">
        <v>494</v>
      </c>
      <c r="B2294" t="s">
        <v>907</v>
      </c>
    </row>
    <row r="2295" spans="1:2" x14ac:dyDescent="0.2">
      <c r="A2295" t="s">
        <v>494</v>
      </c>
      <c r="B2295" t="s">
        <v>886</v>
      </c>
    </row>
    <row r="2296" spans="1:2" x14ac:dyDescent="0.2">
      <c r="A2296" t="s">
        <v>494</v>
      </c>
      <c r="B2296" t="s">
        <v>870</v>
      </c>
    </row>
    <row r="2297" spans="1:2" x14ac:dyDescent="0.2">
      <c r="A2297" t="s">
        <v>494</v>
      </c>
      <c r="B2297" t="s">
        <v>872</v>
      </c>
    </row>
    <row r="2298" spans="1:2" x14ac:dyDescent="0.2">
      <c r="A2298" t="s">
        <v>494</v>
      </c>
      <c r="B2298" t="s">
        <v>880</v>
      </c>
    </row>
    <row r="2299" spans="1:2" x14ac:dyDescent="0.2">
      <c r="A2299" t="s">
        <v>494</v>
      </c>
      <c r="B2299" t="s">
        <v>888</v>
      </c>
    </row>
    <row r="2300" spans="1:2" x14ac:dyDescent="0.2">
      <c r="A2300" t="s">
        <v>494</v>
      </c>
      <c r="B2300" t="s">
        <v>879</v>
      </c>
    </row>
    <row r="2301" spans="1:2" x14ac:dyDescent="0.2">
      <c r="A2301" t="s">
        <v>488</v>
      </c>
      <c r="B2301" t="s">
        <v>878</v>
      </c>
    </row>
    <row r="2302" spans="1:2" x14ac:dyDescent="0.2">
      <c r="A2302" t="s">
        <v>488</v>
      </c>
      <c r="B2302" t="s">
        <v>876</v>
      </c>
    </row>
    <row r="2303" spans="1:2" x14ac:dyDescent="0.2">
      <c r="A2303" t="s">
        <v>488</v>
      </c>
      <c r="B2303" t="s">
        <v>874</v>
      </c>
    </row>
    <row r="2304" spans="1:2" x14ac:dyDescent="0.2">
      <c r="A2304" t="s">
        <v>488</v>
      </c>
      <c r="B2304" t="s">
        <v>912</v>
      </c>
    </row>
    <row r="2305" spans="1:2" x14ac:dyDescent="0.2">
      <c r="A2305" t="s">
        <v>488</v>
      </c>
      <c r="B2305" t="s">
        <v>870</v>
      </c>
    </row>
    <row r="2306" spans="1:2" x14ac:dyDescent="0.2">
      <c r="A2306" t="s">
        <v>488</v>
      </c>
      <c r="B2306" t="s">
        <v>892</v>
      </c>
    </row>
    <row r="2307" spans="1:2" x14ac:dyDescent="0.2">
      <c r="A2307" t="s">
        <v>488</v>
      </c>
      <c r="B2307" t="s">
        <v>875</v>
      </c>
    </row>
    <row r="2308" spans="1:2" x14ac:dyDescent="0.2">
      <c r="A2308" t="s">
        <v>488</v>
      </c>
      <c r="B2308" t="s">
        <v>882</v>
      </c>
    </row>
    <row r="2309" spans="1:2" x14ac:dyDescent="0.2">
      <c r="A2309" t="s">
        <v>488</v>
      </c>
      <c r="B2309" t="s">
        <v>883</v>
      </c>
    </row>
    <row r="2310" spans="1:2" x14ac:dyDescent="0.2">
      <c r="A2310" t="s">
        <v>488</v>
      </c>
      <c r="B2310" t="s">
        <v>872</v>
      </c>
    </row>
    <row r="2311" spans="1:2" x14ac:dyDescent="0.2">
      <c r="A2311" t="s">
        <v>488</v>
      </c>
      <c r="B2311" t="s">
        <v>886</v>
      </c>
    </row>
    <row r="2312" spans="1:2" x14ac:dyDescent="0.2">
      <c r="A2312" t="s">
        <v>488</v>
      </c>
      <c r="B2312" t="s">
        <v>897</v>
      </c>
    </row>
    <row r="2313" spans="1:2" x14ac:dyDescent="0.2">
      <c r="A2313" t="s">
        <v>480</v>
      </c>
      <c r="B2313" t="s">
        <v>878</v>
      </c>
    </row>
    <row r="2314" spans="1:2" x14ac:dyDescent="0.2">
      <c r="A2314" t="s">
        <v>480</v>
      </c>
      <c r="B2314" t="s">
        <v>876</v>
      </c>
    </row>
    <row r="2315" spans="1:2" x14ac:dyDescent="0.2">
      <c r="A2315" t="s">
        <v>480</v>
      </c>
      <c r="B2315" t="s">
        <v>874</v>
      </c>
    </row>
    <row r="2316" spans="1:2" x14ac:dyDescent="0.2">
      <c r="A2316" t="s">
        <v>480</v>
      </c>
      <c r="B2316" t="s">
        <v>875</v>
      </c>
    </row>
    <row r="2317" spans="1:2" x14ac:dyDescent="0.2">
      <c r="A2317" t="s">
        <v>480</v>
      </c>
      <c r="B2317" t="s">
        <v>870</v>
      </c>
    </row>
    <row r="2318" spans="1:2" x14ac:dyDescent="0.2">
      <c r="A2318" t="s">
        <v>480</v>
      </c>
      <c r="B2318" t="s">
        <v>883</v>
      </c>
    </row>
    <row r="2319" spans="1:2" x14ac:dyDescent="0.2">
      <c r="A2319" t="s">
        <v>480</v>
      </c>
      <c r="B2319" t="s">
        <v>872</v>
      </c>
    </row>
    <row r="2320" spans="1:2" x14ac:dyDescent="0.2">
      <c r="A2320" t="s">
        <v>480</v>
      </c>
      <c r="B2320" t="s">
        <v>867</v>
      </c>
    </row>
    <row r="2321" spans="1:2" x14ac:dyDescent="0.2">
      <c r="A2321" t="s">
        <v>480</v>
      </c>
      <c r="B2321" t="s">
        <v>892</v>
      </c>
    </row>
    <row r="2322" spans="1:2" x14ac:dyDescent="0.2">
      <c r="A2322" t="s">
        <v>480</v>
      </c>
      <c r="B2322" t="s">
        <v>885</v>
      </c>
    </row>
    <row r="2323" spans="1:2" x14ac:dyDescent="0.2">
      <c r="A2323" t="s">
        <v>480</v>
      </c>
      <c r="B2323" t="s">
        <v>886</v>
      </c>
    </row>
    <row r="2324" spans="1:2" x14ac:dyDescent="0.2">
      <c r="A2324" t="s">
        <v>480</v>
      </c>
      <c r="B2324" t="s">
        <v>877</v>
      </c>
    </row>
    <row r="2325" spans="1:2" x14ac:dyDescent="0.2">
      <c r="A2325" t="s">
        <v>480</v>
      </c>
      <c r="B2325" t="s">
        <v>882</v>
      </c>
    </row>
    <row r="2326" spans="1:2" x14ac:dyDescent="0.2">
      <c r="A2326" t="s">
        <v>480</v>
      </c>
      <c r="B2326" t="s">
        <v>880</v>
      </c>
    </row>
    <row r="2327" spans="1:2" x14ac:dyDescent="0.2">
      <c r="A2327" t="s">
        <v>480</v>
      </c>
      <c r="B2327" t="s">
        <v>905</v>
      </c>
    </row>
    <row r="2328" spans="1:2" x14ac:dyDescent="0.2">
      <c r="A2328" t="s">
        <v>480</v>
      </c>
      <c r="B2328" t="s">
        <v>888</v>
      </c>
    </row>
    <row r="2329" spans="1:2" x14ac:dyDescent="0.2">
      <c r="A2329" t="s">
        <v>480</v>
      </c>
      <c r="B2329" t="s">
        <v>879</v>
      </c>
    </row>
    <row r="2330" spans="1:2" x14ac:dyDescent="0.2">
      <c r="A2330" t="s">
        <v>462</v>
      </c>
      <c r="B2330" t="s">
        <v>892</v>
      </c>
    </row>
    <row r="2331" spans="1:2" x14ac:dyDescent="0.2">
      <c r="A2331" t="s">
        <v>462</v>
      </c>
      <c r="B2331" t="s">
        <v>907</v>
      </c>
    </row>
    <row r="2332" spans="1:2" x14ac:dyDescent="0.2">
      <c r="A2332" t="s">
        <v>462</v>
      </c>
      <c r="B2332" t="s">
        <v>878</v>
      </c>
    </row>
    <row r="2333" spans="1:2" x14ac:dyDescent="0.2">
      <c r="A2333" t="s">
        <v>462</v>
      </c>
      <c r="B2333" t="s">
        <v>867</v>
      </c>
    </row>
    <row r="2334" spans="1:2" x14ac:dyDescent="0.2">
      <c r="A2334" t="s">
        <v>462</v>
      </c>
      <c r="B2334" t="s">
        <v>885</v>
      </c>
    </row>
    <row r="2335" spans="1:2" x14ac:dyDescent="0.2">
      <c r="A2335" t="s">
        <v>462</v>
      </c>
      <c r="B2335" t="s">
        <v>886</v>
      </c>
    </row>
    <row r="2336" spans="1:2" x14ac:dyDescent="0.2">
      <c r="A2336" t="s">
        <v>462</v>
      </c>
      <c r="B2336" t="s">
        <v>874</v>
      </c>
    </row>
    <row r="2337" spans="1:2" x14ac:dyDescent="0.2">
      <c r="A2337" t="s">
        <v>462</v>
      </c>
      <c r="B2337" t="s">
        <v>875</v>
      </c>
    </row>
    <row r="2338" spans="1:2" x14ac:dyDescent="0.2">
      <c r="A2338" t="s">
        <v>462</v>
      </c>
      <c r="B2338" t="s">
        <v>901</v>
      </c>
    </row>
    <row r="2339" spans="1:2" x14ac:dyDescent="0.2">
      <c r="A2339" t="s">
        <v>462</v>
      </c>
      <c r="B2339" t="s">
        <v>877</v>
      </c>
    </row>
    <row r="2340" spans="1:2" x14ac:dyDescent="0.2">
      <c r="A2340" t="s">
        <v>462</v>
      </c>
      <c r="B2340" t="s">
        <v>876</v>
      </c>
    </row>
    <row r="2341" spans="1:2" x14ac:dyDescent="0.2">
      <c r="A2341" t="s">
        <v>462</v>
      </c>
      <c r="B2341" t="s">
        <v>870</v>
      </c>
    </row>
    <row r="2342" spans="1:2" x14ac:dyDescent="0.2">
      <c r="A2342" t="s">
        <v>462</v>
      </c>
      <c r="B2342" t="s">
        <v>872</v>
      </c>
    </row>
    <row r="2343" spans="1:2" x14ac:dyDescent="0.2">
      <c r="A2343" t="s">
        <v>462</v>
      </c>
      <c r="B2343" t="s">
        <v>883</v>
      </c>
    </row>
    <row r="2344" spans="1:2" x14ac:dyDescent="0.2">
      <c r="A2344" t="s">
        <v>462</v>
      </c>
      <c r="B2344" t="s">
        <v>880</v>
      </c>
    </row>
    <row r="2345" spans="1:2" x14ac:dyDescent="0.2">
      <c r="A2345" t="s">
        <v>462</v>
      </c>
      <c r="B2345" t="s">
        <v>891</v>
      </c>
    </row>
    <row r="2346" spans="1:2" x14ac:dyDescent="0.2">
      <c r="A2346" t="s">
        <v>462</v>
      </c>
      <c r="B2346" t="s">
        <v>882</v>
      </c>
    </row>
    <row r="2347" spans="1:2" x14ac:dyDescent="0.2">
      <c r="A2347" t="s">
        <v>462</v>
      </c>
      <c r="B2347" t="s">
        <v>893</v>
      </c>
    </row>
    <row r="2348" spans="1:2" x14ac:dyDescent="0.2">
      <c r="A2348" t="s">
        <v>462</v>
      </c>
      <c r="B2348" t="s">
        <v>905</v>
      </c>
    </row>
    <row r="2349" spans="1:2" x14ac:dyDescent="0.2">
      <c r="A2349" t="s">
        <v>462</v>
      </c>
      <c r="B2349" t="s">
        <v>888</v>
      </c>
    </row>
    <row r="2350" spans="1:2" x14ac:dyDescent="0.2">
      <c r="A2350" t="s">
        <v>462</v>
      </c>
      <c r="B2350" t="s">
        <v>879</v>
      </c>
    </row>
    <row r="2351" spans="1:2" x14ac:dyDescent="0.2">
      <c r="A2351" t="s">
        <v>486</v>
      </c>
      <c r="B2351" t="s">
        <v>874</v>
      </c>
    </row>
    <row r="2352" spans="1:2" x14ac:dyDescent="0.2">
      <c r="A2352" t="s">
        <v>486</v>
      </c>
      <c r="B2352" t="s">
        <v>875</v>
      </c>
    </row>
    <row r="2353" spans="1:2" x14ac:dyDescent="0.2">
      <c r="A2353" t="s">
        <v>486</v>
      </c>
      <c r="B2353" t="s">
        <v>892</v>
      </c>
    </row>
    <row r="2354" spans="1:2" x14ac:dyDescent="0.2">
      <c r="A2354" t="s">
        <v>486</v>
      </c>
      <c r="B2354" t="s">
        <v>872</v>
      </c>
    </row>
    <row r="2355" spans="1:2" x14ac:dyDescent="0.2">
      <c r="A2355" t="s">
        <v>486</v>
      </c>
      <c r="B2355" t="s">
        <v>876</v>
      </c>
    </row>
    <row r="2356" spans="1:2" x14ac:dyDescent="0.2">
      <c r="A2356" t="s">
        <v>486</v>
      </c>
      <c r="B2356" t="s">
        <v>878</v>
      </c>
    </row>
    <row r="2357" spans="1:2" x14ac:dyDescent="0.2">
      <c r="A2357" t="s">
        <v>486</v>
      </c>
      <c r="B2357" t="s">
        <v>885</v>
      </c>
    </row>
    <row r="2358" spans="1:2" x14ac:dyDescent="0.2">
      <c r="A2358" t="s">
        <v>486</v>
      </c>
      <c r="B2358" t="s">
        <v>886</v>
      </c>
    </row>
    <row r="2359" spans="1:2" x14ac:dyDescent="0.2">
      <c r="A2359" t="s">
        <v>486</v>
      </c>
      <c r="B2359" t="s">
        <v>870</v>
      </c>
    </row>
    <row r="2360" spans="1:2" x14ac:dyDescent="0.2">
      <c r="A2360" t="s">
        <v>486</v>
      </c>
      <c r="B2360" t="s">
        <v>882</v>
      </c>
    </row>
    <row r="2361" spans="1:2" x14ac:dyDescent="0.2">
      <c r="A2361" t="s">
        <v>486</v>
      </c>
      <c r="B2361" t="s">
        <v>880</v>
      </c>
    </row>
    <row r="2362" spans="1:2" x14ac:dyDescent="0.2">
      <c r="A2362" t="s">
        <v>486</v>
      </c>
      <c r="B2362" t="s">
        <v>905</v>
      </c>
    </row>
    <row r="2363" spans="1:2" x14ac:dyDescent="0.2">
      <c r="A2363" t="s">
        <v>486</v>
      </c>
      <c r="B2363" t="s">
        <v>877</v>
      </c>
    </row>
    <row r="2364" spans="1:2" x14ac:dyDescent="0.2">
      <c r="A2364" t="s">
        <v>486</v>
      </c>
      <c r="B2364" t="s">
        <v>883</v>
      </c>
    </row>
    <row r="2365" spans="1:2" x14ac:dyDescent="0.2">
      <c r="A2365" t="s">
        <v>486</v>
      </c>
      <c r="B2365" t="s">
        <v>888</v>
      </c>
    </row>
    <row r="2366" spans="1:2" x14ac:dyDescent="0.2">
      <c r="A2366" t="s">
        <v>486</v>
      </c>
      <c r="B2366" t="s">
        <v>879</v>
      </c>
    </row>
    <row r="2367" spans="1:2" x14ac:dyDescent="0.2">
      <c r="A2367" t="s">
        <v>456</v>
      </c>
      <c r="B2367" t="s">
        <v>878</v>
      </c>
    </row>
    <row r="2368" spans="1:2" x14ac:dyDescent="0.2">
      <c r="A2368" t="s">
        <v>456</v>
      </c>
      <c r="B2368" t="s">
        <v>867</v>
      </c>
    </row>
    <row r="2369" spans="1:2" x14ac:dyDescent="0.2">
      <c r="A2369" t="s">
        <v>456</v>
      </c>
      <c r="B2369" t="s">
        <v>885</v>
      </c>
    </row>
    <row r="2370" spans="1:2" x14ac:dyDescent="0.2">
      <c r="A2370" t="s">
        <v>456</v>
      </c>
      <c r="B2370" t="s">
        <v>886</v>
      </c>
    </row>
    <row r="2371" spans="1:2" x14ac:dyDescent="0.2">
      <c r="A2371" t="s">
        <v>456</v>
      </c>
      <c r="B2371" t="s">
        <v>901</v>
      </c>
    </row>
    <row r="2372" spans="1:2" x14ac:dyDescent="0.2">
      <c r="A2372" t="s">
        <v>456</v>
      </c>
      <c r="B2372" t="s">
        <v>877</v>
      </c>
    </row>
    <row r="2373" spans="1:2" x14ac:dyDescent="0.2">
      <c r="A2373" t="s">
        <v>456</v>
      </c>
      <c r="B2373" t="s">
        <v>912</v>
      </c>
    </row>
    <row r="2374" spans="1:2" x14ac:dyDescent="0.2">
      <c r="A2374" t="s">
        <v>456</v>
      </c>
      <c r="B2374" t="s">
        <v>892</v>
      </c>
    </row>
    <row r="2375" spans="1:2" x14ac:dyDescent="0.2">
      <c r="A2375" t="s">
        <v>456</v>
      </c>
      <c r="B2375" t="s">
        <v>875</v>
      </c>
    </row>
    <row r="2376" spans="1:2" x14ac:dyDescent="0.2">
      <c r="A2376" t="s">
        <v>456</v>
      </c>
      <c r="B2376" t="s">
        <v>870</v>
      </c>
    </row>
    <row r="2377" spans="1:2" x14ac:dyDescent="0.2">
      <c r="A2377" t="s">
        <v>456</v>
      </c>
      <c r="B2377" t="s">
        <v>876</v>
      </c>
    </row>
    <row r="2378" spans="1:2" x14ac:dyDescent="0.2">
      <c r="A2378" t="s">
        <v>456</v>
      </c>
      <c r="B2378" t="s">
        <v>874</v>
      </c>
    </row>
    <row r="2379" spans="1:2" x14ac:dyDescent="0.2">
      <c r="A2379" t="s">
        <v>456</v>
      </c>
      <c r="B2379" t="s">
        <v>880</v>
      </c>
    </row>
    <row r="2380" spans="1:2" x14ac:dyDescent="0.2">
      <c r="A2380" t="s">
        <v>456</v>
      </c>
      <c r="B2380" t="s">
        <v>891</v>
      </c>
    </row>
    <row r="2381" spans="1:2" x14ac:dyDescent="0.2">
      <c r="A2381" t="s">
        <v>456</v>
      </c>
      <c r="B2381" t="s">
        <v>893</v>
      </c>
    </row>
    <row r="2382" spans="1:2" x14ac:dyDescent="0.2">
      <c r="A2382" t="s">
        <v>456</v>
      </c>
      <c r="B2382" t="s">
        <v>905</v>
      </c>
    </row>
    <row r="2383" spans="1:2" x14ac:dyDescent="0.2">
      <c r="A2383" t="s">
        <v>456</v>
      </c>
      <c r="B2383" t="s">
        <v>909</v>
      </c>
    </row>
    <row r="2384" spans="1:2" x14ac:dyDescent="0.2">
      <c r="A2384" t="s">
        <v>456</v>
      </c>
      <c r="B2384" t="s">
        <v>907</v>
      </c>
    </row>
    <row r="2385" spans="1:2" x14ac:dyDescent="0.2">
      <c r="A2385" t="s">
        <v>456</v>
      </c>
      <c r="B2385" t="s">
        <v>882</v>
      </c>
    </row>
    <row r="2386" spans="1:2" x14ac:dyDescent="0.2">
      <c r="A2386" t="s">
        <v>456</v>
      </c>
      <c r="B2386" t="s">
        <v>883</v>
      </c>
    </row>
    <row r="2387" spans="1:2" x14ac:dyDescent="0.2">
      <c r="A2387" t="s">
        <v>456</v>
      </c>
      <c r="B2387" t="s">
        <v>872</v>
      </c>
    </row>
    <row r="2388" spans="1:2" x14ac:dyDescent="0.2">
      <c r="A2388" t="s">
        <v>456</v>
      </c>
      <c r="B2388" t="s">
        <v>888</v>
      </c>
    </row>
    <row r="2389" spans="1:2" x14ac:dyDescent="0.2">
      <c r="A2389" t="s">
        <v>456</v>
      </c>
      <c r="B2389" t="s">
        <v>87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9B115-ABDE-C24F-A31F-24DD6EFF1577}">
  <dimension ref="A1:F67"/>
  <sheetViews>
    <sheetView workbookViewId="0">
      <selection activeCell="K54" sqref="K54"/>
    </sheetView>
  </sheetViews>
  <sheetFormatPr baseColWidth="10" defaultRowHeight="16" x14ac:dyDescent="0.2"/>
  <cols>
    <col min="1" max="1" width="20" bestFit="1" customWidth="1"/>
    <col min="2" max="2" width="15.1640625" bestFit="1" customWidth="1"/>
    <col min="3" max="3" width="10" bestFit="1" customWidth="1"/>
    <col min="4" max="4" width="10.33203125" bestFit="1" customWidth="1"/>
    <col min="5" max="5" width="15" bestFit="1" customWidth="1"/>
    <col min="6" max="6" width="20.33203125" bestFit="1" customWidth="1"/>
  </cols>
  <sheetData>
    <row r="1" spans="1:6" x14ac:dyDescent="0.2">
      <c r="A1" t="s">
        <v>930</v>
      </c>
      <c r="B1" t="s">
        <v>931</v>
      </c>
      <c r="C1" t="s">
        <v>932</v>
      </c>
      <c r="D1" t="s">
        <v>933</v>
      </c>
      <c r="E1" t="s">
        <v>934</v>
      </c>
      <c r="F1" t="s">
        <v>935</v>
      </c>
    </row>
    <row r="2" spans="1:6" x14ac:dyDescent="0.2">
      <c r="A2" t="s">
        <v>941</v>
      </c>
      <c r="B2" t="s">
        <v>942</v>
      </c>
      <c r="C2" t="s">
        <v>938</v>
      </c>
      <c r="D2" t="s">
        <v>939</v>
      </c>
      <c r="E2" t="s">
        <v>940</v>
      </c>
      <c r="F2">
        <v>2583.7018979999998</v>
      </c>
    </row>
    <row r="3" spans="1:6" x14ac:dyDescent="0.2">
      <c r="A3" t="s">
        <v>941</v>
      </c>
      <c r="B3" t="s">
        <v>942</v>
      </c>
      <c r="C3" t="s">
        <v>938</v>
      </c>
      <c r="D3" t="s">
        <v>939</v>
      </c>
      <c r="E3" t="s">
        <v>940</v>
      </c>
      <c r="F3">
        <v>3151.8108459999999</v>
      </c>
    </row>
    <row r="4" spans="1:6" x14ac:dyDescent="0.2">
      <c r="A4" t="s">
        <v>941</v>
      </c>
      <c r="B4" t="s">
        <v>942</v>
      </c>
      <c r="C4" t="s">
        <v>938</v>
      </c>
      <c r="D4" t="s">
        <v>939</v>
      </c>
      <c r="E4" t="s">
        <v>940</v>
      </c>
      <c r="F4">
        <v>2149.7786070000002</v>
      </c>
    </row>
    <row r="5" spans="1:6" x14ac:dyDescent="0.2">
      <c r="A5" t="s">
        <v>941</v>
      </c>
      <c r="B5" t="s">
        <v>942</v>
      </c>
      <c r="C5" t="s">
        <v>938</v>
      </c>
      <c r="D5" t="s">
        <v>939</v>
      </c>
      <c r="E5" t="s">
        <v>940</v>
      </c>
      <c r="F5">
        <v>2740.1525240000001</v>
      </c>
    </row>
    <row r="6" spans="1:6" x14ac:dyDescent="0.2">
      <c r="A6" t="s">
        <v>941</v>
      </c>
      <c r="B6" t="s">
        <v>942</v>
      </c>
      <c r="C6" t="s">
        <v>938</v>
      </c>
      <c r="D6" t="s">
        <v>939</v>
      </c>
      <c r="E6" t="s">
        <v>940</v>
      </c>
      <c r="F6">
        <v>1038.3560890000001</v>
      </c>
    </row>
    <row r="7" spans="1:6" x14ac:dyDescent="0.2">
      <c r="A7" t="s">
        <v>941</v>
      </c>
      <c r="B7" t="s">
        <v>946</v>
      </c>
      <c r="C7" t="s">
        <v>944</v>
      </c>
      <c r="D7" t="s">
        <v>939</v>
      </c>
      <c r="E7" t="s">
        <v>945</v>
      </c>
      <c r="F7">
        <v>1315.680646</v>
      </c>
    </row>
    <row r="8" spans="1:6" x14ac:dyDescent="0.2">
      <c r="A8" t="s">
        <v>941</v>
      </c>
      <c r="B8" t="s">
        <v>946</v>
      </c>
      <c r="C8" t="s">
        <v>944</v>
      </c>
      <c r="D8" t="s">
        <v>939</v>
      </c>
      <c r="E8" t="s">
        <v>945</v>
      </c>
      <c r="F8">
        <v>1903.16659</v>
      </c>
    </row>
    <row r="9" spans="1:6" x14ac:dyDescent="0.2">
      <c r="A9" t="s">
        <v>941</v>
      </c>
      <c r="B9" t="s">
        <v>946</v>
      </c>
      <c r="C9" t="s">
        <v>944</v>
      </c>
      <c r="D9" t="s">
        <v>939</v>
      </c>
      <c r="E9" t="s">
        <v>945</v>
      </c>
      <c r="F9">
        <v>1401.10196</v>
      </c>
    </row>
    <row r="10" spans="1:6" x14ac:dyDescent="0.2">
      <c r="A10" t="s">
        <v>941</v>
      </c>
      <c r="B10" t="s">
        <v>946</v>
      </c>
      <c r="C10" t="s">
        <v>944</v>
      </c>
      <c r="D10" t="s">
        <v>939</v>
      </c>
      <c r="E10" t="s">
        <v>945</v>
      </c>
      <c r="F10">
        <v>3195.0062349999998</v>
      </c>
    </row>
    <row r="11" spans="1:6" x14ac:dyDescent="0.2">
      <c r="A11" t="s">
        <v>941</v>
      </c>
      <c r="B11" t="s">
        <v>946</v>
      </c>
      <c r="C11" t="s">
        <v>944</v>
      </c>
      <c r="D11" t="s">
        <v>939</v>
      </c>
      <c r="E11" t="s">
        <v>945</v>
      </c>
      <c r="F11">
        <v>1708.681912</v>
      </c>
    </row>
    <row r="12" spans="1:6" x14ac:dyDescent="0.2">
      <c r="A12" t="s">
        <v>941</v>
      </c>
      <c r="B12" t="s">
        <v>950</v>
      </c>
      <c r="C12" t="s">
        <v>938</v>
      </c>
      <c r="D12" t="s">
        <v>948</v>
      </c>
      <c r="E12" t="s">
        <v>949</v>
      </c>
      <c r="F12">
        <v>2496.0630510000001</v>
      </c>
    </row>
    <row r="13" spans="1:6" x14ac:dyDescent="0.2">
      <c r="A13" t="s">
        <v>941</v>
      </c>
      <c r="B13" t="s">
        <v>950</v>
      </c>
      <c r="C13" t="s">
        <v>938</v>
      </c>
      <c r="D13" t="s">
        <v>948</v>
      </c>
      <c r="E13" t="s">
        <v>949</v>
      </c>
      <c r="F13">
        <v>6497.2775380000003</v>
      </c>
    </row>
    <row r="14" spans="1:6" x14ac:dyDescent="0.2">
      <c r="A14" t="s">
        <v>941</v>
      </c>
      <c r="B14" t="s">
        <v>950</v>
      </c>
      <c r="C14" t="s">
        <v>938</v>
      </c>
      <c r="D14" t="s">
        <v>948</v>
      </c>
      <c r="E14" t="s">
        <v>949</v>
      </c>
      <c r="F14">
        <v>1559.921208</v>
      </c>
    </row>
    <row r="15" spans="1:6" x14ac:dyDescent="0.2">
      <c r="A15" t="s">
        <v>941</v>
      </c>
      <c r="B15" t="s">
        <v>950</v>
      </c>
      <c r="C15" t="s">
        <v>938</v>
      </c>
      <c r="D15" t="s">
        <v>948</v>
      </c>
      <c r="E15" t="s">
        <v>949</v>
      </c>
      <c r="F15">
        <v>5408.8089099999997</v>
      </c>
    </row>
    <row r="16" spans="1:6" x14ac:dyDescent="0.2">
      <c r="A16" t="s">
        <v>941</v>
      </c>
      <c r="B16" t="s">
        <v>953</v>
      </c>
      <c r="C16" t="s">
        <v>944</v>
      </c>
      <c r="D16" t="s">
        <v>948</v>
      </c>
      <c r="E16" t="s">
        <v>952</v>
      </c>
      <c r="F16">
        <v>1769.527384</v>
      </c>
    </row>
    <row r="17" spans="1:6" x14ac:dyDescent="0.2">
      <c r="A17" t="s">
        <v>941</v>
      </c>
      <c r="B17" t="s">
        <v>953</v>
      </c>
      <c r="C17" t="s">
        <v>944</v>
      </c>
      <c r="D17" t="s">
        <v>948</v>
      </c>
      <c r="E17" t="s">
        <v>952</v>
      </c>
      <c r="F17">
        <v>1338.848718</v>
      </c>
    </row>
    <row r="18" spans="1:6" x14ac:dyDescent="0.2">
      <c r="A18" t="s">
        <v>941</v>
      </c>
      <c r="B18" t="s">
        <v>953</v>
      </c>
      <c r="C18" t="s">
        <v>944</v>
      </c>
      <c r="D18" t="s">
        <v>948</v>
      </c>
      <c r="E18" t="s">
        <v>952</v>
      </c>
      <c r="F18">
        <v>7281.0254720000003</v>
      </c>
    </row>
    <row r="19" spans="1:6" x14ac:dyDescent="0.2">
      <c r="A19" t="s">
        <v>941</v>
      </c>
      <c r="B19" t="s">
        <v>953</v>
      </c>
      <c r="C19" t="s">
        <v>944</v>
      </c>
      <c r="D19" t="s">
        <v>948</v>
      </c>
      <c r="E19" t="s">
        <v>952</v>
      </c>
      <c r="F19">
        <v>3768.2811310000002</v>
      </c>
    </row>
    <row r="20" spans="1:6" x14ac:dyDescent="0.2">
      <c r="A20" t="s">
        <v>941</v>
      </c>
      <c r="B20" t="s">
        <v>953</v>
      </c>
      <c r="C20" t="s">
        <v>944</v>
      </c>
      <c r="D20" t="s">
        <v>948</v>
      </c>
      <c r="E20" t="s">
        <v>952</v>
      </c>
      <c r="F20">
        <v>3687.6807819999999</v>
      </c>
    </row>
    <row r="21" spans="1:6" x14ac:dyDescent="0.2">
      <c r="A21" t="s">
        <v>936</v>
      </c>
      <c r="B21" t="s">
        <v>937</v>
      </c>
      <c r="C21" t="s">
        <v>938</v>
      </c>
      <c r="D21" t="s">
        <v>939</v>
      </c>
      <c r="E21" t="s">
        <v>940</v>
      </c>
      <c r="F21">
        <v>1430.142116</v>
      </c>
    </row>
    <row r="22" spans="1:6" x14ac:dyDescent="0.2">
      <c r="A22" t="s">
        <v>936</v>
      </c>
      <c r="B22" t="s">
        <v>937</v>
      </c>
      <c r="C22" t="s">
        <v>938</v>
      </c>
      <c r="D22" t="s">
        <v>939</v>
      </c>
      <c r="E22" t="s">
        <v>940</v>
      </c>
      <c r="F22">
        <v>1291.6735040000001</v>
      </c>
    </row>
    <row r="23" spans="1:6" x14ac:dyDescent="0.2">
      <c r="A23" t="s">
        <v>936</v>
      </c>
      <c r="B23" t="s">
        <v>937</v>
      </c>
      <c r="C23" t="s">
        <v>938</v>
      </c>
      <c r="D23" t="s">
        <v>939</v>
      </c>
      <c r="E23" t="s">
        <v>940</v>
      </c>
      <c r="F23">
        <v>2194.3754009999998</v>
      </c>
    </row>
    <row r="24" spans="1:6" x14ac:dyDescent="0.2">
      <c r="A24" t="s">
        <v>936</v>
      </c>
      <c r="B24" t="s">
        <v>937</v>
      </c>
      <c r="C24" t="s">
        <v>938</v>
      </c>
      <c r="D24" t="s">
        <v>939</v>
      </c>
      <c r="E24" t="s">
        <v>940</v>
      </c>
      <c r="F24">
        <v>1855.1391169999999</v>
      </c>
    </row>
    <row r="25" spans="1:6" x14ac:dyDescent="0.2">
      <c r="A25" t="s">
        <v>936</v>
      </c>
      <c r="B25" t="s">
        <v>937</v>
      </c>
      <c r="C25" t="s">
        <v>938</v>
      </c>
      <c r="D25" t="s">
        <v>939</v>
      </c>
      <c r="E25" t="s">
        <v>940</v>
      </c>
      <c r="F25">
        <v>1632.4007610000001</v>
      </c>
    </row>
    <row r="26" spans="1:6" x14ac:dyDescent="0.2">
      <c r="A26" t="s">
        <v>936</v>
      </c>
      <c r="B26" t="s">
        <v>943</v>
      </c>
      <c r="C26" t="s">
        <v>944</v>
      </c>
      <c r="D26" t="s">
        <v>939</v>
      </c>
      <c r="E26" t="s">
        <v>945</v>
      </c>
      <c r="F26">
        <v>5444.395665</v>
      </c>
    </row>
    <row r="27" spans="1:6" x14ac:dyDescent="0.2">
      <c r="A27" t="s">
        <v>936</v>
      </c>
      <c r="B27" t="s">
        <v>943</v>
      </c>
      <c r="C27" t="s">
        <v>944</v>
      </c>
      <c r="D27" t="s">
        <v>939</v>
      </c>
      <c r="E27" t="s">
        <v>945</v>
      </c>
      <c r="F27">
        <v>4508.8981960000001</v>
      </c>
    </row>
    <row r="28" spans="1:6" x14ac:dyDescent="0.2">
      <c r="A28" t="s">
        <v>936</v>
      </c>
      <c r="B28" t="s">
        <v>943</v>
      </c>
      <c r="C28" t="s">
        <v>944</v>
      </c>
      <c r="D28" t="s">
        <v>939</v>
      </c>
      <c r="E28" t="s">
        <v>945</v>
      </c>
      <c r="F28">
        <v>2483.4441940000002</v>
      </c>
    </row>
    <row r="29" spans="1:6" x14ac:dyDescent="0.2">
      <c r="A29" t="s">
        <v>936</v>
      </c>
      <c r="B29" t="s">
        <v>943</v>
      </c>
      <c r="C29" t="s">
        <v>944</v>
      </c>
      <c r="D29" t="s">
        <v>939</v>
      </c>
      <c r="E29" t="s">
        <v>945</v>
      </c>
      <c r="F29">
        <v>2540.2437129999998</v>
      </c>
    </row>
    <row r="30" spans="1:6" x14ac:dyDescent="0.2">
      <c r="A30" t="s">
        <v>936</v>
      </c>
      <c r="B30" t="s">
        <v>943</v>
      </c>
      <c r="C30" t="s">
        <v>944</v>
      </c>
      <c r="D30" t="s">
        <v>939</v>
      </c>
      <c r="E30" t="s">
        <v>945</v>
      </c>
      <c r="F30">
        <v>2283.4886729999998</v>
      </c>
    </row>
    <row r="31" spans="1:6" x14ac:dyDescent="0.2">
      <c r="A31" t="s">
        <v>936</v>
      </c>
      <c r="B31" t="s">
        <v>947</v>
      </c>
      <c r="C31" t="s">
        <v>938</v>
      </c>
      <c r="D31" t="s">
        <v>948</v>
      </c>
      <c r="E31" t="s">
        <v>949</v>
      </c>
      <c r="F31">
        <v>1208.6314560000001</v>
      </c>
    </row>
    <row r="32" spans="1:6" x14ac:dyDescent="0.2">
      <c r="A32" t="s">
        <v>936</v>
      </c>
      <c r="B32" t="s">
        <v>947</v>
      </c>
      <c r="C32" t="s">
        <v>938</v>
      </c>
      <c r="D32" t="s">
        <v>948</v>
      </c>
      <c r="E32" t="s">
        <v>949</v>
      </c>
      <c r="F32">
        <v>2119.6856200000002</v>
      </c>
    </row>
    <row r="33" spans="1:6" x14ac:dyDescent="0.2">
      <c r="A33" t="s">
        <v>936</v>
      </c>
      <c r="B33" t="s">
        <v>947</v>
      </c>
      <c r="C33" t="s">
        <v>938</v>
      </c>
      <c r="D33" t="s">
        <v>948</v>
      </c>
      <c r="E33" t="s">
        <v>949</v>
      </c>
      <c r="F33">
        <v>2837.7150879999999</v>
      </c>
    </row>
    <row r="34" spans="1:6" x14ac:dyDescent="0.2">
      <c r="A34" t="s">
        <v>936</v>
      </c>
      <c r="B34" t="s">
        <v>947</v>
      </c>
      <c r="C34" t="s">
        <v>938</v>
      </c>
      <c r="D34" t="s">
        <v>948</v>
      </c>
      <c r="E34" t="s">
        <v>949</v>
      </c>
      <c r="F34">
        <v>3030.800557</v>
      </c>
    </row>
    <row r="35" spans="1:6" x14ac:dyDescent="0.2">
      <c r="A35" t="s">
        <v>936</v>
      </c>
      <c r="B35" t="s">
        <v>951</v>
      </c>
      <c r="C35" t="s">
        <v>944</v>
      </c>
      <c r="D35" t="s">
        <v>948</v>
      </c>
      <c r="E35" t="s">
        <v>952</v>
      </c>
      <c r="F35">
        <v>3484.9247489999998</v>
      </c>
    </row>
    <row r="36" spans="1:6" x14ac:dyDescent="0.2">
      <c r="A36" t="s">
        <v>936</v>
      </c>
      <c r="B36" t="s">
        <v>951</v>
      </c>
      <c r="C36" t="s">
        <v>944</v>
      </c>
      <c r="D36" t="s">
        <v>948</v>
      </c>
      <c r="E36" t="s">
        <v>952</v>
      </c>
      <c r="F36">
        <v>1771.2651519999999</v>
      </c>
    </row>
    <row r="37" spans="1:6" x14ac:dyDescent="0.2">
      <c r="A37" t="s">
        <v>936</v>
      </c>
      <c r="B37" t="s">
        <v>951</v>
      </c>
      <c r="C37" t="s">
        <v>944</v>
      </c>
      <c r="D37" t="s">
        <v>948</v>
      </c>
      <c r="E37" t="s">
        <v>952</v>
      </c>
      <c r="F37">
        <v>4667.6734210000004</v>
      </c>
    </row>
    <row r="38" spans="1:6" x14ac:dyDescent="0.2">
      <c r="A38" t="s">
        <v>936</v>
      </c>
      <c r="B38" t="s">
        <v>951</v>
      </c>
      <c r="C38" t="s">
        <v>944</v>
      </c>
      <c r="D38" t="s">
        <v>948</v>
      </c>
      <c r="E38" t="s">
        <v>952</v>
      </c>
      <c r="F38">
        <v>1757.618215</v>
      </c>
    </row>
    <row r="39" spans="1:6" x14ac:dyDescent="0.2">
      <c r="A39" t="s">
        <v>936</v>
      </c>
      <c r="B39" t="s">
        <v>951</v>
      </c>
      <c r="C39" t="s">
        <v>944</v>
      </c>
      <c r="D39" t="s">
        <v>948</v>
      </c>
      <c r="E39" t="s">
        <v>952</v>
      </c>
      <c r="F39">
        <v>5246.9681639999999</v>
      </c>
    </row>
    <row r="40" spans="1:6" x14ac:dyDescent="0.2">
      <c r="A40" t="s">
        <v>957</v>
      </c>
      <c r="B40" t="s">
        <v>942</v>
      </c>
      <c r="C40" t="s">
        <v>938</v>
      </c>
      <c r="D40" t="s">
        <v>939</v>
      </c>
      <c r="E40" t="s">
        <v>940</v>
      </c>
      <c r="F40">
        <v>1422.115638</v>
      </c>
    </row>
    <row r="41" spans="1:6" x14ac:dyDescent="0.2">
      <c r="A41" t="s">
        <v>957</v>
      </c>
      <c r="B41" t="s">
        <v>942</v>
      </c>
      <c r="C41" t="s">
        <v>938</v>
      </c>
      <c r="D41" t="s">
        <v>939</v>
      </c>
      <c r="E41" t="s">
        <v>940</v>
      </c>
      <c r="F41">
        <v>1363.4759730000001</v>
      </c>
    </row>
    <row r="42" spans="1:6" x14ac:dyDescent="0.2">
      <c r="A42" t="s">
        <v>957</v>
      </c>
      <c r="B42" t="s">
        <v>950</v>
      </c>
      <c r="C42" t="s">
        <v>938</v>
      </c>
      <c r="D42" t="s">
        <v>948</v>
      </c>
      <c r="E42" t="s">
        <v>949</v>
      </c>
      <c r="F42">
        <v>1526.7615519999999</v>
      </c>
    </row>
    <row r="43" spans="1:6" x14ac:dyDescent="0.2">
      <c r="A43" t="s">
        <v>957</v>
      </c>
      <c r="B43" t="s">
        <v>950</v>
      </c>
      <c r="C43" t="s">
        <v>938</v>
      </c>
      <c r="D43" t="s">
        <v>948</v>
      </c>
      <c r="E43" t="s">
        <v>949</v>
      </c>
      <c r="F43">
        <v>1468.0484590000001</v>
      </c>
    </row>
    <row r="44" spans="1:6" x14ac:dyDescent="0.2">
      <c r="A44" t="s">
        <v>957</v>
      </c>
      <c r="B44" t="s">
        <v>946</v>
      </c>
      <c r="C44" t="s">
        <v>944</v>
      </c>
      <c r="D44" t="s">
        <v>939</v>
      </c>
      <c r="E44" t="s">
        <v>945</v>
      </c>
      <c r="F44">
        <v>5830.6527889999998</v>
      </c>
    </row>
    <row r="45" spans="1:6" x14ac:dyDescent="0.2">
      <c r="A45" t="s">
        <v>957</v>
      </c>
      <c r="B45" t="s">
        <v>946</v>
      </c>
      <c r="C45" t="s">
        <v>944</v>
      </c>
      <c r="D45" t="s">
        <v>939</v>
      </c>
      <c r="E45" t="s">
        <v>945</v>
      </c>
      <c r="F45">
        <v>1631.993097</v>
      </c>
    </row>
    <row r="46" spans="1:6" x14ac:dyDescent="0.2">
      <c r="A46" t="s">
        <v>957</v>
      </c>
      <c r="B46" t="s">
        <v>953</v>
      </c>
      <c r="C46" t="s">
        <v>944</v>
      </c>
      <c r="D46" t="s">
        <v>948</v>
      </c>
      <c r="E46" t="s">
        <v>952</v>
      </c>
      <c r="F46">
        <v>3247.5270089999999</v>
      </c>
    </row>
    <row r="47" spans="1:6" x14ac:dyDescent="0.2">
      <c r="A47" t="s">
        <v>957</v>
      </c>
      <c r="B47" t="s">
        <v>953</v>
      </c>
      <c r="C47" t="s">
        <v>944</v>
      </c>
      <c r="D47" t="s">
        <v>948</v>
      </c>
      <c r="E47" t="s">
        <v>952</v>
      </c>
      <c r="F47">
        <v>1926.315484</v>
      </c>
    </row>
    <row r="48" spans="1:6" x14ac:dyDescent="0.2">
      <c r="A48" t="s">
        <v>954</v>
      </c>
      <c r="B48" t="s">
        <v>942</v>
      </c>
      <c r="C48" t="s">
        <v>938</v>
      </c>
      <c r="D48" t="s">
        <v>939</v>
      </c>
      <c r="E48" t="s">
        <v>940</v>
      </c>
      <c r="F48">
        <v>2097.9480210000002</v>
      </c>
    </row>
    <row r="49" spans="1:6" x14ac:dyDescent="0.2">
      <c r="A49" t="s">
        <v>954</v>
      </c>
      <c r="B49" t="s">
        <v>942</v>
      </c>
      <c r="C49" t="s">
        <v>938</v>
      </c>
      <c r="D49" t="s">
        <v>939</v>
      </c>
      <c r="E49" t="s">
        <v>940</v>
      </c>
      <c r="F49">
        <v>1497.8309959999999</v>
      </c>
    </row>
    <row r="50" spans="1:6" x14ac:dyDescent="0.2">
      <c r="A50" t="s">
        <v>954</v>
      </c>
      <c r="B50" t="s">
        <v>942</v>
      </c>
      <c r="C50" t="s">
        <v>938</v>
      </c>
      <c r="D50" t="s">
        <v>939</v>
      </c>
      <c r="E50" t="s">
        <v>940</v>
      </c>
      <c r="F50">
        <v>1842.50056</v>
      </c>
    </row>
    <row r="51" spans="1:6" x14ac:dyDescent="0.2">
      <c r="A51" t="s">
        <v>954</v>
      </c>
      <c r="B51" t="s">
        <v>942</v>
      </c>
      <c r="C51" t="s">
        <v>938</v>
      </c>
      <c r="D51" t="s">
        <v>939</v>
      </c>
      <c r="E51" t="s">
        <v>940</v>
      </c>
      <c r="F51">
        <v>2579.2575360000001</v>
      </c>
    </row>
    <row r="52" spans="1:6" x14ac:dyDescent="0.2">
      <c r="A52" t="s">
        <v>954</v>
      </c>
      <c r="B52" t="s">
        <v>942</v>
      </c>
      <c r="C52" t="s">
        <v>938</v>
      </c>
      <c r="D52" t="s">
        <v>939</v>
      </c>
      <c r="E52" t="s">
        <v>940</v>
      </c>
      <c r="F52">
        <v>2249.3945269999999</v>
      </c>
    </row>
    <row r="53" spans="1:6" x14ac:dyDescent="0.2">
      <c r="A53" t="s">
        <v>954</v>
      </c>
      <c r="B53" t="s">
        <v>955</v>
      </c>
      <c r="C53" t="s">
        <v>938</v>
      </c>
      <c r="D53" t="s">
        <v>948</v>
      </c>
      <c r="E53" t="s">
        <v>949</v>
      </c>
      <c r="F53">
        <v>4952.2215649999998</v>
      </c>
    </row>
    <row r="54" spans="1:6" x14ac:dyDescent="0.2">
      <c r="A54" t="s">
        <v>954</v>
      </c>
      <c r="B54" t="s">
        <v>955</v>
      </c>
      <c r="C54" t="s">
        <v>938</v>
      </c>
      <c r="D54" t="s">
        <v>948</v>
      </c>
      <c r="E54" t="s">
        <v>949</v>
      </c>
      <c r="F54">
        <v>2109.4377960000002</v>
      </c>
    </row>
    <row r="55" spans="1:6" x14ac:dyDescent="0.2">
      <c r="A55" t="s">
        <v>954</v>
      </c>
      <c r="B55" t="s">
        <v>955</v>
      </c>
      <c r="C55" t="s">
        <v>938</v>
      </c>
      <c r="D55" t="s">
        <v>948</v>
      </c>
      <c r="E55" t="s">
        <v>949</v>
      </c>
      <c r="F55">
        <v>2580.1872859999999</v>
      </c>
    </row>
    <row r="56" spans="1:6" x14ac:dyDescent="0.2">
      <c r="A56" t="s">
        <v>954</v>
      </c>
      <c r="B56" t="s">
        <v>955</v>
      </c>
      <c r="C56" t="s">
        <v>938</v>
      </c>
      <c r="D56" t="s">
        <v>948</v>
      </c>
      <c r="E56" t="s">
        <v>949</v>
      </c>
      <c r="F56">
        <v>9262.3845290000008</v>
      </c>
    </row>
    <row r="57" spans="1:6" x14ac:dyDescent="0.2">
      <c r="A57" t="s">
        <v>954</v>
      </c>
      <c r="B57" t="s">
        <v>955</v>
      </c>
      <c r="C57" t="s">
        <v>938</v>
      </c>
      <c r="D57" t="s">
        <v>948</v>
      </c>
      <c r="E57" t="s">
        <v>949</v>
      </c>
      <c r="F57">
        <v>3383.218073</v>
      </c>
    </row>
    <row r="58" spans="1:6" x14ac:dyDescent="0.2">
      <c r="A58" t="s">
        <v>954</v>
      </c>
      <c r="B58" t="s">
        <v>946</v>
      </c>
      <c r="C58" t="s">
        <v>944</v>
      </c>
      <c r="D58" t="s">
        <v>939</v>
      </c>
      <c r="E58" t="s">
        <v>945</v>
      </c>
      <c r="F58">
        <v>1809.1955390000001</v>
      </c>
    </row>
    <row r="59" spans="1:6" x14ac:dyDescent="0.2">
      <c r="A59" t="s">
        <v>954</v>
      </c>
      <c r="B59" t="s">
        <v>946</v>
      </c>
      <c r="C59" t="s">
        <v>944</v>
      </c>
      <c r="D59" t="s">
        <v>939</v>
      </c>
      <c r="E59" t="s">
        <v>945</v>
      </c>
      <c r="F59">
        <v>2133.7923249999999</v>
      </c>
    </row>
    <row r="60" spans="1:6" x14ac:dyDescent="0.2">
      <c r="A60" t="s">
        <v>954</v>
      </c>
      <c r="B60" t="s">
        <v>946</v>
      </c>
      <c r="C60" t="s">
        <v>944</v>
      </c>
      <c r="D60" t="s">
        <v>939</v>
      </c>
      <c r="E60" t="s">
        <v>945</v>
      </c>
      <c r="F60">
        <v>2285.307773</v>
      </c>
    </row>
    <row r="61" spans="1:6" x14ac:dyDescent="0.2">
      <c r="A61" t="s">
        <v>954</v>
      </c>
      <c r="B61" t="s">
        <v>946</v>
      </c>
      <c r="C61" t="s">
        <v>944</v>
      </c>
      <c r="D61" t="s">
        <v>939</v>
      </c>
      <c r="E61" t="s">
        <v>945</v>
      </c>
      <c r="F61">
        <v>2203.3721999999998</v>
      </c>
    </row>
    <row r="62" spans="1:6" x14ac:dyDescent="0.2">
      <c r="A62" t="s">
        <v>954</v>
      </c>
      <c r="B62" t="s">
        <v>946</v>
      </c>
      <c r="C62" t="s">
        <v>944</v>
      </c>
      <c r="D62" t="s">
        <v>939</v>
      </c>
      <c r="E62" t="s">
        <v>945</v>
      </c>
      <c r="F62">
        <v>1400.824801</v>
      </c>
    </row>
    <row r="63" spans="1:6" x14ac:dyDescent="0.2">
      <c r="A63" t="s">
        <v>954</v>
      </c>
      <c r="B63" t="s">
        <v>956</v>
      </c>
      <c r="C63" t="s">
        <v>944</v>
      </c>
      <c r="D63" t="s">
        <v>948</v>
      </c>
      <c r="E63" t="s">
        <v>952</v>
      </c>
      <c r="F63">
        <v>4083.1681579999999</v>
      </c>
    </row>
    <row r="64" spans="1:6" x14ac:dyDescent="0.2">
      <c r="A64" t="s">
        <v>954</v>
      </c>
      <c r="B64" t="s">
        <v>956</v>
      </c>
      <c r="C64" t="s">
        <v>944</v>
      </c>
      <c r="D64" t="s">
        <v>948</v>
      </c>
      <c r="E64" t="s">
        <v>952</v>
      </c>
      <c r="F64">
        <v>1754.0066919999999</v>
      </c>
    </row>
    <row r="65" spans="1:6" x14ac:dyDescent="0.2">
      <c r="A65" t="s">
        <v>954</v>
      </c>
      <c r="B65" t="s">
        <v>956</v>
      </c>
      <c r="C65" t="s">
        <v>944</v>
      </c>
      <c r="D65" t="s">
        <v>948</v>
      </c>
      <c r="E65" t="s">
        <v>952</v>
      </c>
      <c r="F65">
        <v>3357.6318799999999</v>
      </c>
    </row>
    <row r="66" spans="1:6" x14ac:dyDescent="0.2">
      <c r="A66" t="s">
        <v>954</v>
      </c>
      <c r="B66" t="s">
        <v>956</v>
      </c>
      <c r="C66" t="s">
        <v>944</v>
      </c>
      <c r="D66" t="s">
        <v>948</v>
      </c>
      <c r="E66" t="s">
        <v>952</v>
      </c>
      <c r="F66">
        <v>6282.098798</v>
      </c>
    </row>
    <row r="67" spans="1:6" x14ac:dyDescent="0.2">
      <c r="A67" t="s">
        <v>954</v>
      </c>
      <c r="B67" t="s">
        <v>956</v>
      </c>
      <c r="C67" t="s">
        <v>944</v>
      </c>
      <c r="D67" t="s">
        <v>948</v>
      </c>
      <c r="E67" t="s">
        <v>952</v>
      </c>
      <c r="F67">
        <v>1896.0730619999999</v>
      </c>
    </row>
  </sheetData>
  <sortState xmlns:xlrd2="http://schemas.microsoft.com/office/spreadsheetml/2017/richdata2" ref="A2:F68">
    <sortCondition ref="A42:A6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dex</vt:lpstr>
      <vt:lpstr>A</vt:lpstr>
      <vt:lpstr>B</vt:lpstr>
      <vt:lpstr>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Bravo</dc:creator>
  <cp:lastModifiedBy>Juan Bravo</cp:lastModifiedBy>
  <dcterms:created xsi:type="dcterms:W3CDTF">2023-07-13T17:40:24Z</dcterms:created>
  <dcterms:modified xsi:type="dcterms:W3CDTF">2023-11-28T20:28:05Z</dcterms:modified>
</cp:coreProperties>
</file>